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725"/>
  <workbookPr/>
  <mc:AlternateContent xmlns:mc="http://schemas.openxmlformats.org/markup-compatibility/2006">
    <mc:Choice Requires="x15">
      <x15ac:absPath xmlns:x15ac="http://schemas.microsoft.com/office/spreadsheetml/2010/11/ac" url="https://uq-my.sharepoint.com/personal/uqsvanh2_uq_edu_au/Documents/Documents/Projects/3_FARMING SYSTEMS/Manuscript Preparation/2_Plant Communications Manuscript/"/>
    </mc:Choice>
  </mc:AlternateContent>
  <xr:revisionPtr revIDLastSave="48" documentId="8_{DEF2F61B-5E4F-4490-87FC-A316B5FF333F}" xr6:coauthVersionLast="47" xr6:coauthVersionMax="47" xr10:uidLastSave="{2ECA9D93-2A91-456B-9E64-B7142CDA27E7}"/>
  <bookViews>
    <workbookView minimized="1" xWindow="7560" yWindow="3435" windowWidth="17280" windowHeight="9960" activeTab="3" xr2:uid="{38965E3C-CA4F-4946-BC4A-33FB05823C41}"/>
  </bookViews>
  <sheets>
    <sheet name="Table 1" sheetId="4" r:id="rId1"/>
    <sheet name="Table 2" sheetId="2" r:id="rId2"/>
    <sheet name="Table 3" sheetId="1" r:id="rId3"/>
    <sheet name="Table 4" sheetId="5" r:id="rId4"/>
    <sheet name="Table 5" sheetId="8" r:id="rId5"/>
    <sheet name="Table 6" sheetId="9" r:id="rId6"/>
    <sheet name="Table 7" sheetId="10" r:id="rId7"/>
    <sheet name="Table 8" sheetId="3" r:id="rId8"/>
    <sheet name="Table 9" sheetId="6" r:id="rId9"/>
  </sheets>
  <externalReferences>
    <externalReference r:id="rId10"/>
    <externalReference r:id="rId11"/>
  </externalReferences>
  <definedNames>
    <definedName name="_xlnm._FilterDatabase" localSheetId="0" hidden="1">'Table 1'!$A$2:$H$2</definedName>
    <definedName name="_xlnm._FilterDatabase" localSheetId="4" hidden="1">'Table 5'!$A$2:$H$2</definedName>
    <definedName name="_xlnm._FilterDatabase" localSheetId="7" hidden="1">'Table 8'!$A$2:$G$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 i="4" l="1"/>
  <c r="B12" i="4"/>
  <c r="B13" i="4"/>
  <c r="B18" i="4"/>
  <c r="B20" i="4"/>
  <c r="B21" i="4"/>
  <c r="B22" i="4"/>
  <c r="B23" i="4"/>
  <c r="B24" i="4"/>
  <c r="B25" i="4"/>
  <c r="B26" i="4"/>
  <c r="B35" i="4"/>
  <c r="B40" i="4"/>
  <c r="B41" i="4"/>
  <c r="B42" i="4"/>
  <c r="B43" i="4"/>
  <c r="B44" i="4"/>
  <c r="B45" i="4"/>
  <c r="B46" i="4"/>
  <c r="B47" i="4"/>
  <c r="B48" i="4"/>
  <c r="B57" i="4"/>
  <c r="B62" i="4"/>
  <c r="B63" i="4"/>
  <c r="B64" i="4"/>
  <c r="B65" i="4"/>
  <c r="B66" i="4"/>
  <c r="B67" i="4"/>
  <c r="B68" i="4"/>
  <c r="B69" i="4"/>
  <c r="B70" i="4"/>
  <c r="B79" i="4"/>
  <c r="B84" i="4"/>
  <c r="B85" i="4"/>
  <c r="B86" i="4"/>
  <c r="B87" i="4"/>
  <c r="B88" i="4"/>
  <c r="B89" i="4"/>
  <c r="B90" i="4"/>
  <c r="B91" i="4"/>
  <c r="B92" i="4"/>
  <c r="B101" i="4"/>
  <c r="B106" i="4"/>
  <c r="B107" i="4"/>
  <c r="B108" i="4"/>
  <c r="B109" i="4"/>
  <c r="B110" i="4"/>
  <c r="B111" i="4"/>
  <c r="B112" i="4"/>
  <c r="B113" i="4"/>
  <c r="B114" i="4"/>
  <c r="B123" i="4"/>
  <c r="B128" i="4"/>
  <c r="B129" i="4"/>
  <c r="B130" i="4"/>
  <c r="B131" i="4"/>
  <c r="B132" i="4"/>
  <c r="B133" i="4"/>
  <c r="B134" i="4"/>
  <c r="B135" i="4"/>
  <c r="B136" i="4"/>
  <c r="B145" i="4"/>
  <c r="B150" i="4"/>
  <c r="B151" i="4"/>
  <c r="B152" i="4"/>
  <c r="B153" i="4"/>
  <c r="B154" i="4"/>
  <c r="B155" i="4"/>
  <c r="B156" i="4"/>
  <c r="B157" i="4"/>
  <c r="B158" i="4"/>
  <c r="B167" i="4"/>
  <c r="B169" i="4"/>
  <c r="B172" i="4"/>
  <c r="B173" i="4"/>
  <c r="B174" i="4"/>
  <c r="B175" i="4"/>
  <c r="B176" i="4"/>
  <c r="B177" i="4"/>
  <c r="B178" i="4"/>
  <c r="B179" i="4"/>
  <c r="B180" i="4"/>
  <c r="B189" i="4"/>
  <c r="B191" i="4"/>
  <c r="B194" i="4"/>
  <c r="B195" i="4"/>
  <c r="B196" i="4"/>
  <c r="B197" i="4"/>
  <c r="B198" i="4"/>
  <c r="B199" i="4"/>
  <c r="B200" i="4"/>
  <c r="B201" i="4"/>
  <c r="B202" i="4"/>
  <c r="B211" i="4"/>
  <c r="B213" i="4"/>
  <c r="B216" i="4"/>
  <c r="B217" i="4"/>
  <c r="B218" i="4"/>
  <c r="B219" i="4"/>
  <c r="B220" i="4"/>
  <c r="B221" i="4"/>
  <c r="B222" i="4"/>
  <c r="B223" i="4"/>
  <c r="B224" i="4"/>
  <c r="B232" i="4"/>
  <c r="B233" i="4"/>
  <c r="B235" i="4"/>
  <c r="B238" i="4"/>
  <c r="B239" i="4"/>
  <c r="B241" i="4"/>
  <c r="B242" i="4"/>
  <c r="B243" i="4"/>
  <c r="B244" i="4"/>
  <c r="B245" i="4"/>
  <c r="B246" i="4"/>
  <c r="B247" i="4"/>
  <c r="B255" i="4"/>
  <c r="B256" i="4"/>
  <c r="B260" i="4"/>
  <c r="B261" i="4"/>
  <c r="B262" i="4"/>
  <c r="B263" i="4"/>
  <c r="B264" i="4"/>
  <c r="B265" i="4"/>
  <c r="B266" i="4"/>
  <c r="B267" i="4"/>
  <c r="B268" i="4"/>
  <c r="B269" i="4"/>
  <c r="B277" i="4"/>
  <c r="B278" i="4"/>
  <c r="B282" i="4"/>
  <c r="B283" i="4"/>
  <c r="B284" i="4"/>
  <c r="B285" i="4"/>
  <c r="B286" i="4"/>
  <c r="B287" i="4"/>
  <c r="B288" i="4"/>
  <c r="B289" i="4"/>
  <c r="B290" i="4"/>
  <c r="B291" i="4"/>
  <c r="B299" i="4"/>
  <c r="B300" i="4"/>
  <c r="B304" i="4"/>
  <c r="B305" i="4"/>
  <c r="B306" i="4"/>
  <c r="B307" i="4"/>
  <c r="B308" i="4"/>
  <c r="B309" i="4"/>
  <c r="B310" i="4"/>
  <c r="B3" i="4"/>
  <c r="B29" i="4"/>
  <c r="B31" i="4"/>
  <c r="B32" i="4"/>
  <c r="B33" i="4"/>
  <c r="B34" i="4"/>
  <c r="B37" i="4"/>
  <c r="B49" i="4"/>
  <c r="B50" i="4"/>
  <c r="B51" i="4"/>
  <c r="B52" i="4"/>
  <c r="B53" i="4"/>
  <c r="B54" i="4"/>
  <c r="B55" i="4"/>
  <c r="B56" i="4"/>
  <c r="B59" i="4"/>
  <c r="B71" i="4"/>
  <c r="B72" i="4"/>
  <c r="B73" i="4"/>
  <c r="B75" i="4"/>
  <c r="B76" i="4"/>
  <c r="B77" i="4"/>
  <c r="B78" i="4"/>
  <c r="B81" i="4"/>
  <c r="B93" i="4"/>
  <c r="B94" i="4"/>
  <c r="B96" i="4"/>
  <c r="B97" i="4"/>
  <c r="B98" i="4"/>
  <c r="B99" i="4"/>
  <c r="B100" i="4"/>
  <c r="B103" i="4"/>
  <c r="B115" i="4"/>
  <c r="B116" i="4"/>
  <c r="B117" i="4"/>
  <c r="B118" i="4"/>
  <c r="B119" i="4"/>
  <c r="B120" i="4"/>
  <c r="B121" i="4"/>
  <c r="B122" i="4"/>
  <c r="B125" i="4"/>
  <c r="B137" i="4"/>
  <c r="B138" i="4"/>
  <c r="B140" i="4"/>
  <c r="B141" i="4"/>
  <c r="B142" i="4"/>
  <c r="B143" i="4"/>
  <c r="B144" i="4"/>
  <c r="B147" i="4"/>
  <c r="B159" i="4"/>
  <c r="B160" i="4"/>
  <c r="B161" i="4"/>
  <c r="B162" i="4"/>
  <c r="B163" i="4"/>
  <c r="B164" i="4"/>
  <c r="B165" i="4"/>
  <c r="B166" i="4"/>
  <c r="B181" i="4"/>
  <c r="B182" i="4"/>
  <c r="B183" i="4"/>
  <c r="B184" i="4"/>
  <c r="B185" i="4"/>
  <c r="B186" i="4"/>
  <c r="B187" i="4"/>
  <c r="B188" i="4"/>
  <c r="B203" i="4"/>
  <c r="B205" i="4"/>
  <c r="B206" i="4"/>
  <c r="B207" i="4"/>
  <c r="B208" i="4"/>
  <c r="B209" i="4"/>
  <c r="B210" i="4"/>
  <c r="B225" i="4"/>
  <c r="B226" i="4"/>
  <c r="B227" i="4"/>
  <c r="B229" i="4"/>
  <c r="B230" i="4"/>
  <c r="B231" i="4"/>
  <c r="B248" i="4"/>
  <c r="B249" i="4"/>
  <c r="B250" i="4"/>
  <c r="B251" i="4"/>
  <c r="B252" i="4"/>
  <c r="B253" i="4"/>
  <c r="B254" i="4"/>
  <c r="B258" i="4"/>
  <c r="B270" i="4"/>
  <c r="B271" i="4"/>
  <c r="B272" i="4"/>
  <c r="B273" i="4"/>
  <c r="B274" i="4"/>
  <c r="B275" i="4"/>
  <c r="B276" i="4"/>
  <c r="B280" i="4"/>
  <c r="B292" i="4"/>
  <c r="B293" i="4"/>
  <c r="B294" i="4"/>
  <c r="B295" i="4"/>
  <c r="B296" i="4"/>
  <c r="B297" i="4"/>
  <c r="B298" i="4"/>
  <c r="B5" i="4"/>
  <c r="B6" i="4"/>
  <c r="B8" i="4"/>
  <c r="B9" i="4"/>
  <c r="B10" i="4"/>
  <c r="B11" i="4"/>
  <c r="B16" i="4"/>
  <c r="B19" i="4"/>
  <c r="B27" i="4"/>
  <c r="B28" i="4"/>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6" i="3"/>
  <c r="G117" i="3"/>
  <c r="G118" i="3"/>
  <c r="G119" i="3"/>
  <c r="G120" i="3"/>
  <c r="G121" i="3"/>
  <c r="G122" i="3"/>
  <c r="G123" i="3"/>
  <c r="G124"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59" i="3"/>
  <c r="G160" i="3"/>
  <c r="G161" i="3"/>
  <c r="G162" i="3"/>
  <c r="G163" i="3"/>
  <c r="G164" i="3"/>
  <c r="G165" i="3"/>
  <c r="G166" i="3"/>
  <c r="G167" i="3"/>
  <c r="G168" i="3"/>
  <c r="G169" i="3"/>
  <c r="G170" i="3"/>
  <c r="G171" i="3"/>
  <c r="G172" i="3"/>
  <c r="G173" i="3"/>
  <c r="G174" i="3"/>
  <c r="G175" i="3"/>
  <c r="G176" i="3"/>
  <c r="G177" i="3"/>
  <c r="G178" i="3"/>
  <c r="G179" i="3"/>
  <c r="G180" i="3"/>
  <c r="G181" i="3"/>
  <c r="G182" i="3"/>
  <c r="G183" i="3"/>
  <c r="G184" i="3"/>
  <c r="G185" i="3"/>
  <c r="G186" i="3"/>
  <c r="G187" i="3"/>
  <c r="G188" i="3"/>
  <c r="G189" i="3"/>
  <c r="G190" i="3"/>
  <c r="G191" i="3"/>
  <c r="G192" i="3"/>
  <c r="G193" i="3"/>
  <c r="G194" i="3"/>
  <c r="G195" i="3"/>
  <c r="G196" i="3"/>
  <c r="G197" i="3"/>
  <c r="G198" i="3"/>
  <c r="G199" i="3"/>
  <c r="G200" i="3"/>
  <c r="G201" i="3"/>
  <c r="G202" i="3"/>
  <c r="G203" i="3"/>
  <c r="G204" i="3"/>
  <c r="G205" i="3"/>
  <c r="G206" i="3"/>
  <c r="G207" i="3"/>
  <c r="G208" i="3"/>
  <c r="G209" i="3"/>
  <c r="G210" i="3"/>
  <c r="G211" i="3"/>
  <c r="G212" i="3"/>
  <c r="G213" i="3"/>
  <c r="G214" i="3"/>
  <c r="G215" i="3"/>
  <c r="G216" i="3"/>
  <c r="G217" i="3"/>
  <c r="G218" i="3"/>
  <c r="G219" i="3"/>
  <c r="G220" i="3"/>
  <c r="G221" i="3"/>
  <c r="G222" i="3"/>
  <c r="G223" i="3"/>
  <c r="G224" i="3"/>
  <c r="G225" i="3"/>
  <c r="G226" i="3"/>
  <c r="G227" i="3"/>
  <c r="G228" i="3"/>
  <c r="G229" i="3"/>
  <c r="G230" i="3"/>
  <c r="G231" i="3"/>
  <c r="G232" i="3"/>
  <c r="G233" i="3"/>
  <c r="G234" i="3"/>
  <c r="G235" i="3"/>
  <c r="G236" i="3"/>
  <c r="G237" i="3"/>
  <c r="G238" i="3"/>
  <c r="G239" i="3"/>
  <c r="G240" i="3"/>
  <c r="G241" i="3"/>
  <c r="G242" i="3"/>
  <c r="G243" i="3"/>
  <c r="G244" i="3"/>
  <c r="G245" i="3"/>
  <c r="G246" i="3"/>
  <c r="G247" i="3"/>
  <c r="G248" i="3"/>
  <c r="G249" i="3"/>
  <c r="G250" i="3"/>
  <c r="G251" i="3"/>
  <c r="G252" i="3"/>
  <c r="G253" i="3"/>
  <c r="G254" i="3"/>
  <c r="G255" i="3"/>
  <c r="G256" i="3"/>
  <c r="G257" i="3"/>
  <c r="G258" i="3"/>
  <c r="G259" i="3"/>
  <c r="G260" i="3"/>
  <c r="G261" i="3"/>
  <c r="G262" i="3"/>
  <c r="G263" i="3"/>
  <c r="G264" i="3"/>
  <c r="G265" i="3"/>
  <c r="G266" i="3"/>
  <c r="G267" i="3"/>
  <c r="G268" i="3"/>
  <c r="G269" i="3"/>
  <c r="G270" i="3"/>
  <c r="G271" i="3"/>
  <c r="G272" i="3"/>
  <c r="G273" i="3"/>
  <c r="G274" i="3"/>
  <c r="G275" i="3"/>
  <c r="G276" i="3"/>
  <c r="G277" i="3"/>
  <c r="G278" i="3"/>
  <c r="G279" i="3"/>
  <c r="G280" i="3"/>
  <c r="G281" i="3"/>
  <c r="G282" i="3"/>
  <c r="G283" i="3"/>
  <c r="G284" i="3"/>
  <c r="G285" i="3"/>
  <c r="G286" i="3"/>
  <c r="G287" i="3"/>
  <c r="G288" i="3"/>
  <c r="G289" i="3"/>
  <c r="G290" i="3"/>
  <c r="G291" i="3"/>
  <c r="G292" i="3"/>
  <c r="G293" i="3"/>
  <c r="G294" i="3"/>
  <c r="G295" i="3"/>
  <c r="G296" i="3"/>
  <c r="G297" i="3"/>
  <c r="G298" i="3"/>
  <c r="G299" i="3"/>
  <c r="G300" i="3"/>
  <c r="G301" i="3"/>
  <c r="G302" i="3"/>
  <c r="G303" i="3"/>
  <c r="G304" i="3"/>
  <c r="G305" i="3"/>
  <c r="G306" i="3"/>
  <c r="G307" i="3"/>
  <c r="G308" i="3"/>
  <c r="G309" i="3"/>
  <c r="G310" i="3"/>
  <c r="G311" i="3"/>
  <c r="F29" i="3"/>
  <c r="F30" i="3"/>
  <c r="F31" i="3"/>
  <c r="F32" i="3"/>
  <c r="F33" i="3"/>
  <c r="F34" i="3"/>
  <c r="F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F89" i="3"/>
  <c r="F90" i="3"/>
  <c r="F91" i="3"/>
  <c r="F92" i="3"/>
  <c r="F93" i="3"/>
  <c r="F94" i="3"/>
  <c r="F95" i="3"/>
  <c r="F96" i="3"/>
  <c r="F97" i="3"/>
  <c r="F98" i="3"/>
  <c r="F99" i="3"/>
  <c r="F100" i="3"/>
  <c r="F101" i="3"/>
  <c r="F102" i="3"/>
  <c r="F103" i="3"/>
  <c r="F104" i="3"/>
  <c r="F105" i="3"/>
  <c r="F106" i="3"/>
  <c r="F107" i="3"/>
  <c r="F108" i="3"/>
  <c r="F109" i="3"/>
  <c r="F110" i="3"/>
  <c r="F111" i="3"/>
  <c r="F113" i="3"/>
  <c r="F114" i="3"/>
  <c r="F115" i="3"/>
  <c r="F116" i="3"/>
  <c r="F117" i="3"/>
  <c r="F118" i="3"/>
  <c r="F119" i="3"/>
  <c r="F120" i="3"/>
  <c r="F121" i="3"/>
  <c r="F122" i="3"/>
  <c r="F123" i="3"/>
  <c r="F124" i="3"/>
  <c r="F125" i="3"/>
  <c r="F126" i="3"/>
  <c r="F127" i="3"/>
  <c r="F128" i="3"/>
  <c r="F129" i="3"/>
  <c r="F130" i="3"/>
  <c r="F131" i="3"/>
  <c r="F132" i="3"/>
  <c r="F133" i="3"/>
  <c r="F134" i="3"/>
  <c r="F135" i="3"/>
  <c r="F136" i="3"/>
  <c r="F137" i="3"/>
  <c r="F138" i="3"/>
  <c r="F139" i="3"/>
  <c r="F140" i="3"/>
  <c r="F141" i="3"/>
  <c r="F142" i="3"/>
  <c r="F143" i="3"/>
  <c r="F144" i="3"/>
  <c r="F145" i="3"/>
  <c r="F146" i="3"/>
  <c r="F147" i="3"/>
  <c r="F148" i="3"/>
  <c r="F149" i="3"/>
  <c r="F150" i="3"/>
  <c r="F151" i="3"/>
  <c r="F152" i="3"/>
  <c r="F153" i="3"/>
  <c r="F154" i="3"/>
  <c r="F155" i="3"/>
  <c r="F156" i="3"/>
  <c r="F157" i="3"/>
  <c r="F158" i="3"/>
  <c r="F159" i="3"/>
  <c r="F160" i="3"/>
  <c r="F161" i="3"/>
  <c r="F162" i="3"/>
  <c r="F163" i="3"/>
  <c r="F164" i="3"/>
  <c r="F165" i="3"/>
  <c r="F166" i="3"/>
  <c r="F167" i="3"/>
  <c r="F168" i="3"/>
  <c r="F169" i="3"/>
  <c r="F170" i="3"/>
  <c r="F171" i="3"/>
  <c r="F172" i="3"/>
  <c r="F173" i="3"/>
  <c r="F174" i="3"/>
  <c r="F175" i="3"/>
  <c r="F176" i="3"/>
  <c r="F177" i="3"/>
  <c r="F178" i="3"/>
  <c r="F179" i="3"/>
  <c r="F180" i="3"/>
  <c r="F181" i="3"/>
  <c r="F182" i="3"/>
  <c r="F183" i="3"/>
  <c r="F184" i="3"/>
  <c r="F185" i="3"/>
  <c r="F186" i="3"/>
  <c r="F187" i="3"/>
  <c r="F188" i="3"/>
  <c r="F189" i="3"/>
  <c r="F190" i="3"/>
  <c r="F191" i="3"/>
  <c r="F192" i="3"/>
  <c r="F193" i="3"/>
  <c r="F194" i="3"/>
  <c r="F195" i="3"/>
  <c r="F196" i="3"/>
  <c r="F197" i="3"/>
  <c r="F198" i="3"/>
  <c r="F199" i="3"/>
  <c r="F200" i="3"/>
  <c r="F201" i="3"/>
  <c r="F202" i="3"/>
  <c r="F203" i="3"/>
  <c r="F204" i="3"/>
  <c r="F205" i="3"/>
  <c r="F206" i="3"/>
  <c r="F207" i="3"/>
  <c r="F208" i="3"/>
  <c r="F209" i="3"/>
  <c r="F210" i="3"/>
  <c r="F211" i="3"/>
  <c r="F212" i="3"/>
  <c r="F213" i="3"/>
  <c r="F214" i="3"/>
  <c r="F215" i="3"/>
  <c r="F216" i="3"/>
  <c r="F217" i="3"/>
  <c r="F218" i="3"/>
  <c r="F219" i="3"/>
  <c r="F220" i="3"/>
  <c r="F221" i="3"/>
  <c r="F222" i="3"/>
  <c r="F223" i="3"/>
  <c r="F224" i="3"/>
  <c r="F225" i="3"/>
  <c r="F226" i="3"/>
  <c r="F227" i="3"/>
  <c r="F228" i="3"/>
  <c r="F229" i="3"/>
  <c r="F230" i="3"/>
  <c r="F231" i="3"/>
  <c r="F232" i="3"/>
  <c r="F233" i="3"/>
  <c r="F234" i="3"/>
  <c r="F235" i="3"/>
  <c r="F236" i="3"/>
  <c r="F237" i="3"/>
  <c r="F238" i="3"/>
  <c r="F239" i="3"/>
  <c r="F240" i="3"/>
  <c r="F241" i="3"/>
  <c r="F242" i="3"/>
  <c r="F243" i="3"/>
  <c r="F244" i="3"/>
  <c r="F245" i="3"/>
  <c r="F246" i="3"/>
  <c r="F247" i="3"/>
  <c r="F248" i="3"/>
  <c r="F249" i="3"/>
  <c r="F250" i="3"/>
  <c r="F251" i="3"/>
  <c r="F252" i="3"/>
  <c r="F253" i="3"/>
  <c r="F254" i="3"/>
  <c r="F255" i="3"/>
  <c r="F256" i="3"/>
  <c r="F257" i="3"/>
  <c r="F258" i="3"/>
  <c r="F259" i="3"/>
  <c r="F260" i="3"/>
  <c r="F261" i="3"/>
  <c r="F262" i="3"/>
  <c r="F263" i="3"/>
  <c r="F264" i="3"/>
  <c r="F265" i="3"/>
  <c r="F266" i="3"/>
  <c r="F267" i="3"/>
  <c r="F268" i="3"/>
  <c r="F269" i="3"/>
  <c r="F270" i="3"/>
  <c r="F271" i="3"/>
  <c r="F272" i="3"/>
  <c r="F273" i="3"/>
  <c r="F274" i="3"/>
  <c r="F275" i="3"/>
  <c r="F276" i="3"/>
  <c r="F277" i="3"/>
  <c r="F278" i="3"/>
  <c r="F279" i="3"/>
  <c r="F280" i="3"/>
  <c r="F281" i="3"/>
  <c r="F282" i="3"/>
  <c r="F283" i="3"/>
  <c r="F284" i="3"/>
  <c r="F285" i="3"/>
  <c r="F286" i="3"/>
  <c r="F287" i="3"/>
  <c r="F288" i="3"/>
  <c r="F289" i="3"/>
  <c r="F290" i="3"/>
  <c r="F291" i="3"/>
  <c r="F292" i="3"/>
  <c r="F293" i="3"/>
  <c r="F294" i="3"/>
  <c r="F295" i="3"/>
  <c r="F296" i="3"/>
  <c r="F297" i="3"/>
  <c r="F298" i="3"/>
  <c r="F299" i="3"/>
  <c r="F300" i="3"/>
  <c r="F301" i="3"/>
  <c r="F302" i="3"/>
  <c r="F303" i="3"/>
  <c r="F304" i="3"/>
  <c r="F305" i="3"/>
  <c r="F306" i="3"/>
  <c r="F307" i="3"/>
  <c r="F308" i="3"/>
  <c r="F309" i="3"/>
  <c r="B171" i="4" l="1"/>
  <c r="B149" i="4"/>
  <c r="B127" i="4"/>
  <c r="B105" i="4"/>
  <c r="B83" i="4"/>
  <c r="B61" i="4"/>
  <c r="B39" i="4"/>
  <c r="B17" i="4"/>
  <c r="B215" i="4"/>
  <c r="B303" i="4"/>
  <c r="B281" i="4"/>
  <c r="B259" i="4"/>
  <c r="B236" i="4"/>
  <c r="B214" i="4"/>
  <c r="B192" i="4"/>
  <c r="B170" i="4"/>
  <c r="B148" i="4"/>
  <c r="B126" i="4"/>
  <c r="B104" i="4"/>
  <c r="B82" i="4"/>
  <c r="B60" i="4"/>
  <c r="B38" i="4"/>
  <c r="B193" i="4"/>
  <c r="B302" i="4"/>
  <c r="B15" i="4"/>
  <c r="B237" i="4"/>
  <c r="B301" i="4"/>
  <c r="B279" i="4"/>
  <c r="B257" i="4"/>
  <c r="B234" i="4"/>
  <c r="B212" i="4"/>
  <c r="B190" i="4"/>
  <c r="B168" i="4"/>
  <c r="B146" i="4"/>
  <c r="B124" i="4"/>
  <c r="B102" i="4"/>
  <c r="B80" i="4"/>
  <c r="B58" i="4"/>
  <c r="B36" i="4"/>
  <c r="B14" i="4"/>
  <c r="B228" i="4"/>
  <c r="B74" i="4"/>
  <c r="B30" i="4"/>
  <c r="B139" i="4"/>
  <c r="B95" i="4"/>
  <c r="B7" i="4"/>
  <c r="B204" i="4"/>
</calcChain>
</file>

<file path=xl/sharedStrings.xml><?xml version="1.0" encoding="utf-8"?>
<sst xmlns="http://schemas.openxmlformats.org/spreadsheetml/2006/main" count="3500" uniqueCount="1409">
  <si>
    <t>S.No</t>
  </si>
  <si>
    <t>Genotype</t>
  </si>
  <si>
    <t>Population</t>
  </si>
  <si>
    <t>Alternate name</t>
  </si>
  <si>
    <r>
      <rPr>
        <b/>
        <i/>
        <sz val="11"/>
        <color theme="1"/>
        <rFont val="Times New Roman"/>
        <family val="1"/>
      </rPr>
      <t>Vigna</t>
    </r>
    <r>
      <rPr>
        <b/>
        <sz val="11"/>
        <color theme="1"/>
        <rFont val="Times New Roman"/>
        <family val="1"/>
      </rPr>
      <t xml:space="preserve"> species</t>
    </r>
  </si>
  <si>
    <t>AGG 325967</t>
  </si>
  <si>
    <t>Additional Diverse Lines</t>
  </si>
  <si>
    <t>AGG324187 (2B)</t>
  </si>
  <si>
    <t>Vigna radiata</t>
  </si>
  <si>
    <t>AGG 325965</t>
  </si>
  <si>
    <t>AusTRC 30757</t>
  </si>
  <si>
    <t>AGG 325971</t>
  </si>
  <si>
    <t>AusTRC 324134</t>
  </si>
  <si>
    <t>AGG 325958</t>
  </si>
  <si>
    <t>AusTRC 324159</t>
  </si>
  <si>
    <t>AGG 325957</t>
  </si>
  <si>
    <t>AusTRC 324186</t>
  </si>
  <si>
    <t>AGG 325972</t>
  </si>
  <si>
    <t>AusTRC 324277</t>
  </si>
  <si>
    <t>AGG 325961</t>
  </si>
  <si>
    <t>AusTRC 324363</t>
  </si>
  <si>
    <t>AGG 325978</t>
  </si>
  <si>
    <t>Berken</t>
  </si>
  <si>
    <t>AGG 325970</t>
  </si>
  <si>
    <t>Black Berken</t>
  </si>
  <si>
    <t>AGG 325984</t>
  </si>
  <si>
    <t>Celera II-AU</t>
  </si>
  <si>
    <t>AGG 325966</t>
  </si>
  <si>
    <t>CHIH-CO</t>
  </si>
  <si>
    <t>AGG 325955</t>
  </si>
  <si>
    <t>CPI62672</t>
  </si>
  <si>
    <t>AGG 325959</t>
  </si>
  <si>
    <t>CPI62822</t>
  </si>
  <si>
    <t>AGG 325954</t>
  </si>
  <si>
    <t>CPI62871</t>
  </si>
  <si>
    <t>AGG 325979</t>
  </si>
  <si>
    <t>Crystal 8A</t>
  </si>
  <si>
    <t>AGG 325962</t>
  </si>
  <si>
    <t>EJP 2</t>
  </si>
  <si>
    <t>AGG 325963</t>
  </si>
  <si>
    <t>M 773</t>
  </si>
  <si>
    <t>AGG 325977</t>
  </si>
  <si>
    <t>M08019</t>
  </si>
  <si>
    <t>AGG 325964</t>
  </si>
  <si>
    <t>M10403</t>
  </si>
  <si>
    <t>M10452 (Onyx)</t>
  </si>
  <si>
    <t>Vigna sublobata</t>
  </si>
  <si>
    <t>AGG 325973</t>
  </si>
  <si>
    <t>M11238</t>
  </si>
  <si>
    <t>AGG 325968</t>
  </si>
  <si>
    <t>M12130</t>
  </si>
  <si>
    <t>AGG 325976</t>
  </si>
  <si>
    <t>AGG 325960</t>
  </si>
  <si>
    <t>Moong</t>
  </si>
  <si>
    <t>AGG 325974</t>
  </si>
  <si>
    <t>Oaem 58-62</t>
  </si>
  <si>
    <t>AGG 325969</t>
  </si>
  <si>
    <t>Satin</t>
  </si>
  <si>
    <t>AGG325466</t>
  </si>
  <si>
    <t>Minicore collection</t>
  </si>
  <si>
    <t>AGG325467</t>
  </si>
  <si>
    <t>AGG325468</t>
  </si>
  <si>
    <t>AGG325469</t>
  </si>
  <si>
    <t>AGG325470</t>
  </si>
  <si>
    <t>AGG325471</t>
  </si>
  <si>
    <t>AGG325472</t>
  </si>
  <si>
    <t>AGG325475</t>
  </si>
  <si>
    <t>AGG325476</t>
  </si>
  <si>
    <t>AGG325477</t>
  </si>
  <si>
    <t>AGG325478</t>
  </si>
  <si>
    <t>AGG325479</t>
  </si>
  <si>
    <t>AGG325480</t>
  </si>
  <si>
    <t>AGG325481</t>
  </si>
  <si>
    <t>AGG325482</t>
  </si>
  <si>
    <t>AGG325483</t>
  </si>
  <si>
    <t>AGG325484</t>
  </si>
  <si>
    <t>AGG325485</t>
  </si>
  <si>
    <t>AGG325486</t>
  </si>
  <si>
    <t>AGG325487</t>
  </si>
  <si>
    <t>AGG325488</t>
  </si>
  <si>
    <t>AGG325489</t>
  </si>
  <si>
    <t>AGG325490</t>
  </si>
  <si>
    <t>AGG325491</t>
  </si>
  <si>
    <t>AGG325492</t>
  </si>
  <si>
    <t>AGG325493</t>
  </si>
  <si>
    <t>AGG325494</t>
  </si>
  <si>
    <t>AGG325495</t>
  </si>
  <si>
    <t>AGG325496</t>
  </si>
  <si>
    <t>AGG325497</t>
  </si>
  <si>
    <t>AGG325498</t>
  </si>
  <si>
    <t>AGG325499</t>
  </si>
  <si>
    <t>AGG325500</t>
  </si>
  <si>
    <t>AGG325501</t>
  </si>
  <si>
    <t>AGG325502</t>
  </si>
  <si>
    <t>AGG325503</t>
  </si>
  <si>
    <t>AGG325504</t>
  </si>
  <si>
    <t>AGG325505</t>
  </si>
  <si>
    <t>AGG325506</t>
  </si>
  <si>
    <t>AGG325507</t>
  </si>
  <si>
    <t>AGG325508</t>
  </si>
  <si>
    <t>AGG325509</t>
  </si>
  <si>
    <t>AGG325510</t>
  </si>
  <si>
    <t>AGG325511</t>
  </si>
  <si>
    <t>AGG325512</t>
  </si>
  <si>
    <t>AGG325513</t>
  </si>
  <si>
    <t>AGG325514</t>
  </si>
  <si>
    <t>AGG325515</t>
  </si>
  <si>
    <t>AGG325516</t>
  </si>
  <si>
    <t>AGG325517</t>
  </si>
  <si>
    <t>AGG325518</t>
  </si>
  <si>
    <t>AGG325519</t>
  </si>
  <si>
    <t>AGG325520</t>
  </si>
  <si>
    <t>AGG325521</t>
  </si>
  <si>
    <t>AGG325522</t>
  </si>
  <si>
    <t>AGG325523</t>
  </si>
  <si>
    <t>AGG325524</t>
  </si>
  <si>
    <t>AGG325525</t>
  </si>
  <si>
    <t>AGG325526</t>
  </si>
  <si>
    <t>AGG325527</t>
  </si>
  <si>
    <t>AGG325528</t>
  </si>
  <si>
    <t>AGG325529</t>
  </si>
  <si>
    <t>AGG325530</t>
  </si>
  <si>
    <t>AGG325531</t>
  </si>
  <si>
    <t>AGG325532</t>
  </si>
  <si>
    <t>AGG325533</t>
  </si>
  <si>
    <t>AGG325534</t>
  </si>
  <si>
    <t>AGG325535</t>
  </si>
  <si>
    <t>AGG325536</t>
  </si>
  <si>
    <t>AGG325537</t>
  </si>
  <si>
    <t>AGG325538</t>
  </si>
  <si>
    <t>AGG325539</t>
  </si>
  <si>
    <t>AGG325540</t>
  </si>
  <si>
    <t>AGG325541</t>
  </si>
  <si>
    <t>AGG325542</t>
  </si>
  <si>
    <t>AGG325543</t>
  </si>
  <si>
    <t>AGG325544</t>
  </si>
  <si>
    <t>AGG325545</t>
  </si>
  <si>
    <t>AGG325546</t>
  </si>
  <si>
    <t>AGG325547</t>
  </si>
  <si>
    <t>AGG325548</t>
  </si>
  <si>
    <t>AGG325549</t>
  </si>
  <si>
    <t>AGG325550</t>
  </si>
  <si>
    <t>AGG325551</t>
  </si>
  <si>
    <t>AGG325552</t>
  </si>
  <si>
    <t>AGG325553</t>
  </si>
  <si>
    <t>AGG325554</t>
  </si>
  <si>
    <t>AGG325555</t>
  </si>
  <si>
    <t>AGG325556</t>
  </si>
  <si>
    <t>AGG325557</t>
  </si>
  <si>
    <t>AGG325558</t>
  </si>
  <si>
    <t>AGG325559</t>
  </si>
  <si>
    <t>AGG325560</t>
  </si>
  <si>
    <t>AGG325561</t>
  </si>
  <si>
    <t>AGG325562</t>
  </si>
  <si>
    <t>AGG325563</t>
  </si>
  <si>
    <t>AGG325564</t>
  </si>
  <si>
    <t>AGG325565</t>
  </si>
  <si>
    <t>AGG325566</t>
  </si>
  <si>
    <t>AGG325567</t>
  </si>
  <si>
    <t>AGG325568</t>
  </si>
  <si>
    <t>AGG325569</t>
  </si>
  <si>
    <t>AGG325570</t>
  </si>
  <si>
    <t>AGG325571</t>
  </si>
  <si>
    <t>AGG325572</t>
  </si>
  <si>
    <t>AGG325574</t>
  </si>
  <si>
    <t>AGG325575</t>
  </si>
  <si>
    <t>AGG325576</t>
  </si>
  <si>
    <t>AGG325577</t>
  </si>
  <si>
    <t>AGG325578</t>
  </si>
  <si>
    <t>AGG325580</t>
  </si>
  <si>
    <t>AGG325581</t>
  </si>
  <si>
    <t>AGG325582</t>
  </si>
  <si>
    <t>AGG325583</t>
  </si>
  <si>
    <t>AGG325584</t>
  </si>
  <si>
    <t>AGG325585</t>
  </si>
  <si>
    <t>AGG325587</t>
  </si>
  <si>
    <t>AGG325588</t>
  </si>
  <si>
    <t>AGG325589</t>
  </si>
  <si>
    <t>AGG325590</t>
  </si>
  <si>
    <t>AGG325591</t>
  </si>
  <si>
    <t>AGG325593</t>
  </si>
  <si>
    <t>AGG325594</t>
  </si>
  <si>
    <t>AGG325595</t>
  </si>
  <si>
    <t>AGG325596</t>
  </si>
  <si>
    <t>AGG325597</t>
  </si>
  <si>
    <t>AGG325598</t>
  </si>
  <si>
    <t>AGG325599</t>
  </si>
  <si>
    <t>AGG325600</t>
  </si>
  <si>
    <t>AGG325602</t>
  </si>
  <si>
    <t>AGG325603</t>
  </si>
  <si>
    <t>AGG325604</t>
  </si>
  <si>
    <t>AGG325605</t>
  </si>
  <si>
    <t>AGG325606</t>
  </si>
  <si>
    <t>AGG325607</t>
  </si>
  <si>
    <t>AGG325608</t>
  </si>
  <si>
    <t>AGG325609</t>
  </si>
  <si>
    <t>AGG325610</t>
  </si>
  <si>
    <t>AGG325611</t>
  </si>
  <si>
    <t>AGG325612</t>
  </si>
  <si>
    <t>AGG325613</t>
  </si>
  <si>
    <t>AGG325614</t>
  </si>
  <si>
    <t>AGG325615</t>
  </si>
  <si>
    <t>AGG325616</t>
  </si>
  <si>
    <t>AGG325617</t>
  </si>
  <si>
    <t>AGG325618</t>
  </si>
  <si>
    <t>AGG325619</t>
  </si>
  <si>
    <t>AGG325620</t>
  </si>
  <si>
    <t>AGG325621</t>
  </si>
  <si>
    <t>AGG325622</t>
  </si>
  <si>
    <t>AGG325623</t>
  </si>
  <si>
    <t>AGG325624</t>
  </si>
  <si>
    <t>AGG325625</t>
  </si>
  <si>
    <t>AGG325626</t>
  </si>
  <si>
    <t>AGG325627</t>
  </si>
  <si>
    <t>AGG325628</t>
  </si>
  <si>
    <t>AGG325629</t>
  </si>
  <si>
    <t>AGG325630</t>
  </si>
  <si>
    <t>AGG325631</t>
  </si>
  <si>
    <t>AGG325632</t>
  </si>
  <si>
    <t>AGG325633</t>
  </si>
  <si>
    <t>AGG325634</t>
  </si>
  <si>
    <t>AGG325635</t>
  </si>
  <si>
    <t>AGG325637</t>
  </si>
  <si>
    <t>AGG325638</t>
  </si>
  <si>
    <t>AGG325639</t>
  </si>
  <si>
    <t>AGG325640</t>
  </si>
  <si>
    <t>AGG325641</t>
  </si>
  <si>
    <t>AGG325642</t>
  </si>
  <si>
    <t>AGG325643</t>
  </si>
  <si>
    <t>AGG325644</t>
  </si>
  <si>
    <t>AGG325645</t>
  </si>
  <si>
    <t>AGG325646</t>
  </si>
  <si>
    <t>AGG325647</t>
  </si>
  <si>
    <t>AGG325648</t>
  </si>
  <si>
    <t>AGG325649</t>
  </si>
  <si>
    <t>AGG325651</t>
  </si>
  <si>
    <t>AGG325652</t>
  </si>
  <si>
    <t>AGG325653</t>
  </si>
  <si>
    <t>AGG325654</t>
  </si>
  <si>
    <t>AGG325655</t>
  </si>
  <si>
    <t>AGG325656</t>
  </si>
  <si>
    <t>AGG325657</t>
  </si>
  <si>
    <t>AGG325658</t>
  </si>
  <si>
    <t>AGG325659</t>
  </si>
  <si>
    <t>AGG325660</t>
  </si>
  <si>
    <t>AGG325661</t>
  </si>
  <si>
    <t>AGG325663</t>
  </si>
  <si>
    <t>AGG325664</t>
  </si>
  <si>
    <t>AGG325665</t>
  </si>
  <si>
    <t>AGG325666</t>
  </si>
  <si>
    <t>AGG325667</t>
  </si>
  <si>
    <t>AGG325668</t>
  </si>
  <si>
    <t>AGG325669</t>
  </si>
  <si>
    <t>AGG325670</t>
  </si>
  <si>
    <t>AGG325671</t>
  </si>
  <si>
    <t>AGG325672</t>
  </si>
  <si>
    <t>AGG325673</t>
  </si>
  <si>
    <t>AGG325674</t>
  </si>
  <si>
    <t>AGG325675</t>
  </si>
  <si>
    <t>AGG325676</t>
  </si>
  <si>
    <t>AGG325677</t>
  </si>
  <si>
    <t>AGG325678</t>
  </si>
  <si>
    <t>AGG325679</t>
  </si>
  <si>
    <t>AGG325680</t>
  </si>
  <si>
    <t>AGG325681</t>
  </si>
  <si>
    <t>AGG325682</t>
  </si>
  <si>
    <t>AGG325683</t>
  </si>
  <si>
    <t>AGG325684</t>
  </si>
  <si>
    <t>AGG325685</t>
  </si>
  <si>
    <t>AGG325686</t>
  </si>
  <si>
    <t>AGG325687</t>
  </si>
  <si>
    <t>AGG325688</t>
  </si>
  <si>
    <t>AGG325689</t>
  </si>
  <si>
    <t>AGG325690</t>
  </si>
  <si>
    <t>AGG325691</t>
  </si>
  <si>
    <t>AGG325692</t>
  </si>
  <si>
    <t>AGG325693</t>
  </si>
  <si>
    <t>AGG325694</t>
  </si>
  <si>
    <t>AGG325695</t>
  </si>
  <si>
    <t>AGG325696</t>
  </si>
  <si>
    <t>AGG325697</t>
  </si>
  <si>
    <t>AGG325698</t>
  </si>
  <si>
    <t>AGG325699</t>
  </si>
  <si>
    <t>AGG325700</t>
  </si>
  <si>
    <t>AGG325701</t>
  </si>
  <si>
    <t>AGG325702</t>
  </si>
  <si>
    <t>AGG325704</t>
  </si>
  <si>
    <t>AGG325705</t>
  </si>
  <si>
    <t>AGG325706</t>
  </si>
  <si>
    <t>AGG325707</t>
  </si>
  <si>
    <t>AGG325708</t>
  </si>
  <si>
    <t>AGG325709</t>
  </si>
  <si>
    <t>AGG325711</t>
  </si>
  <si>
    <t>AGG325712</t>
  </si>
  <si>
    <t>AGG325713</t>
  </si>
  <si>
    <t>AGG325714</t>
  </si>
  <si>
    <t>AGG325715</t>
  </si>
  <si>
    <t>AGG325716</t>
  </si>
  <si>
    <t>AGG325717</t>
  </si>
  <si>
    <t>AGG325718</t>
  </si>
  <si>
    <t>AGG325719</t>
  </si>
  <si>
    <t>AGG325720</t>
  </si>
  <si>
    <t>AGG325721</t>
  </si>
  <si>
    <t>AGG325722</t>
  </si>
  <si>
    <t>AGG325723</t>
  </si>
  <si>
    <t>AGG325724</t>
  </si>
  <si>
    <t>AGG325725</t>
  </si>
  <si>
    <t>AGG325726</t>
  </si>
  <si>
    <t>AGG325727</t>
  </si>
  <si>
    <t>AGG325728</t>
  </si>
  <si>
    <t>AGG325729</t>
  </si>
  <si>
    <t>AGG325730</t>
  </si>
  <si>
    <t>AGG325731</t>
  </si>
  <si>
    <t>AGG325732</t>
  </si>
  <si>
    <t>AGG325733</t>
  </si>
  <si>
    <t>AGG325734</t>
  </si>
  <si>
    <t>AGG325735</t>
  </si>
  <si>
    <t>AGG325736</t>
  </si>
  <si>
    <t>AGG325737</t>
  </si>
  <si>
    <t>AGG325738</t>
  </si>
  <si>
    <t>AGG325739</t>
  </si>
  <si>
    <t>AGG325740</t>
  </si>
  <si>
    <t>AGG325741</t>
  </si>
  <si>
    <t>AGG325742</t>
  </si>
  <si>
    <t>AGG325743</t>
  </si>
  <si>
    <t>AGG325744</t>
  </si>
  <si>
    <t>AGG325745</t>
  </si>
  <si>
    <t>AGG325746</t>
  </si>
  <si>
    <t>AGG325747</t>
  </si>
  <si>
    <t>AGG325748</t>
  </si>
  <si>
    <t>AGG325749</t>
  </si>
  <si>
    <t>AGG325750</t>
  </si>
  <si>
    <t>AGG325751</t>
  </si>
  <si>
    <t>AGG325752</t>
  </si>
  <si>
    <t>AGG325753</t>
  </si>
  <si>
    <t>AGG325754</t>
  </si>
  <si>
    <t>AGG325755</t>
  </si>
  <si>
    <t>AGG325756</t>
  </si>
  <si>
    <t>AGG325757</t>
  </si>
  <si>
    <t>AGG325758</t>
  </si>
  <si>
    <t>AGG325760</t>
  </si>
  <si>
    <t>AGG325761</t>
  </si>
  <si>
    <t>MB_Yield</t>
  </si>
  <si>
    <t>MB_Biomass</t>
  </si>
  <si>
    <t>WHT_Yield</t>
  </si>
  <si>
    <t>WHT_Protein</t>
  </si>
  <si>
    <t>0.68  ± 0.01</t>
  </si>
  <si>
    <t>281.25  ± 17.41</t>
  </si>
  <si>
    <t>0.26  ± 0.02</t>
  </si>
  <si>
    <t>3.2  ± 0.11</t>
  </si>
  <si>
    <t>8.24  ± 0.09</t>
  </si>
  <si>
    <t>0.42  ± 0.01</t>
  </si>
  <si>
    <t>0.76  ± 0.01</t>
  </si>
  <si>
    <t>265.71  ± 18.29</t>
  </si>
  <si>
    <t>0.32  ± 0.02</t>
  </si>
  <si>
    <t>2.81  ± 0.13</t>
  </si>
  <si>
    <t>7.7  ± 0.1</t>
  </si>
  <si>
    <t>0.4  ± 0.01</t>
  </si>
  <si>
    <t>1.24  ± 0.01</t>
  </si>
  <si>
    <t>308.72  ± 17.01</t>
  </si>
  <si>
    <t>0.2  ± 0.02</t>
  </si>
  <si>
    <t>3  ± 0.11</t>
  </si>
  <si>
    <t>7.93  ± 0.09</t>
  </si>
  <si>
    <t>1.02  ± 0.01</t>
  </si>
  <si>
    <t>322.89  ± 16.96</t>
  </si>
  <si>
    <t>0.29  ± 0.02</t>
  </si>
  <si>
    <t>3.23  ± 0.11</t>
  </si>
  <si>
    <t>7.92  ± 0.09</t>
  </si>
  <si>
    <t>0.8  ± 0.01</t>
  </si>
  <si>
    <t>257.18  ± 16.79</t>
  </si>
  <si>
    <t>0.28  ± 0.02</t>
  </si>
  <si>
    <t>2.85  ± 0.11</t>
  </si>
  <si>
    <t>7.92  ± 0.1</t>
  </si>
  <si>
    <t>0.88  ± 0.01</t>
  </si>
  <si>
    <t>302.83  ± 17.48</t>
  </si>
  <si>
    <t>0.34  ± 0.02</t>
  </si>
  <si>
    <t>2.95  ± 0.11</t>
  </si>
  <si>
    <t>7.97  ± 0.09</t>
  </si>
  <si>
    <t>1.62  ± 0.01</t>
  </si>
  <si>
    <t>329.89  ± 17.06</t>
  </si>
  <si>
    <t>2.88  ± 0.11</t>
  </si>
  <si>
    <t>7.96  ± 0.09</t>
  </si>
  <si>
    <t>1.27  ± 0.01</t>
  </si>
  <si>
    <t>299.25  ± 17.55</t>
  </si>
  <si>
    <t>0.24  ± 0.02</t>
  </si>
  <si>
    <t>3.18  ± 0.11</t>
  </si>
  <si>
    <t>8.06  ± 0.09</t>
  </si>
  <si>
    <t>1.56  ± 0.01</t>
  </si>
  <si>
    <t>318.15  ± 17.39</t>
  </si>
  <si>
    <t>0.23  ± 0.02</t>
  </si>
  <si>
    <t>3.06  ± 0.11</t>
  </si>
  <si>
    <t>0.41  ± 0.01</t>
  </si>
  <si>
    <t>1.58  ± 0.01</t>
  </si>
  <si>
    <t>274.02  ± 16.83</t>
  </si>
  <si>
    <t>2.82  ± 0.11</t>
  </si>
  <si>
    <t>NA</t>
  </si>
  <si>
    <t>1.46  ± 0.01</t>
  </si>
  <si>
    <t>298.94  ± 18.03</t>
  </si>
  <si>
    <t>0.27  ± 0.02</t>
  </si>
  <si>
    <t>3.1  ± 0.12</t>
  </si>
  <si>
    <t>7.96  ± 0.1</t>
  </si>
  <si>
    <t>205.48  ± 20.05</t>
  </si>
  <si>
    <t>0.22  ± 0.02</t>
  </si>
  <si>
    <t>3.23  ± 0.13</t>
  </si>
  <si>
    <t>0.58  ± 0.01</t>
  </si>
  <si>
    <t>202.73  ± 17.11</t>
  </si>
  <si>
    <t>3.1  ± 0.11</t>
  </si>
  <si>
    <t>1.59  ± 0.01</t>
  </si>
  <si>
    <t>213.13  ± 17.23</t>
  </si>
  <si>
    <t>0.31  ± 0.02</t>
  </si>
  <si>
    <t>2.8  ± 0.11</t>
  </si>
  <si>
    <t>0.39  ± 0.01</t>
  </si>
  <si>
    <t>1.31  ± 0.01</t>
  </si>
  <si>
    <t>287.62  ± 13.78</t>
  </si>
  <si>
    <t>0.23  ± 0.01</t>
  </si>
  <si>
    <t>3.06  ± 0.09</t>
  </si>
  <si>
    <t>0.41  ± 0</t>
  </si>
  <si>
    <t>0.65  ± 0.01</t>
  </si>
  <si>
    <t>280.73  ± 17.59</t>
  </si>
  <si>
    <t>3.27  ± 0.11</t>
  </si>
  <si>
    <t>7.88  ± 0.09</t>
  </si>
  <si>
    <t>1.64  ± 0.01</t>
  </si>
  <si>
    <t>339.24  ± 17.05</t>
  </si>
  <si>
    <t>8.15  ± 0.11</t>
  </si>
  <si>
    <t>1.29  ± 0.01</t>
  </si>
  <si>
    <t>270.02  ± 17.38</t>
  </si>
  <si>
    <t>3.01  ± 0.11</t>
  </si>
  <si>
    <t>7.82  ± 0.14</t>
  </si>
  <si>
    <t>M10452 (OnyxAU)</t>
  </si>
  <si>
    <t>2.19  ± 0.01</t>
  </si>
  <si>
    <t>305.3  ± 17.38</t>
  </si>
  <si>
    <t>0.36  ± 0.02</t>
  </si>
  <si>
    <t>2.69  ± 0.11</t>
  </si>
  <si>
    <t>1.25  ± 0.01</t>
  </si>
  <si>
    <t>267.13  ± 17.5</t>
  </si>
  <si>
    <t>2.9  ± 0.11</t>
  </si>
  <si>
    <t>7.95  ± 0.11</t>
  </si>
  <si>
    <t>308.72  ± 16.77</t>
  </si>
  <si>
    <t>0.21  ± 0.02</t>
  </si>
  <si>
    <t>2.77  ± 0.11</t>
  </si>
  <si>
    <t>8.03  ± 0.09</t>
  </si>
  <si>
    <t>1.23  ± 0.01</t>
  </si>
  <si>
    <t>206.47  ± 17.28</t>
  </si>
  <si>
    <t>2.92  ± 0.11</t>
  </si>
  <si>
    <t>1.2  ± 0.01</t>
  </si>
  <si>
    <t>325.73  ± 17.04</t>
  </si>
  <si>
    <t>0.25  ± 0.02</t>
  </si>
  <si>
    <t>3.27  ± 0.13</t>
  </si>
  <si>
    <t>0.78  ± 0.01</t>
  </si>
  <si>
    <t>213.91  ± 17.76</t>
  </si>
  <si>
    <t>3.05  ± 0.11</t>
  </si>
  <si>
    <t>1.3  ± 0.01</t>
  </si>
  <si>
    <t>264.23  ± 17.96</t>
  </si>
  <si>
    <t>2.91  ± 0.11</t>
  </si>
  <si>
    <t>1.65  ± 0.01</t>
  </si>
  <si>
    <t>333.14  ± 17.55</t>
  </si>
  <si>
    <t>3.02  ± 0.11</t>
  </si>
  <si>
    <t>8.01  ± 0.09</t>
  </si>
  <si>
    <t>0.99  ± 0.01</t>
  </si>
  <si>
    <t>232.5  ± 22.43</t>
  </si>
  <si>
    <t>0.27  ± 0.03</t>
  </si>
  <si>
    <t>3.06  ± 0.16</t>
  </si>
  <si>
    <t>8.04  ± 0.11</t>
  </si>
  <si>
    <t>272.51  ± 22.6</t>
  </si>
  <si>
    <t>0.32  ± 0.03</t>
  </si>
  <si>
    <t>3.09  ± 0.15</t>
  </si>
  <si>
    <t>7.36  ± 0.15</t>
  </si>
  <si>
    <t>1.44  ± 0.01</t>
  </si>
  <si>
    <t>361.64  ± 24.16</t>
  </si>
  <si>
    <t>0.23  ± 0.03</t>
  </si>
  <si>
    <t>3.05  ± 0.15</t>
  </si>
  <si>
    <t>8  ± 0.14</t>
  </si>
  <si>
    <t>296.6  ± 31.53</t>
  </si>
  <si>
    <t>0.35  ± 0.03</t>
  </si>
  <si>
    <t>3.13  ± 0.15</t>
  </si>
  <si>
    <t>7.97  ± 0.11</t>
  </si>
  <si>
    <t>0.77  ± 0.01</t>
  </si>
  <si>
    <t>293.41  ± 22.28</t>
  </si>
  <si>
    <t>3.06  ± 0.15</t>
  </si>
  <si>
    <t>7.85  ± 0.11</t>
  </si>
  <si>
    <t>272.58  ± 23.52</t>
  </si>
  <si>
    <t>2.83  ± 0.16</t>
  </si>
  <si>
    <t>7.57  ± 0.14</t>
  </si>
  <si>
    <t>0.81  ± 0.01</t>
  </si>
  <si>
    <t>289.6  ± 22.62</t>
  </si>
  <si>
    <t>0.29  ± 0.03</t>
  </si>
  <si>
    <t>2.98  ± 0.15</t>
  </si>
  <si>
    <t>8.02  ± 0.11</t>
  </si>
  <si>
    <t>249.5  ± 21.61</t>
  </si>
  <si>
    <t>3.01  ± 0.14</t>
  </si>
  <si>
    <t>0.54  ± 0.02</t>
  </si>
  <si>
    <t>213.15  ± 33.37</t>
  </si>
  <si>
    <t>2.97  ± 0.16</t>
  </si>
  <si>
    <t>7.84  ± 0.11</t>
  </si>
  <si>
    <t>1.28  ± 0.01</t>
  </si>
  <si>
    <t>352.45  ± 22.89</t>
  </si>
  <si>
    <t>0.26  ± 0.03</t>
  </si>
  <si>
    <t>3.16  ± 0.15</t>
  </si>
  <si>
    <t>7.78  ± 0.14</t>
  </si>
  <si>
    <t>303.11  ± 22.32</t>
  </si>
  <si>
    <t>0.24  ± 0.03</t>
  </si>
  <si>
    <t>2.9  ± 0.15</t>
  </si>
  <si>
    <t>7.59  ± 0.11</t>
  </si>
  <si>
    <t>1.31  ± 0.02</t>
  </si>
  <si>
    <t>289.88  ± 30.93</t>
  </si>
  <si>
    <t>0.32  ± 0.04</t>
  </si>
  <si>
    <t>3.17  ± 0.2</t>
  </si>
  <si>
    <t>8.15  ± 0.14</t>
  </si>
  <si>
    <t>0.87  ± 0.01</t>
  </si>
  <si>
    <t>298.36  ± 22.82</t>
  </si>
  <si>
    <t>3.07  ± 0.15</t>
  </si>
  <si>
    <t>7.85  ± 0.14</t>
  </si>
  <si>
    <t>275.83  ± 24.27</t>
  </si>
  <si>
    <t>0.25  ± 0.03</t>
  </si>
  <si>
    <t>3.03  ± 0.15</t>
  </si>
  <si>
    <t>7.74  ± 0.11</t>
  </si>
  <si>
    <t>0.97  ± 0.01</t>
  </si>
  <si>
    <t>283.94  ± 22.6</t>
  </si>
  <si>
    <t>3.15  ± 0.15</t>
  </si>
  <si>
    <t>8.22  ± 0.11</t>
  </si>
  <si>
    <t>271.22  ± 21.87</t>
  </si>
  <si>
    <t>2.95  ± 0.15</t>
  </si>
  <si>
    <t>7.56  ± 0.15</t>
  </si>
  <si>
    <t>1.11  ± 0.01</t>
  </si>
  <si>
    <t>285.25  ± 23.65</t>
  </si>
  <si>
    <t>7.96  ± 0.14</t>
  </si>
  <si>
    <t>0.73  ± 0.01</t>
  </si>
  <si>
    <t>235.45  ± 23.01</t>
  </si>
  <si>
    <t>3.43  ± 0.15</t>
  </si>
  <si>
    <t>0.64  ± 0.01</t>
  </si>
  <si>
    <t>279.26  ± 23.64</t>
  </si>
  <si>
    <t>3.1  ± 0.15</t>
  </si>
  <si>
    <t>7.68  ± 0.11</t>
  </si>
  <si>
    <t>0.61  ± 0.01</t>
  </si>
  <si>
    <t>335.35  ± 24.11</t>
  </si>
  <si>
    <t>3  ± 0.15</t>
  </si>
  <si>
    <t>7.99  ± 0.1</t>
  </si>
  <si>
    <t>0.57  ± 0.01</t>
  </si>
  <si>
    <t>256.22  ± 22.8</t>
  </si>
  <si>
    <t>0.28  ± 0.03</t>
  </si>
  <si>
    <t>3.4  ± 0.14</t>
  </si>
  <si>
    <t>7.93  ± 0.11</t>
  </si>
  <si>
    <t>1.06  ± 0.01</t>
  </si>
  <si>
    <t>271.55  ± 22.64</t>
  </si>
  <si>
    <t>3.11  ± 0.15</t>
  </si>
  <si>
    <t>7.98  ± 0.11</t>
  </si>
  <si>
    <t>350.58  ± 24.14</t>
  </si>
  <si>
    <t>0.33  ± 0.03</t>
  </si>
  <si>
    <t>7.4  ± 0.11</t>
  </si>
  <si>
    <t>0.9  ± 0.01</t>
  </si>
  <si>
    <t>261.35  ± 33.58</t>
  </si>
  <si>
    <t>3.02  ± 0.15</t>
  </si>
  <si>
    <t>299.87  ± 22.05</t>
  </si>
  <si>
    <t>3.12  ± 0.15</t>
  </si>
  <si>
    <t>8.19  ± 0.11</t>
  </si>
  <si>
    <t>0.74  ± 0.01</t>
  </si>
  <si>
    <t>242.56  ± 23.19</t>
  </si>
  <si>
    <t>8.1  ± 0.11</t>
  </si>
  <si>
    <t>1.4  ± 0.01</t>
  </si>
  <si>
    <t>253.98  ± 22.96</t>
  </si>
  <si>
    <t>0.19  ± 0.03</t>
  </si>
  <si>
    <t>2.99  ± 0.15</t>
  </si>
  <si>
    <t>7.89  ± 0.11</t>
  </si>
  <si>
    <t>300.34  ± 23.03</t>
  </si>
  <si>
    <t>7.76  ± 0.11</t>
  </si>
  <si>
    <t>216.55  ± 22</t>
  </si>
  <si>
    <t>3.23  ± 0.14</t>
  </si>
  <si>
    <t>8.28  ± 0.11</t>
  </si>
  <si>
    <t>1.05  ± 0.01</t>
  </si>
  <si>
    <t>314.35  ± 22.39</t>
  </si>
  <si>
    <t>3.2  ± 0.15</t>
  </si>
  <si>
    <t>8.06  ± 0.11</t>
  </si>
  <si>
    <t>327.37  ± 22.55</t>
  </si>
  <si>
    <t>0.22  ± 0.03</t>
  </si>
  <si>
    <t>7.92  ± 0.11</t>
  </si>
  <si>
    <t>1.45  ± 0.01</t>
  </si>
  <si>
    <t>313.74  ± 22.62</t>
  </si>
  <si>
    <t>3.24  ± 0.14</t>
  </si>
  <si>
    <t>8.22  ± 0.1</t>
  </si>
  <si>
    <t>0.84  ± 0.01</t>
  </si>
  <si>
    <t>355.1  ± 22.3</t>
  </si>
  <si>
    <t>3.31  ± 0.15</t>
  </si>
  <si>
    <t>348.79  ± 22.68</t>
  </si>
  <si>
    <t>0.31  ± 0.03</t>
  </si>
  <si>
    <t>2.8  ± 0.16</t>
  </si>
  <si>
    <t>8.14  ± 0.11</t>
  </si>
  <si>
    <t>1.14  ± 0.01</t>
  </si>
  <si>
    <t>266.87  ± 23.25</t>
  </si>
  <si>
    <t>0.2  ± 0.03</t>
  </si>
  <si>
    <t>3.33  ± 0.15</t>
  </si>
  <si>
    <t>8.28  ± 0.14</t>
  </si>
  <si>
    <t>1.61  ± 0.01</t>
  </si>
  <si>
    <t>343.4  ± 22.95</t>
  </si>
  <si>
    <t>3.01  ± 0.15</t>
  </si>
  <si>
    <t>1.19  ± 0.01</t>
  </si>
  <si>
    <t>318.77  ± 24.49</t>
  </si>
  <si>
    <t>3.09  ± 0.16</t>
  </si>
  <si>
    <t>1  ± 0.01</t>
  </si>
  <si>
    <t>292.79  ± 22.98</t>
  </si>
  <si>
    <t>3.05  ± 0.16</t>
  </si>
  <si>
    <t>7.76  ± 0.14</t>
  </si>
  <si>
    <t>1.43  ± 0.01</t>
  </si>
  <si>
    <t>378  ± 22.77</t>
  </si>
  <si>
    <t>2.69  ± 0.15</t>
  </si>
  <si>
    <t>8.26  ± 0.14</t>
  </si>
  <si>
    <t>1.69  ± 0.01</t>
  </si>
  <si>
    <t>281.4  ± 23.11</t>
  </si>
  <si>
    <t>2.86  ± 0.15</t>
  </si>
  <si>
    <t>8.12  ± 0.11</t>
  </si>
  <si>
    <t>1.13  ± 0.01</t>
  </si>
  <si>
    <t>252.4  ± 21.82</t>
  </si>
  <si>
    <t>3.36  ± 0.15</t>
  </si>
  <si>
    <t>1.39  ± 0.01</t>
  </si>
  <si>
    <t>327.04  ± 24.03</t>
  </si>
  <si>
    <t>1.48  ± 0.01</t>
  </si>
  <si>
    <t>314.07  ± 23.57</t>
  </si>
  <si>
    <t>2.88  ± 0.15</t>
  </si>
  <si>
    <t>7.87  ± 0.11</t>
  </si>
  <si>
    <t>282.13  ± 23.04</t>
  </si>
  <si>
    <t>3.27  ± 0.15</t>
  </si>
  <si>
    <t>332.28  ± 23.06</t>
  </si>
  <si>
    <t>0.21  ± 0.03</t>
  </si>
  <si>
    <t>1.42  ± 0.01</t>
  </si>
  <si>
    <t>310.9  ± 22.39</t>
  </si>
  <si>
    <t>3.32  ± 0.15</t>
  </si>
  <si>
    <t>7.75  ± 0.14</t>
  </si>
  <si>
    <t>1.37  ± 0.01</t>
  </si>
  <si>
    <t>325.23  ± 22.6</t>
  </si>
  <si>
    <t>7.9  ± 0.11</t>
  </si>
  <si>
    <t>0.29  ± 0.01</t>
  </si>
  <si>
    <t>338.12  ± 22.68</t>
  </si>
  <si>
    <t>0.36  ± 0.03</t>
  </si>
  <si>
    <t>3.17  ± 0.15</t>
  </si>
  <si>
    <t>8.09  ± 0.14</t>
  </si>
  <si>
    <t>1.6  ± 0.01</t>
  </si>
  <si>
    <t>309.58  ± 23.17</t>
  </si>
  <si>
    <t>2.8  ± 0.15</t>
  </si>
  <si>
    <t>7.95  ± 0.14</t>
  </si>
  <si>
    <t>295.92  ± 22.63</t>
  </si>
  <si>
    <t>0.93  ± 0.01</t>
  </si>
  <si>
    <t>259.95  ± 23.49</t>
  </si>
  <si>
    <t>8.01  ± 0.11</t>
  </si>
  <si>
    <t>1.18  ± 0.01</t>
  </si>
  <si>
    <t>274.37  ± 22.79</t>
  </si>
  <si>
    <t>3.28  ± 0.15</t>
  </si>
  <si>
    <t>7.91  ± 0.11</t>
  </si>
  <si>
    <t>1.86  ± 0.01</t>
  </si>
  <si>
    <t>337.24  ± 22.52</t>
  </si>
  <si>
    <t>2.87  ± 0.15</t>
  </si>
  <si>
    <t>7.93  ± 0.15</t>
  </si>
  <si>
    <t>1.32  ± 0.01</t>
  </si>
  <si>
    <t>331.62  ± 23.99</t>
  </si>
  <si>
    <t>7.76  ± 0.15</t>
  </si>
  <si>
    <t>1.92  ± 0.01</t>
  </si>
  <si>
    <t>338.48  ± 22.81</t>
  </si>
  <si>
    <t>7.94  ± 0.11</t>
  </si>
  <si>
    <t>0.38  ± 0.01</t>
  </si>
  <si>
    <t>333.76  ± 23.17</t>
  </si>
  <si>
    <t>3.13  ± 0.16</t>
  </si>
  <si>
    <t>366.91  ± 22.95</t>
  </si>
  <si>
    <t>8.08  ± 0.11</t>
  </si>
  <si>
    <t>0.89  ± 0.01</t>
  </si>
  <si>
    <t>286.78  ± 22.61</t>
  </si>
  <si>
    <t>3.08  ± 0.15</t>
  </si>
  <si>
    <t>7.72  ± 0.16</t>
  </si>
  <si>
    <t>1.13  ± 0.02</t>
  </si>
  <si>
    <t>348.77  ± 24.57</t>
  </si>
  <si>
    <t>3.28  ± 0.16</t>
  </si>
  <si>
    <t>302.79  ± 23.32</t>
  </si>
  <si>
    <t>0.34  ± 0.03</t>
  </si>
  <si>
    <t>8.03  ± 0.11</t>
  </si>
  <si>
    <t>0.6  ± 0.01</t>
  </si>
  <si>
    <t>309.23  ± 24.13</t>
  </si>
  <si>
    <t>2.97  ± 0.15</t>
  </si>
  <si>
    <t>7.99  ± 0.11</t>
  </si>
  <si>
    <t>1.15  ± 0.01</t>
  </si>
  <si>
    <t>293.89  ± 22.32</t>
  </si>
  <si>
    <t>3.14  ± 0.15</t>
  </si>
  <si>
    <t>348.59  ± 22.26</t>
  </si>
  <si>
    <t>2.7  ± 0.15</t>
  </si>
  <si>
    <t>256.34  ± 23.46</t>
  </si>
  <si>
    <t>0.7  ± 0.01</t>
  </si>
  <si>
    <t>278.47  ± 22.43</t>
  </si>
  <si>
    <t>0.83  ± 0.01</t>
  </si>
  <si>
    <t>231.44  ± 22.37</t>
  </si>
  <si>
    <t>3.21  ± 0.15</t>
  </si>
  <si>
    <t>7.71  ± 0.11</t>
  </si>
  <si>
    <t>1.38  ± 0.01</t>
  </si>
  <si>
    <t>360  ± 22.33</t>
  </si>
  <si>
    <t>2.74  ± 0.15</t>
  </si>
  <si>
    <t>7.87  ± 0.14</t>
  </si>
  <si>
    <t>368.26  ± 22.24</t>
  </si>
  <si>
    <t>2.93  ± 0.15</t>
  </si>
  <si>
    <t>7.8  ± 0.11</t>
  </si>
  <si>
    <t>1.71  ± 0.01</t>
  </si>
  <si>
    <t>312.56  ± 24.62</t>
  </si>
  <si>
    <t>2.76  ± 0.15</t>
  </si>
  <si>
    <t>7.8  ± 0.14</t>
  </si>
  <si>
    <t>345.2  ± 23.15</t>
  </si>
  <si>
    <t>8.24  ± 0.11</t>
  </si>
  <si>
    <t>322.14  ± 22.13</t>
  </si>
  <si>
    <t>3.41  ± 0.15</t>
  </si>
  <si>
    <t>0.69  ± 0.01</t>
  </si>
  <si>
    <t>230.74  ± 22.25</t>
  </si>
  <si>
    <t>2.96  ± 0.15</t>
  </si>
  <si>
    <t>0.63  ± 0.01</t>
  </si>
  <si>
    <t>262.91  ± 22.8</t>
  </si>
  <si>
    <t>2.73  ± 0.15</t>
  </si>
  <si>
    <t>7.82  ± 0.11</t>
  </si>
  <si>
    <t>255.49  ± 21.97</t>
  </si>
  <si>
    <t>8.2  ± 0.11</t>
  </si>
  <si>
    <t>0.45  ± 0.01</t>
  </si>
  <si>
    <t>303.56  ± 22.74</t>
  </si>
  <si>
    <t>7.81  ± 0.11</t>
  </si>
  <si>
    <t>365.71  ± 23.59</t>
  </si>
  <si>
    <t>0.43  ± 0.01</t>
  </si>
  <si>
    <t>1.36  ± 0.01</t>
  </si>
  <si>
    <t>313.75  ± 22.58</t>
  </si>
  <si>
    <t>3.29  ± 0.15</t>
  </si>
  <si>
    <t>0.73  ± 0.02</t>
  </si>
  <si>
    <t>294.75  ± 25.68</t>
  </si>
  <si>
    <t>3.12  ± 0.16</t>
  </si>
  <si>
    <t>345.06  ± 22.33</t>
  </si>
  <si>
    <t>3.35  ± 0.16</t>
  </si>
  <si>
    <t>8.09  ± 0.11</t>
  </si>
  <si>
    <t>1.22  ± 0.01</t>
  </si>
  <si>
    <t>314.07  ± 23.84</t>
  </si>
  <si>
    <t>2.85  ± 0.15</t>
  </si>
  <si>
    <t>257.04  ± 22.47</t>
  </si>
  <si>
    <t>3.18  ± 0.15</t>
  </si>
  <si>
    <t>8.27  ± 0.11</t>
  </si>
  <si>
    <t>300.98  ± 22.48</t>
  </si>
  <si>
    <t>0.86  ± 0.01</t>
  </si>
  <si>
    <t>242.34  ± 22.67</t>
  </si>
  <si>
    <t>7.85  ± 0.1</t>
  </si>
  <si>
    <t>317.78  ± 22.28</t>
  </si>
  <si>
    <t>0.92  ± 0.01</t>
  </si>
  <si>
    <t>290.42  ± 23.53</t>
  </si>
  <si>
    <t>2.89  ± 0.15</t>
  </si>
  <si>
    <t>7.73  ± 0.11</t>
  </si>
  <si>
    <t>317.33  ± 22.91</t>
  </si>
  <si>
    <t>2.94  ± 0.16</t>
  </si>
  <si>
    <t>289.82  ± 24.22</t>
  </si>
  <si>
    <t>7.43  ± 0.14</t>
  </si>
  <si>
    <t>1.07  ± 0.01</t>
  </si>
  <si>
    <t>261.1  ± 22.11</t>
  </si>
  <si>
    <t>2.6  ± 0.15</t>
  </si>
  <si>
    <t>7.78  ± 0.11</t>
  </si>
  <si>
    <t>325.83  ± 22.68</t>
  </si>
  <si>
    <t>1.51  ± 0.01</t>
  </si>
  <si>
    <t>274.09  ± 22.84</t>
  </si>
  <si>
    <t>294.11  ± 23.06</t>
  </si>
  <si>
    <t>3.04  ± 0.15</t>
  </si>
  <si>
    <t>7.5  ± 0.14</t>
  </si>
  <si>
    <t>339.1  ± 22.7</t>
  </si>
  <si>
    <t>8.12  ± 0.14</t>
  </si>
  <si>
    <t>316.07  ± 22.56</t>
  </si>
  <si>
    <t>313.39  ± 23.73</t>
  </si>
  <si>
    <t>1.5  ± 0.01</t>
  </si>
  <si>
    <t>299.84  ± 22.26</t>
  </si>
  <si>
    <t>8.07  ± 0.14</t>
  </si>
  <si>
    <t>1.01  ± 0.01</t>
  </si>
  <si>
    <t>151.07  ± 30.74</t>
  </si>
  <si>
    <t>2.82  ± 0.15</t>
  </si>
  <si>
    <t>269.94  ± 24.16</t>
  </si>
  <si>
    <t>7.99  ± 0.14</t>
  </si>
  <si>
    <t>330.35  ± 22.8</t>
  </si>
  <si>
    <t>7.67  ± 0.11</t>
  </si>
  <si>
    <t>330.48  ± 22.19</t>
  </si>
  <si>
    <t>1.47  ± 0.01</t>
  </si>
  <si>
    <t>212.8  ± 24.39</t>
  </si>
  <si>
    <t>7.65  ± 0.11</t>
  </si>
  <si>
    <t>1.57  ± 0.01</t>
  </si>
  <si>
    <t>271.54  ± 23.39</t>
  </si>
  <si>
    <t>8  ± 0.11</t>
  </si>
  <si>
    <t>0.94  ± 0.01</t>
  </si>
  <si>
    <t>311.38  ± 22.71</t>
  </si>
  <si>
    <t>7.88  ± 0.11</t>
  </si>
  <si>
    <t>370.76  ± 22.15</t>
  </si>
  <si>
    <t>8.16  ± 0.15</t>
  </si>
  <si>
    <t>305.36  ± 22.8</t>
  </si>
  <si>
    <t>330.29  ± 24.79</t>
  </si>
  <si>
    <t>2.77  ± 0.16</t>
  </si>
  <si>
    <t>284.44  ± 21.69</t>
  </si>
  <si>
    <t>2.82  ± 0.14</t>
  </si>
  <si>
    <t>8.13  ± 0.1</t>
  </si>
  <si>
    <t>1.53  ± 0.01</t>
  </si>
  <si>
    <t>292.93  ± 22.38</t>
  </si>
  <si>
    <t>7.79  ± 0.14</t>
  </si>
  <si>
    <t>352.41  ± 22.75</t>
  </si>
  <si>
    <t>8.16  ± 0.11</t>
  </si>
  <si>
    <t>306.27  ± 23.27</t>
  </si>
  <si>
    <t>8.05  ± 0.11</t>
  </si>
  <si>
    <t>208.27  ± 22.17</t>
  </si>
  <si>
    <t>8.33  ± 0.14</t>
  </si>
  <si>
    <t>1.54  ± 0.01</t>
  </si>
  <si>
    <t>304.61  ± 22.5</t>
  </si>
  <si>
    <t>0.18  ± 0.03</t>
  </si>
  <si>
    <t>2.94  ± 0.15</t>
  </si>
  <si>
    <t>224.93  ± 30.32</t>
  </si>
  <si>
    <t>1.57  ± 0.02</t>
  </si>
  <si>
    <t>7.62  ± 0.11</t>
  </si>
  <si>
    <t>283.89  ± 22.44</t>
  </si>
  <si>
    <t>0.37  ± 0.03</t>
  </si>
  <si>
    <t>7.83  ± 0.11</t>
  </si>
  <si>
    <t>0.93  ± 0.02</t>
  </si>
  <si>
    <t>324.43  ± 23.66</t>
  </si>
  <si>
    <t>3.15  ± 0.16</t>
  </si>
  <si>
    <t>8.05  ± 0.14</t>
  </si>
  <si>
    <t>1.66  ± 0.01</t>
  </si>
  <si>
    <t>331.49  ± 29.08</t>
  </si>
  <si>
    <t>7.93  ± 0.1</t>
  </si>
  <si>
    <t>292.28  ± 22.17</t>
  </si>
  <si>
    <t>0.3  ± 0.03</t>
  </si>
  <si>
    <t>7.74  ± 0.14</t>
  </si>
  <si>
    <t>331.61  ± 23.43</t>
  </si>
  <si>
    <t>7.96  ± 0.11</t>
  </si>
  <si>
    <t>257.95  ± 23.54</t>
  </si>
  <si>
    <t>7.75  ± 0.11</t>
  </si>
  <si>
    <t>231.51  ± 22.91</t>
  </si>
  <si>
    <t>0.43  ± 0.03</t>
  </si>
  <si>
    <t>0.79  ± 0.01</t>
  </si>
  <si>
    <t>222.8  ± 24.24</t>
  </si>
  <si>
    <t>2.86  ± 0.16</t>
  </si>
  <si>
    <t>7.63  ± 0.11</t>
  </si>
  <si>
    <t>279  ± 31.23</t>
  </si>
  <si>
    <t>317.44  ± 23.59</t>
  </si>
  <si>
    <t>364.8  ± 23.05</t>
  </si>
  <si>
    <t>316.09  ± 22.18</t>
  </si>
  <si>
    <t>2.79  ± 0.15</t>
  </si>
  <si>
    <t>7.66  ± 0.11</t>
  </si>
  <si>
    <t>259.12  ± 22.66</t>
  </si>
  <si>
    <t>1.04  ± 0.01</t>
  </si>
  <si>
    <t>245.9  ± 21.52</t>
  </si>
  <si>
    <t>7.78  ± 0.1</t>
  </si>
  <si>
    <t>1.22  ± 0.02</t>
  </si>
  <si>
    <t>353.73  ± 23.55</t>
  </si>
  <si>
    <t>3.04  ± 0.16</t>
  </si>
  <si>
    <t>7.93  ± 0.13</t>
  </si>
  <si>
    <t>288.84  ± 21.75</t>
  </si>
  <si>
    <t>2.73  ± 0.14</t>
  </si>
  <si>
    <t>269.52  ± 22.71</t>
  </si>
  <si>
    <t>2.52  ± 0.15</t>
  </si>
  <si>
    <t>218.78  ± 23.07</t>
  </si>
  <si>
    <t>2.02  ± 0.01</t>
  </si>
  <si>
    <t>363.14  ± 23.6</t>
  </si>
  <si>
    <t>311.76  ± 22.62</t>
  </si>
  <si>
    <t>2.92  ± 0.15</t>
  </si>
  <si>
    <t>7.79  ± 0.11</t>
  </si>
  <si>
    <t>278.72  ± 21.93</t>
  </si>
  <si>
    <t>7.86  ± 0.14</t>
  </si>
  <si>
    <t>1.34  ± 0.01</t>
  </si>
  <si>
    <t>311.1  ± 21.99</t>
  </si>
  <si>
    <t>2.78  ± 0.15</t>
  </si>
  <si>
    <t>279.72  ± 22.73</t>
  </si>
  <si>
    <t>7.65  ± 0.15</t>
  </si>
  <si>
    <t>321.39  ± 21.7</t>
  </si>
  <si>
    <t>333.13  ± 23.13</t>
  </si>
  <si>
    <t>3.26  ± 0.15</t>
  </si>
  <si>
    <t>239.67  ± 22.53</t>
  </si>
  <si>
    <t>8.21  ± 0.14</t>
  </si>
  <si>
    <t>314.18  ± 23.77</t>
  </si>
  <si>
    <t>274.05  ± 22.55</t>
  </si>
  <si>
    <t>379.96  ± 24.01</t>
  </si>
  <si>
    <t>8.09  ± 0.15</t>
  </si>
  <si>
    <t>0.95  ± 0.01</t>
  </si>
  <si>
    <t>303.71  ± 23.18</t>
  </si>
  <si>
    <t>8.25  ± 0.11</t>
  </si>
  <si>
    <t>329.49  ± 23.59</t>
  </si>
  <si>
    <t>8.21  ± 0.11</t>
  </si>
  <si>
    <t>367.67  ± 22.4</t>
  </si>
  <si>
    <t>1.35  ± 0.01</t>
  </si>
  <si>
    <t>291.59  ± 22.76</t>
  </si>
  <si>
    <t>8.14  ± 0.14</t>
  </si>
  <si>
    <t>211.06  ± 24.54</t>
  </si>
  <si>
    <t>0.72  ± 0.01</t>
  </si>
  <si>
    <t>266.33  ± 22.96</t>
  </si>
  <si>
    <t>7.77  ± 0.14</t>
  </si>
  <si>
    <t>323.65  ± 22.64</t>
  </si>
  <si>
    <t>3.19  ± 0.15</t>
  </si>
  <si>
    <t>0.54  ± 0.01</t>
  </si>
  <si>
    <t>227.34  ± 31.84</t>
  </si>
  <si>
    <t>2.84  ± 0.15</t>
  </si>
  <si>
    <t>8.02  ± 0.14</t>
  </si>
  <si>
    <t>0.98  ± 0.01</t>
  </si>
  <si>
    <t>334.97  ± 23.75</t>
  </si>
  <si>
    <t>7.86  ± 0.11</t>
  </si>
  <si>
    <t>330.93  ± 23.3</t>
  </si>
  <si>
    <t>7.84  ± 0.14</t>
  </si>
  <si>
    <t>318.47  ± 24.6</t>
  </si>
  <si>
    <t>313.13  ± 23.75</t>
  </si>
  <si>
    <t>7.97  ± 0.15</t>
  </si>
  <si>
    <t>0.96  ± 0.01</t>
  </si>
  <si>
    <t>301.73  ± 23.68</t>
  </si>
  <si>
    <t>3.02  ± 0.16</t>
  </si>
  <si>
    <t>7.77  ± 0.11</t>
  </si>
  <si>
    <t>344.8  ± 22.94</t>
  </si>
  <si>
    <t>7.82  ± 0.1</t>
  </si>
  <si>
    <t>273.89  ± 24.76</t>
  </si>
  <si>
    <t>2.83  ± 0.15</t>
  </si>
  <si>
    <t>331.9  ± 31.29</t>
  </si>
  <si>
    <t>7.81  ± 0.14</t>
  </si>
  <si>
    <t>329.91  ± 22.46</t>
  </si>
  <si>
    <t>1.23  ± 0.02</t>
  </si>
  <si>
    <t>321.54  ± 25.01</t>
  </si>
  <si>
    <t>285.4  ± 23.15</t>
  </si>
  <si>
    <t>331.56  ± 22.74</t>
  </si>
  <si>
    <t>1.12  ± 0.01</t>
  </si>
  <si>
    <t>336.92  ± 22.25</t>
  </si>
  <si>
    <t>3.44  ± 0.15</t>
  </si>
  <si>
    <t>299.78  ± 22.5</t>
  </si>
  <si>
    <t>274.56  ± 23.53</t>
  </si>
  <si>
    <t>257.05  ± 22.83</t>
  </si>
  <si>
    <t>0.23  ± 0.04</t>
  </si>
  <si>
    <t>280.23  ± 23.16</t>
  </si>
  <si>
    <t>3.3  ± 0.15</t>
  </si>
  <si>
    <t>341.42  ± 22.55</t>
  </si>
  <si>
    <t>393.31  ± 22.82</t>
  </si>
  <si>
    <t>338.72  ± 22.82</t>
  </si>
  <si>
    <t>310.55  ± 23.24</t>
  </si>
  <si>
    <t>3.12  ± 0.21</t>
  </si>
  <si>
    <t>312.02  ± 23.95</t>
  </si>
  <si>
    <t>7.52  ± 0.11</t>
  </si>
  <si>
    <t>1.17  ± 0.01</t>
  </si>
  <si>
    <t>270.83  ± 22.41</t>
  </si>
  <si>
    <t>7.92  ± 0.14</t>
  </si>
  <si>
    <t>323.18  ± 22.44</t>
  </si>
  <si>
    <t>0.66  ± 0.01</t>
  </si>
  <si>
    <t>294.63  ± 23.26</t>
  </si>
  <si>
    <t>1.67  ± 0.01</t>
  </si>
  <si>
    <t>325.61  ± 24.31</t>
  </si>
  <si>
    <t>1.75  ± 0.01</t>
  </si>
  <si>
    <t>339.66  ± 22.7</t>
  </si>
  <si>
    <t>299.1  ± 23.4</t>
  </si>
  <si>
    <t>0.91  ± 0.01</t>
  </si>
  <si>
    <t>285.59  ± 22.86</t>
  </si>
  <si>
    <t>264.38  ± 21.73</t>
  </si>
  <si>
    <t>2.95  ± 0.14</t>
  </si>
  <si>
    <t>7.61  ± 0.14</t>
  </si>
  <si>
    <t>300.21  ± 22.88</t>
  </si>
  <si>
    <t>258.86  ± 23.17</t>
  </si>
  <si>
    <t>1.1  ± 0.01</t>
  </si>
  <si>
    <t>291.87  ± 23.15</t>
  </si>
  <si>
    <t>254.48  ± 22.17</t>
  </si>
  <si>
    <t>306.78  ± 23.82</t>
  </si>
  <si>
    <t>241.12  ± 25.38</t>
  </si>
  <si>
    <t>3.49  ± 0.16</t>
  </si>
  <si>
    <t>301.58  ± 22.16</t>
  </si>
  <si>
    <t>3.34  ± 0.14</t>
  </si>
  <si>
    <t>8.18  ± 0.14</t>
  </si>
  <si>
    <t>0.67  ± 0.01</t>
  </si>
  <si>
    <t>275.99  ± 23.03</t>
  </si>
  <si>
    <t>0.45  ± 0.03</t>
  </si>
  <si>
    <t>7.63  ± 0.14</t>
  </si>
  <si>
    <t>356.23  ± 24.43</t>
  </si>
  <si>
    <t>314.56  ± 21.8</t>
  </si>
  <si>
    <t>0.82  ± 0.01</t>
  </si>
  <si>
    <t>328.43  ± 23.21</t>
  </si>
  <si>
    <t>3.2  ± 0.16</t>
  </si>
  <si>
    <t>329.62  ± 22.79</t>
  </si>
  <si>
    <t>2.81  ± 0.15</t>
  </si>
  <si>
    <t>1.21  ± 0.01</t>
  </si>
  <si>
    <t>326.42  ± 22.7</t>
  </si>
  <si>
    <t>324.09  ± 22.44</t>
  </si>
  <si>
    <t>3.38  ± 0.15</t>
  </si>
  <si>
    <t>8.24  ± 0.14</t>
  </si>
  <si>
    <t>0.22  ± 0.01</t>
  </si>
  <si>
    <t>277.72  ± 23.17</t>
  </si>
  <si>
    <t>318.18  ± 23.77</t>
  </si>
  <si>
    <t>292.3  ± 21.64</t>
  </si>
  <si>
    <t>312.04  ± 23.04</t>
  </si>
  <si>
    <t>298.12  ± 22.05</t>
  </si>
  <si>
    <t>3.2  ± 0.14</t>
  </si>
  <si>
    <t>0.91  ± 0.02</t>
  </si>
  <si>
    <t>285.64  ± 24.82</t>
  </si>
  <si>
    <t>2.82  ± 0.16</t>
  </si>
  <si>
    <t>316.59  ± 23.7</t>
  </si>
  <si>
    <t>343.45  ± 23.52</t>
  </si>
  <si>
    <t>1.49  ± 0.02</t>
  </si>
  <si>
    <t>304.66  ± 22.91</t>
  </si>
  <si>
    <t>7.83  ± 0.14</t>
  </si>
  <si>
    <t>1.52  ± 0.01</t>
  </si>
  <si>
    <t>342.77  ± 23.2</t>
  </si>
  <si>
    <t>281.8  ± 22.01</t>
  </si>
  <si>
    <t>328.76  ± 23.01</t>
  </si>
  <si>
    <t>3.24  ± 0.15</t>
  </si>
  <si>
    <t>8.29  ± 0.11</t>
  </si>
  <si>
    <t>291.77  ± 22.6</t>
  </si>
  <si>
    <t>283.02  ± 23.32</t>
  </si>
  <si>
    <t>2.59  ± 0.15</t>
  </si>
  <si>
    <t>275.95  ± 23.08</t>
  </si>
  <si>
    <t>0.62  ± 0.01</t>
  </si>
  <si>
    <t>270.83  ± 22.8</t>
  </si>
  <si>
    <t>0.46  ± 0.02</t>
  </si>
  <si>
    <t>293.35  ± 31.37</t>
  </si>
  <si>
    <t>0.38  ± 0.04</t>
  </si>
  <si>
    <t>3.07  ± 0.21</t>
  </si>
  <si>
    <t>197.43  ± 22.7</t>
  </si>
  <si>
    <t>312.41  ± 23.24</t>
  </si>
  <si>
    <t>8.47  ± 0.15</t>
  </si>
  <si>
    <t>327.23  ± 23.14</t>
  </si>
  <si>
    <t>303.47  ± 22.96</t>
  </si>
  <si>
    <t>284.31  ± 22.24</t>
  </si>
  <si>
    <t>290.43  ± 22.72</t>
  </si>
  <si>
    <t>304.3  ± 25.16</t>
  </si>
  <si>
    <t>3.17  ± 0.16</t>
  </si>
  <si>
    <t>268.6  ± 22.41</t>
  </si>
  <si>
    <t>8.32  ± 0.11</t>
  </si>
  <si>
    <t>275.85  ± 22.46</t>
  </si>
  <si>
    <t>8.38  ± 0.14</t>
  </si>
  <si>
    <t>279.01  ± 22.27</t>
  </si>
  <si>
    <t>2.19  ± 0.02</t>
  </si>
  <si>
    <t>287.08  ± 26.9</t>
  </si>
  <si>
    <t>2.89  ± 0.16</t>
  </si>
  <si>
    <t>322.36  ± 24.17</t>
  </si>
  <si>
    <t>1.04  ± 0.02</t>
  </si>
  <si>
    <t>281.49  ± 24.55</t>
  </si>
  <si>
    <t>2.7  ± 0.16</t>
  </si>
  <si>
    <t>276.65  ± 21.76</t>
  </si>
  <si>
    <t>3.16  ± 0.14</t>
  </si>
  <si>
    <t>301.16  ± 23.88</t>
  </si>
  <si>
    <t>334.77  ± 22.42</t>
  </si>
  <si>
    <t>264.01  ± 22.92</t>
  </si>
  <si>
    <t>3.25  ± 0.15</t>
  </si>
  <si>
    <t>0.75  ± 0.01</t>
  </si>
  <si>
    <t>271.34  ± 23.78</t>
  </si>
  <si>
    <t>352.6  ± 22.63</t>
  </si>
  <si>
    <t>273.02  ± 22.75</t>
  </si>
  <si>
    <t>7.84  ± 0.15</t>
  </si>
  <si>
    <t>307.86  ± 22.5</t>
  </si>
  <si>
    <t>0.36  ± 0.01</t>
  </si>
  <si>
    <t>253.38  ± 22.5</t>
  </si>
  <si>
    <t>8.06  ± 0.1</t>
  </si>
  <si>
    <t>1.16  ± 0.01</t>
  </si>
  <si>
    <t>278  ± 23.28</t>
  </si>
  <si>
    <t>258.16  ± 22.55</t>
  </si>
  <si>
    <t>2.91  ± 0.15</t>
  </si>
  <si>
    <t>248.52  ± 24.02</t>
  </si>
  <si>
    <t>252.55  ± 22.18</t>
  </si>
  <si>
    <t>221.73  ± 22.15</t>
  </si>
  <si>
    <t>228.85  ± 24.09</t>
  </si>
  <si>
    <t>0.85  ± 0.01</t>
  </si>
  <si>
    <t>207.54  ± 22.39</t>
  </si>
  <si>
    <t>216.37  ± 24.07</t>
  </si>
  <si>
    <t>273.88  ± 22.33</t>
  </si>
  <si>
    <t>241.92  ± 23.32</t>
  </si>
  <si>
    <t>2.97  ± 0.2</t>
  </si>
  <si>
    <t>8.11  ± 0.11</t>
  </si>
  <si>
    <t>0.48  ± 0.01</t>
  </si>
  <si>
    <t>235.44  ± 22.64</t>
  </si>
  <si>
    <t>1.49  ± 0.01</t>
  </si>
  <si>
    <t>250.37  ± 24.03</t>
  </si>
  <si>
    <t>259.99  ± 23.19</t>
  </si>
  <si>
    <t>273.62  ± 23.12</t>
  </si>
  <si>
    <t>250.59  ± 23.61</t>
  </si>
  <si>
    <t>2.7  ± 0.21</t>
  </si>
  <si>
    <t>318.28  ± 22.99</t>
  </si>
  <si>
    <t>231.26  ± 22.75</t>
  </si>
  <si>
    <t>2.62  ± 0.15</t>
  </si>
  <si>
    <t>7.52  ± 0.14</t>
  </si>
  <si>
    <t>287.53  ± 23.92</t>
  </si>
  <si>
    <t>8.1  ± 0.14</t>
  </si>
  <si>
    <t>320.49  ± 24.04</t>
  </si>
  <si>
    <t>3.22  ± 0.15</t>
  </si>
  <si>
    <t>325.62  ± 22.85</t>
  </si>
  <si>
    <t>8.31  ± 0.11</t>
  </si>
  <si>
    <t>325.05  ± 22.48</t>
  </si>
  <si>
    <t>332.91  ± 22.3</t>
  </si>
  <si>
    <t>8.03  ± 0.14</t>
  </si>
  <si>
    <t>310.37  ± 22.45</t>
  </si>
  <si>
    <t>320.51  ± 22.31</t>
  </si>
  <si>
    <t>7.81  ± 0.15</t>
  </si>
  <si>
    <t>302.6  ± 22.8</t>
  </si>
  <si>
    <t>8.4  ± 0.14</t>
  </si>
  <si>
    <t>325.69  ± 23.64</t>
  </si>
  <si>
    <t>2.95  ± 0.16</t>
  </si>
  <si>
    <t>277.17  ± 23.16</t>
  </si>
  <si>
    <t>7.9  ± 0.14</t>
  </si>
  <si>
    <t>1.81  ± 0.01</t>
  </si>
  <si>
    <t>283.97  ± 22.72</t>
  </si>
  <si>
    <t>2.57  ± 0.15</t>
  </si>
  <si>
    <t>343.65  ± 22.1</t>
  </si>
  <si>
    <t>2.88  ± 0.14</t>
  </si>
  <si>
    <t>306.96  ± 22.26</t>
  </si>
  <si>
    <t>316.92  ± 24.48</t>
  </si>
  <si>
    <t>8.07  ± 0.11</t>
  </si>
  <si>
    <t>320.02  ± 22.93</t>
  </si>
  <si>
    <t>283.8  ± 24.2</t>
  </si>
  <si>
    <t>272.97  ± 22.77</t>
  </si>
  <si>
    <t>271.43  ± 24.01</t>
  </si>
  <si>
    <t>261.76  ± 22.27</t>
  </si>
  <si>
    <t>312.37  ± 31</t>
  </si>
  <si>
    <t>307.52  ± 23.02</t>
  </si>
  <si>
    <t>3.34  ± 0.15</t>
  </si>
  <si>
    <t>1.15  ± 0.02</t>
  </si>
  <si>
    <t>310.27  ± 23.85</t>
  </si>
  <si>
    <t>2.84  ± 0.16</t>
  </si>
  <si>
    <t>7.54  ± 0.11</t>
  </si>
  <si>
    <t>281.17  ± 25.28</t>
  </si>
  <si>
    <t>347.87  ± 21.6</t>
  </si>
  <si>
    <t>0.67  ± 0.02</t>
  </si>
  <si>
    <t>280.34  ± 24.87</t>
  </si>
  <si>
    <t>3.07  ± 0.16</t>
  </si>
  <si>
    <t>7.73  ± 0.15</t>
  </si>
  <si>
    <t>308.01  ± 23.09</t>
  </si>
  <si>
    <t>8.02  ± 0.1</t>
  </si>
  <si>
    <t>309.95  ± 24</t>
  </si>
  <si>
    <t>310.29  ± 22.47</t>
  </si>
  <si>
    <t>307.04  ± 22.6</t>
  </si>
  <si>
    <t>0.42  ± 0.03</t>
  </si>
  <si>
    <t>8.22  ± 0.16</t>
  </si>
  <si>
    <t>304.56  ± 23.36</t>
  </si>
  <si>
    <t>8.23  ± 0.11</t>
  </si>
  <si>
    <t>303.23  ± 23.52</t>
  </si>
  <si>
    <t>290.48  ± 22.56</t>
  </si>
  <si>
    <t>8.14  ± 0.1</t>
  </si>
  <si>
    <t>Trait</t>
  </si>
  <si>
    <t>Units</t>
  </si>
  <si>
    <t>Min</t>
  </si>
  <si>
    <t>Max</t>
  </si>
  <si>
    <t>Mean</t>
  </si>
  <si>
    <t>Median</t>
  </si>
  <si>
    <t>MB_NDRE</t>
  </si>
  <si>
    <t>%</t>
  </si>
  <si>
    <t>WHT_NDRE</t>
  </si>
  <si>
    <t>Block</t>
  </si>
  <si>
    <t>Chrom</t>
  </si>
  <si>
    <t>Position (Mbp)</t>
  </si>
  <si>
    <t>b000022</t>
  </si>
  <si>
    <t>MB_Yield, WHT_NDRE, WHT_Yield</t>
  </si>
  <si>
    <t>b000055</t>
  </si>
  <si>
    <t>MB_Biomass, MB_NDRE, MB_Yield, WHT_NDRE, WHT_Protein, WHT_Yield</t>
  </si>
  <si>
    <t>b000079</t>
  </si>
  <si>
    <t>MB_Biomass, WHT_NDRE, WHT_Yield</t>
  </si>
  <si>
    <t>b000156</t>
  </si>
  <si>
    <t>b000160</t>
  </si>
  <si>
    <t>MB_Biomass, MB_NDRE, MB_Yield, WHT_NDRE, WHT_Protein</t>
  </si>
  <si>
    <t>b000164</t>
  </si>
  <si>
    <t>b000221</t>
  </si>
  <si>
    <t>MB_Biomass, MB_NDRE, MB_Yield, WHT_NDRE, WHT_Yield</t>
  </si>
  <si>
    <t>b000253</t>
  </si>
  <si>
    <t>b000334</t>
  </si>
  <si>
    <t>b000346</t>
  </si>
  <si>
    <t>b000393</t>
  </si>
  <si>
    <t>MB_Biomass, MB_Yield, WHT_NDRE</t>
  </si>
  <si>
    <t>b000406</t>
  </si>
  <si>
    <t>b000437</t>
  </si>
  <si>
    <t>b000446</t>
  </si>
  <si>
    <t>MB_Biomass, WHT_Protein</t>
  </si>
  <si>
    <t>b000509</t>
  </si>
  <si>
    <t>MB_NDRE, MB_Yield, WHT_NDRE, WHT_Protein, WHT_Yield</t>
  </si>
  <si>
    <t>b000528</t>
  </si>
  <si>
    <t>MB_Biomass, MB_NDRE, WHT_NDRE</t>
  </si>
  <si>
    <t>b000595</t>
  </si>
  <si>
    <t>b000604</t>
  </si>
  <si>
    <t>b000620</t>
  </si>
  <si>
    <t>b000625</t>
  </si>
  <si>
    <t>b000631</t>
  </si>
  <si>
    <t>MB_Biomass, MB_NDRE, WHT_Protein</t>
  </si>
  <si>
    <t>b000676</t>
  </si>
  <si>
    <t>b000688</t>
  </si>
  <si>
    <t>b000700</t>
  </si>
  <si>
    <t>MB_Biomass, WHT_Yield</t>
  </si>
  <si>
    <t>b000722</t>
  </si>
  <si>
    <t>b000727</t>
  </si>
  <si>
    <t>b000777</t>
  </si>
  <si>
    <t>b000803</t>
  </si>
  <si>
    <t>MB_NDRE, WHT_Protein, WHT_Yield</t>
  </si>
  <si>
    <t>b000920</t>
  </si>
  <si>
    <t>b000942</t>
  </si>
  <si>
    <t>MB_NDRE, WHT_NDRE, WHT_Yield</t>
  </si>
  <si>
    <t>b000986</t>
  </si>
  <si>
    <t>b000997</t>
  </si>
  <si>
    <t>b001100</t>
  </si>
  <si>
    <t>Gene</t>
  </si>
  <si>
    <t xml:space="preserve">Description </t>
  </si>
  <si>
    <t>MtDELLA2</t>
  </si>
  <si>
    <t>A DELLA protein involved in gibberellin (GA) signaling. It acts as a negative regulator, modulating nodulation by interacting with GA receptors, thus influencing nodule formation and development.</t>
  </si>
  <si>
    <t>LjSIE3</t>
  </si>
  <si>
    <t>A positive regulator of nodulation that interacts with the SYMRK receptor kinase. It plays a role in rhizobial infection and nodule organogenesis</t>
  </si>
  <si>
    <t>GmIFS1_GmIFS2</t>
  </si>
  <si>
    <t>soflavone synthase enzymes involved in the biosynthesis of isoflavones, which are signaling molecules in legume-rhizobia interactions. Their expression is induced under salt stress, enhancing isoflavone accumulation.</t>
  </si>
  <si>
    <t>MtPLT1_MtPLT2_MtPLT3_MtPLT4</t>
  </si>
  <si>
    <t>PLETHORA transcription factors that redundantly contribute to root formation and growth. Downregulation of these genes affects root meristem maintenance, which is crucial for nodule development</t>
  </si>
  <si>
    <t>MtCPK3</t>
  </si>
  <si>
    <t>A calcium-dependent protein kinase (CDPK) isoform expressed in roots. Its expression is regulated during the nodulation process, indicating a role in early nodulation signaling</t>
  </si>
  <si>
    <t>MtSYP132</t>
  </si>
  <si>
    <t>A syntaxin protein identified as a component of the symbiosome membrane in root nodules. It is involved in vesicle trafficking essential for symbiotic interactions</t>
  </si>
  <si>
    <t>GmINS1</t>
  </si>
  <si>
    <t>A ?-expansin gene associated with nodule development. Its expression is linked to nodule size and number, contributing to effective nitrogen fixation</t>
  </si>
  <si>
    <t>MtPIN2_MtPIN3_MtPIN4</t>
  </si>
  <si>
    <t>Auxin transporters that play roles in polar auxin transport, crucial for nodule initiation and development. Silencing these genes results in reduced nodule numbers.</t>
  </si>
  <si>
    <t>GmUPS1</t>
  </si>
  <si>
    <t>A ureide permease involved in the transport of nitrogen-rich compounds from nodules to shoots, facilitating nitrogen distribution within the plant.</t>
  </si>
  <si>
    <t>MtMMPL</t>
  </si>
  <si>
    <t>A member of the major facilitator superfamily, potentially involved in lipid transport necessary for membrane formation during nodule development.</t>
  </si>
  <si>
    <t>MtNAC969</t>
  </si>
  <si>
    <t>A NAC domain-containing transcription factor that may regulate gene expression during nodule formation and maintenance.</t>
  </si>
  <si>
    <t>PvPI3K</t>
  </si>
  <si>
    <t>A phosphoinositide 3-kinase implicated in signaling pathways that could influence nodule development and function</t>
  </si>
  <si>
    <t>LjEPR3</t>
  </si>
  <si>
    <t>Receptor for Rhizobial EPS: LjEPR3 encodes a receptor-like kinase that recognizes the exopolysaccharides (EPS) secreted by rhizobia.</t>
  </si>
  <si>
    <t>Depth (cm)</t>
  </si>
  <si>
    <t>0-20</t>
  </si>
  <si>
    <t>20-40</t>
  </si>
  <si>
    <t>0.25 ± 0.03</t>
  </si>
  <si>
    <t>0.29 ± 0.02</t>
  </si>
  <si>
    <t>Gravimetric Water Content (%)</t>
  </si>
  <si>
    <t>NH4-N (mg/kg)</t>
  </si>
  <si>
    <t>NO3-N (mg/kg)</t>
  </si>
  <si>
    <t>Colwell P (mg/kg)</t>
  </si>
  <si>
    <t>After Munngbean Trial</t>
  </si>
  <si>
    <t>9.19 ± 0.39</t>
  </si>
  <si>
    <t>5.49 ± 1.47</t>
  </si>
  <si>
    <t>1.49 ± 0.30</t>
  </si>
  <si>
    <t>0.5 ±  0.18</t>
  </si>
  <si>
    <t>157.52 ± 15.18</t>
  </si>
  <si>
    <t>57.62 ± 41.93</t>
  </si>
  <si>
    <t>Before Mungbean Trial</t>
  </si>
  <si>
    <t>2.28 ± 0.4</t>
  </si>
  <si>
    <t>6.1 ± 2.31</t>
  </si>
  <si>
    <t>89.78 ± 30.64</t>
  </si>
  <si>
    <t>20.25 ± 0.76</t>
  </si>
  <si>
    <t>0.31 ± 0.15</t>
  </si>
  <si>
    <t>19.28 ± 1.73</t>
  </si>
  <si>
    <t>1.22 ± 0.15</t>
  </si>
  <si>
    <t>3.33 ± 0.89</t>
  </si>
  <si>
    <t>7.75 ± 4.93</t>
  </si>
  <si>
    <t>83.95 ± 30.67</t>
  </si>
  <si>
    <t>19.3 ± 2.13</t>
  </si>
  <si>
    <t>0.32 ± 0.17</t>
  </si>
  <si>
    <t>18.68 ± 2.68</t>
  </si>
  <si>
    <t>1.15 ± 0.22</t>
  </si>
  <si>
    <t>2.58 ± 1.16</t>
  </si>
  <si>
    <t>5.7 ± 1.27</t>
  </si>
  <si>
    <t>70.2 ± 19.22</t>
  </si>
  <si>
    <t>19.7 ± 0.67</t>
  </si>
  <si>
    <t>0.28 ± 0.13</t>
  </si>
  <si>
    <t>19.58 ± 0.42</t>
  </si>
  <si>
    <t>1.23 ± 0.22</t>
  </si>
  <si>
    <t>2.68 ± 1.01</t>
  </si>
  <si>
    <t>4.9 ± 2.66</t>
  </si>
  <si>
    <t>70.98 ± 21.29</t>
  </si>
  <si>
    <t>19.4 ± 1.36</t>
  </si>
  <si>
    <t>0.3 ± 0.1</t>
  </si>
  <si>
    <t>19.08 ± 0.25</t>
  </si>
  <si>
    <t>1.26 ± 0.15</t>
  </si>
  <si>
    <t>5.6 ± 1.7</t>
  </si>
  <si>
    <t>10.05 ± 3.88</t>
  </si>
  <si>
    <t>109.93 ± 16.46</t>
  </si>
  <si>
    <t>19.38 ± 0.47</t>
  </si>
  <si>
    <t>0.32 ± 0.1</t>
  </si>
  <si>
    <t>18.75 ± 0.72</t>
  </si>
  <si>
    <t>1.18 ± 0.15</t>
  </si>
  <si>
    <t>3.2 ± 0.64</t>
  </si>
  <si>
    <t>9.33 ± 3.14</t>
  </si>
  <si>
    <t>101.3 ± 27.91</t>
  </si>
  <si>
    <t>19.18 ± 1.1</t>
  </si>
  <si>
    <t>0.43 ± 0.16</t>
  </si>
  <si>
    <t>18.58 ± 1.35</t>
  </si>
  <si>
    <t>1.25 ± 0.14</t>
  </si>
  <si>
    <t>5.8 ± 3.12</t>
  </si>
  <si>
    <t>12 ± 7.07</t>
  </si>
  <si>
    <t>115.2 ± 5.96</t>
  </si>
  <si>
    <t>18.45 ± 1.31</t>
  </si>
  <si>
    <t>0.37 ± 0.17</t>
  </si>
  <si>
    <t>18.93 ± 1.05</t>
  </si>
  <si>
    <t>1.16 ± 0.06</t>
  </si>
  <si>
    <t>2.7 ± 0.67</t>
  </si>
  <si>
    <t>6.33 ± 2.01</t>
  </si>
  <si>
    <t>78.03 ± 27.48</t>
  </si>
  <si>
    <t>20.83 ± 2.52</t>
  </si>
  <si>
    <t>0.26 ± 0.1</t>
  </si>
  <si>
    <t>19.88 ± 2.8</t>
  </si>
  <si>
    <t>1.28 ± 0.23</t>
  </si>
  <si>
    <t>3.3 ± 1.02</t>
  </si>
  <si>
    <t>14.98 ± 9.23</t>
  </si>
  <si>
    <t>81.58 ± 22.65</t>
  </si>
  <si>
    <t>18.83 ± 1.65</t>
  </si>
  <si>
    <t>0.34 ± 0.05</t>
  </si>
  <si>
    <t>18.73 ± 1.21</t>
  </si>
  <si>
    <t>1.24 ± 0.08</t>
  </si>
  <si>
    <t>2.98 ± 1.03</t>
  </si>
  <si>
    <t>8.43 ± 3.02</t>
  </si>
  <si>
    <t>89.4 ± 18.85</t>
  </si>
  <si>
    <t>19.38 ± 1.59</t>
  </si>
  <si>
    <t>0.29 ± 0.14</t>
  </si>
  <si>
    <t>18.23 ± 1.38</t>
  </si>
  <si>
    <t>1.13 ± 0.12</t>
  </si>
  <si>
    <t>4.17 ± 0.87</t>
  </si>
  <si>
    <t>2.88 ± 2.01</t>
  </si>
  <si>
    <t>10.92 ± 0.11</t>
  </si>
  <si>
    <t>106.47 ± 0.89</t>
  </si>
  <si>
    <t>6.43 ± 0.09</t>
  </si>
  <si>
    <t>73.93 ± 2.14</t>
  </si>
  <si>
    <t>MAUS 12-053</t>
  </si>
  <si>
    <t>DOI</t>
  </si>
  <si>
    <t>Origin</t>
  </si>
  <si>
    <t>10.18730/1R5V5S</t>
  </si>
  <si>
    <t>10.18730/1R5V6T</t>
  </si>
  <si>
    <t>10.18730/1R5V7V</t>
  </si>
  <si>
    <t>10.18730/1R5V9X</t>
  </si>
  <si>
    <t>10.18730/1R5VAY</t>
  </si>
  <si>
    <t>10.18730/1R5VBZ</t>
  </si>
  <si>
    <t>10.18730/1R5V3Q</t>
  </si>
  <si>
    <t>10.18730/1R5TZK</t>
  </si>
  <si>
    <t>10.18730/1R5V0M</t>
  </si>
  <si>
    <t>10.18730/1R5VGU</t>
  </si>
  <si>
    <t>10.18730/1R5VJ1</t>
  </si>
  <si>
    <t>10.18730/1R5VK2</t>
  </si>
  <si>
    <t>10.18730/1R5VM3</t>
  </si>
  <si>
    <t>10.18730/1R5VN4</t>
  </si>
  <si>
    <t>10.18730/1R5VQ6</t>
  </si>
  <si>
    <t>10.18730/1R5VF=</t>
  </si>
  <si>
    <t>Iran</t>
  </si>
  <si>
    <t>India</t>
  </si>
  <si>
    <t>Taiwan</t>
  </si>
  <si>
    <t>Australia</t>
  </si>
  <si>
    <t>Myanmar</t>
  </si>
  <si>
    <t>Philippines</t>
  </si>
  <si>
    <t>Afghanistan</t>
  </si>
  <si>
    <t>Compound IUPAC Name</t>
  </si>
  <si>
    <t>Trivial Name</t>
  </si>
  <si>
    <t xml:space="preserve">CAS </t>
  </si>
  <si>
    <t xml:space="preserve">Pubchem CID </t>
  </si>
  <si>
    <t>Molecular Formula</t>
  </si>
  <si>
    <t>MW (g/mol)</t>
  </si>
  <si>
    <t>Observed RI</t>
  </si>
  <si>
    <t>Kovats RI</t>
  </si>
  <si>
    <t>NIST Forward Match</t>
  </si>
  <si>
    <t xml:space="preserve">NIST Reverse Match </t>
  </si>
  <si>
    <t>High Resolution Filtering</t>
  </si>
  <si>
    <t>Reverse High Resolution Filtering</t>
  </si>
  <si>
    <t>Styrene</t>
  </si>
  <si>
    <t>100-42-5</t>
  </si>
  <si>
    <t>C8H8</t>
  </si>
  <si>
    <t>2-pentylfuran</t>
  </si>
  <si>
    <t>furan, 2-pentyl</t>
  </si>
  <si>
    <t>3777-69-3</t>
  </si>
  <si>
    <t>C9H14O</t>
  </si>
  <si>
    <t>nonane, 2,6-dimethyl</t>
  </si>
  <si>
    <t>17302-28-2</t>
  </si>
  <si>
    <t>C11H24</t>
  </si>
  <si>
    <t>nonane, 4,5-dimethyl</t>
  </si>
  <si>
    <t>17302-23-7</t>
  </si>
  <si>
    <t>3-methoxy-3-methylbutan-1-ol</t>
  </si>
  <si>
    <t>3-methoxy-3-methylbutanol</t>
  </si>
  <si>
    <t>56539-66-3</t>
  </si>
  <si>
    <t>C6H14O2</t>
  </si>
  <si>
    <t>1434*</t>
  </si>
  <si>
    <t>cyclooctane, 1,4-cis-dimethyl</t>
  </si>
  <si>
    <t>(Z)-1,4-dimethylcyclooctane</t>
  </si>
  <si>
    <t>13151-99-0</t>
  </si>
  <si>
    <t>C10H20</t>
  </si>
  <si>
    <t>1-octanol, 3,7-dimethyl</t>
  </si>
  <si>
    <t>Tetrahydrogeraniol</t>
  </si>
  <si>
    <t>106-21-8</t>
  </si>
  <si>
    <t>C10H22O</t>
  </si>
  <si>
    <t>2-methylisoborneol</t>
  </si>
  <si>
    <t>2371-42-8</t>
  </si>
  <si>
    <t>C11H20O</t>
  </si>
  <si>
    <t>1,7,7-Trimethylbicyclo[2.2.1]hept-5-en-2-one</t>
  </si>
  <si>
    <t>5,6-dehydrocamphor</t>
  </si>
  <si>
    <t>22516-10-5</t>
  </si>
  <si>
    <t>C10H14O</t>
  </si>
  <si>
    <t>(5Z)-1-octa-5,7-dienol</t>
  </si>
  <si>
    <t>--</t>
  </si>
  <si>
    <t>C9H14O2</t>
  </si>
  <si>
    <t>2-Methoxy-1,3,3-trimethylbicyclo[2.2.1]heptane</t>
  </si>
  <si>
    <r>
      <rPr>
        <sz val="11"/>
        <color theme="1"/>
        <rFont val="Symbol"/>
        <family val="1"/>
        <charset val="2"/>
      </rPr>
      <t>a</t>
    </r>
    <r>
      <rPr>
        <sz val="11"/>
        <color theme="1"/>
        <rFont val="Times New Roman"/>
        <family val="1"/>
      </rPr>
      <t>-fenchyl-methylester</t>
    </r>
  </si>
  <si>
    <t>27153-53-3</t>
  </si>
  <si>
    <t>* Kovats RI based on separation on a standard polar column, not a semi-polar column like this study.</t>
  </si>
  <si>
    <t>VOC</t>
  </si>
  <si>
    <t>p.value</t>
  </si>
  <si>
    <t>FDR</t>
  </si>
  <si>
    <t>Tukey's HSD</t>
  </si>
  <si>
    <t>Dehydrocampferol</t>
  </si>
  <si>
    <t>Crystal8A-AusTRC324159; Crystal8A-Bare_Soil; Crystal8A-CPI62672</t>
  </si>
  <si>
    <t>Crystal8A-Bare_Soil</t>
  </si>
  <si>
    <t>Crystal8A-3241872B; Crystal8A-Bare_Soil; M10403-Crystal8A; M10452 (Onyx)-Crystal8A</t>
  </si>
  <si>
    <t>CPI62672-3241872B; Berken-AusTRC324134; Berken-AusTRC324159; CHIH-CO-Berken; CPI62672-Berken; M10403-Berken; Moong-Berken</t>
  </si>
  <si>
    <t>AusTRC324134-3241872B; CPI62672-3241872B; Berken-AusTRC324134; Berken-Bare_Soil; CPI62672-Berken; M10403-Berken; Moong-Berken</t>
  </si>
  <si>
    <t>Bare_Soil-AusTRC324159; CPI62672-Bare_Soil; M10403-Bare_Soil; Moong-Bare_Soil</t>
  </si>
  <si>
    <t>Berken-AusTRC324134; CPI62672-Berken; M10403-Berken; Moong-Berken</t>
  </si>
  <si>
    <t>Bare_Soil-3241872B; Bare_Soil-AusTRC324134; Bare_Soil-AusTRC324159; Berken-Bare_Soil; CHIH-CO-Bare_Soil; CPI62672-Bare_Soil; Crystal8A-Bare_Soil; M10452 (Onyx)-Bare_Soil; Moong-Bare_Soil</t>
  </si>
  <si>
    <t>Bare_Soil-AusTRC324159; Celera II AU-Bare_Soil; Crystal8A-Bare_Soil; Moong-Bare_Soil</t>
  </si>
  <si>
    <t>a-fenchyl-methylester</t>
  </si>
  <si>
    <t>Crystal8A-Bare_Soil; M10452 (Onyx)-Bare_Soil</t>
  </si>
  <si>
    <t>CPI62672-3241872B; CPI62672-Berken</t>
  </si>
  <si>
    <r>
      <t xml:space="preserve">Supplementary Table 3. </t>
    </r>
    <r>
      <rPr>
        <sz val="12"/>
        <color theme="1"/>
        <rFont val="Times New Roman"/>
        <family val="1"/>
      </rPr>
      <t>Top 1% of haploblocks associated with physiological and UAV-derived traits in mungbean and wheat. The table lists the largest haplotype variance haploblocks, including haploblock number, chromosomal locations, physical positions (Mbp), and the corresponding traits. These haploblocks represent key genomic regions linked to primary physiological performance in mungbean and legacy-related traits in wheat.</t>
    </r>
  </si>
  <si>
    <r>
      <rPr>
        <b/>
        <sz val="11"/>
        <color theme="1"/>
        <rFont val="Times New Roman"/>
        <family val="1"/>
      </rPr>
      <t xml:space="preserve">Supplementary Table 4. Nitrogen fixation-related genes identified within the top five mungbean haploblocks associated with legacy effects. </t>
    </r>
    <r>
      <rPr>
        <sz val="11"/>
        <color theme="1"/>
        <rFont val="Times New Roman"/>
        <family val="1"/>
      </rPr>
      <t>This table summarises candidate genes linked to nitrogen fixation that were located within the five most significant haploblocks identified for legacy trait effects. Gene annotations include putative function and associated metabolic or regulatory pathways.</t>
    </r>
  </si>
  <si>
    <r>
      <rPr>
        <b/>
        <sz val="11"/>
        <color rgb="FF000000"/>
        <rFont val="Times New Roman"/>
        <family val="1"/>
      </rPr>
      <t>Supplementary Table 5.</t>
    </r>
    <r>
      <rPr>
        <sz val="11"/>
        <color rgb="FF000000"/>
        <rFont val="Times New Roman"/>
        <family val="1"/>
      </rPr>
      <t xml:space="preserve"> </t>
    </r>
    <r>
      <rPr>
        <b/>
        <sz val="11"/>
        <color rgb="FF000000"/>
        <rFont val="Times New Roman"/>
        <family val="1"/>
      </rPr>
      <t>Mean and standard deviation of soil nutrients across ten genetically diverse mungbean genotypes</t>
    </r>
    <r>
      <rPr>
        <sz val="11"/>
        <color rgb="FF000000"/>
        <rFont val="Times New Roman"/>
        <family val="1"/>
      </rPr>
      <t xml:space="preserve">. Soil samples were collected prior to mungbean harvest.  One-way ANOVA p-values and FDRs are provided to indicate the significance of genotypic effects. </t>
    </r>
  </si>
  <si>
    <r>
      <t xml:space="preserve">Supplemental Table 6.  Full data for soil volatile organic compounds described in this study. </t>
    </r>
    <r>
      <rPr>
        <sz val="11"/>
        <color theme="1"/>
        <rFont val="Times New Roman"/>
        <family val="1"/>
      </rPr>
      <t>Information includes names, Chemical Abstracting Service (CAS) number, Pubchem CID, molecular formula, molecular weight, observed and NIST Kovats non-isothermal RIs, NIST forward and reverse matching scores, and forward and reverse High Resolution Filtering scores.</t>
    </r>
    <r>
      <rPr>
        <b/>
        <sz val="11"/>
        <color theme="1"/>
        <rFont val="Times New Roman"/>
        <family val="1"/>
      </rPr>
      <t xml:space="preserve"> </t>
    </r>
  </si>
  <si>
    <r>
      <rPr>
        <b/>
        <sz val="11"/>
        <color theme="1"/>
        <rFont val="Times New Roman"/>
        <family val="1"/>
      </rPr>
      <t xml:space="preserve">Supplementary Table 7. </t>
    </r>
    <r>
      <rPr>
        <sz val="11"/>
        <color theme="1"/>
        <rFont val="Times New Roman"/>
        <family val="1"/>
      </rPr>
      <t xml:space="preserve">Statistical analysis of soil volatile organic compounds across eleven genetically diverse mungbean accessions and a bare soil control. One-way ANOVA p-values and FDRs are provided to indicate the significance of genotypic effects while the Tukey's HSD post hoc analysis indicates between which soil samples the significant difference is observed. </t>
    </r>
  </si>
  <si>
    <r>
      <t xml:space="preserve">Supplementary Table 8. Passport information for 309 mungbean (Vigna spp.) germplasm accessions used in this study. </t>
    </r>
    <r>
      <rPr>
        <sz val="11"/>
        <color theme="1"/>
        <rFont val="Times New Roman"/>
        <family val="1"/>
      </rPr>
      <t>This table includes accession-level metadata for all genotypes analysed in the breeding and legacy effect experiments.</t>
    </r>
  </si>
  <si>
    <r>
      <t xml:space="preserve">Supplementary Table 9. Mean and standard deviation of soil moisture and nutrient concentrations measured before and after mungbean field trials. </t>
    </r>
    <r>
      <rPr>
        <sz val="11"/>
        <color theme="1"/>
        <rFont val="Times New Roman"/>
        <family val="1"/>
      </rPr>
      <t>Mean soil parameters (including moisture, nitrogen, and phosphorus levels) collected across the trial site at two time points (prior to mungbean sowing and following mungbean harvest) and at two soil depths (0-20 and 20-40cm) highlighting changes in soil conditions associated with crop growth.</t>
    </r>
  </si>
  <si>
    <t>Ca (cmol(+)/kg)</t>
  </si>
  <si>
    <t>K (cmol(+)/kg)</t>
  </si>
  <si>
    <t>Mg (cmol(+)/kg)</t>
  </si>
  <si>
    <t>Na (cmol(+)/kg)</t>
  </si>
  <si>
    <t>WHT_Protein (%)</t>
  </si>
  <si>
    <r>
      <t>Supplementary Table 2. Summary statistics describing phenotypic variation across all traits.</t>
    </r>
    <r>
      <rPr>
        <sz val="12"/>
        <color theme="1"/>
        <rFont val="Times New Roman"/>
        <family val="1"/>
      </rPr>
      <t xml:space="preserve"> Descriptive statistics for all mungbean and wheat traits measured in the study, including the minimum, maximum, mean, and median values across all genotypes. </t>
    </r>
  </si>
  <si>
    <r>
      <t>MB_Yield (t/ha</t>
    </r>
    <r>
      <rPr>
        <b/>
        <vertAlign val="superscript"/>
        <sz val="11"/>
        <color theme="1"/>
        <rFont val="Times New Roman"/>
        <family val="1"/>
      </rPr>
      <t>-1</t>
    </r>
    <r>
      <rPr>
        <b/>
        <sz val="11"/>
        <color theme="1"/>
        <rFont val="Times New Roman"/>
        <family val="1"/>
      </rPr>
      <t>)</t>
    </r>
  </si>
  <si>
    <r>
      <t>MB_Biomass (g/m</t>
    </r>
    <r>
      <rPr>
        <b/>
        <vertAlign val="superscript"/>
        <sz val="11"/>
        <color theme="1"/>
        <rFont val="Times New Roman"/>
        <family val="1"/>
      </rPr>
      <t>2</t>
    </r>
    <r>
      <rPr>
        <b/>
        <sz val="11"/>
        <color theme="1"/>
        <rFont val="Times New Roman"/>
        <family val="1"/>
      </rPr>
      <t xml:space="preserve">) </t>
    </r>
  </si>
  <si>
    <t>WHT_Yield (t/ha-1)</t>
  </si>
  <si>
    <r>
      <t>t/ha</t>
    </r>
    <r>
      <rPr>
        <vertAlign val="superscript"/>
        <sz val="11"/>
        <color theme="1"/>
        <rFont val="Times New Roman"/>
        <family val="1"/>
      </rPr>
      <t>-1</t>
    </r>
  </si>
  <si>
    <r>
      <t>g/m</t>
    </r>
    <r>
      <rPr>
        <vertAlign val="superscript"/>
        <sz val="11"/>
        <color theme="1"/>
        <rFont val="Times New Roman"/>
        <family val="1"/>
      </rPr>
      <t>2</t>
    </r>
  </si>
  <si>
    <t>MB_DTF (DAS)</t>
  </si>
  <si>
    <r>
      <t xml:space="preserve">Supplementary Table 1. Best linear unbiased estimates (BLUEs) for physiological and legacy traits in mungbean and wheat. </t>
    </r>
    <r>
      <rPr>
        <sz val="11"/>
        <color theme="1"/>
        <rFont val="Times New Roman"/>
        <family val="1"/>
      </rPr>
      <t>BLUEs are presented for each genotype across key mungbean traits; days to flowering (MB_DTF), yield (MB_Yield), biomass (MB_Biomass), normalized difference red-edge index (MB_NDRE) and wheat legacy traits; yield (WHT_Yield), grain protein content (WHT_Protein), and NDRE (WHT_NDRE). These values were derived from mixed linear models accounting for spatial field variation and are used in subsequent heritability, correlation, and genomic association 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Aptos Narrow"/>
      <family val="2"/>
      <scheme val="minor"/>
    </font>
    <font>
      <b/>
      <sz val="12"/>
      <color theme="1"/>
      <name val="Times New Roman"/>
      <family val="1"/>
    </font>
    <font>
      <sz val="11"/>
      <color theme="1"/>
      <name val="Times New Roman"/>
      <family val="1"/>
    </font>
    <font>
      <b/>
      <sz val="11"/>
      <color theme="1"/>
      <name val="Times New Roman"/>
      <family val="1"/>
    </font>
    <font>
      <sz val="12"/>
      <color theme="1"/>
      <name val="Aptos Narrow"/>
      <family val="2"/>
      <scheme val="minor"/>
    </font>
    <font>
      <b/>
      <i/>
      <sz val="11"/>
      <color theme="1"/>
      <name val="Times New Roman"/>
      <family val="1"/>
    </font>
    <font>
      <sz val="12"/>
      <color theme="1"/>
      <name val="Times New Roman"/>
      <family val="1"/>
    </font>
    <font>
      <b/>
      <sz val="11"/>
      <color theme="1"/>
      <name val="Aptos Narrow"/>
      <family val="2"/>
      <scheme val="minor"/>
    </font>
    <font>
      <b/>
      <sz val="10"/>
      <color theme="1"/>
      <name val="Times New Roman"/>
      <family val="1"/>
    </font>
    <font>
      <b/>
      <sz val="10"/>
      <name val="Times New Roman"/>
      <family val="1"/>
    </font>
    <font>
      <sz val="11"/>
      <color theme="1"/>
      <name val="Times New Roman"/>
      <family val="1"/>
      <charset val="2"/>
    </font>
    <font>
      <sz val="11"/>
      <color theme="1"/>
      <name val="Symbol"/>
      <family val="1"/>
      <charset val="2"/>
    </font>
    <font>
      <b/>
      <sz val="11"/>
      <color rgb="FF000000"/>
      <name val="Times New Roman"/>
      <family val="1"/>
    </font>
    <font>
      <sz val="11"/>
      <color rgb="FF000000"/>
      <name val="Times New Roman"/>
      <family val="1"/>
    </font>
    <font>
      <b/>
      <vertAlign val="superscript"/>
      <sz val="11"/>
      <color theme="1"/>
      <name val="Times New Roman"/>
      <family val="1"/>
    </font>
    <font>
      <vertAlign val="superscript"/>
      <sz val="11"/>
      <color theme="1"/>
      <name val="Times New Roman"/>
      <family val="1"/>
    </font>
  </fonts>
  <fills count="2">
    <fill>
      <patternFill patternType="none"/>
    </fill>
    <fill>
      <patternFill patternType="gray125"/>
    </fill>
  </fills>
  <borders count="9">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top/>
      <bottom style="medium">
        <color auto="1"/>
      </bottom>
      <diagonal/>
    </border>
    <border>
      <left/>
      <right/>
      <top style="medium">
        <color auto="1"/>
      </top>
      <bottom style="thin">
        <color indexed="64"/>
      </bottom>
      <diagonal/>
    </border>
  </borders>
  <cellStyleXfs count="2">
    <xf numFmtId="0" fontId="0" fillId="0" borderId="0"/>
    <xf numFmtId="0" fontId="4" fillId="0" borderId="0"/>
  </cellStyleXfs>
  <cellXfs count="61">
    <xf numFmtId="0" fontId="0" fillId="0" borderId="0" xfId="0"/>
    <xf numFmtId="0" fontId="1" fillId="0" borderId="2" xfId="0" applyFont="1" applyBorder="1" applyAlignment="1">
      <alignment vertical="top"/>
    </xf>
    <xf numFmtId="0" fontId="1" fillId="0" borderId="2" xfId="0" applyFont="1" applyBorder="1" applyAlignment="1">
      <alignment horizontal="left" vertical="top"/>
    </xf>
    <xf numFmtId="0" fontId="2" fillId="0" borderId="0" xfId="0" applyFont="1" applyAlignment="1">
      <alignment horizontal="left" vertical="top"/>
    </xf>
    <xf numFmtId="0" fontId="3" fillId="0" borderId="0" xfId="0" applyFont="1" applyAlignment="1">
      <alignment horizontal="left" vertical="top"/>
    </xf>
    <xf numFmtId="0" fontId="3" fillId="0" borderId="2" xfId="0" applyFont="1" applyBorder="1" applyAlignment="1">
      <alignment horizontal="left" vertical="top"/>
    </xf>
    <xf numFmtId="0" fontId="3" fillId="0" borderId="2" xfId="0" applyFont="1" applyBorder="1" applyAlignment="1">
      <alignment vertical="top"/>
    </xf>
    <xf numFmtId="0" fontId="2" fillId="0" borderId="0" xfId="1" applyFont="1" applyAlignment="1">
      <alignment horizontal="left"/>
    </xf>
    <xf numFmtId="0" fontId="2" fillId="0" borderId="0" xfId="0" applyFont="1" applyAlignment="1">
      <alignment horizontal="left"/>
    </xf>
    <xf numFmtId="0" fontId="2" fillId="0" borderId="0" xfId="0" applyFont="1"/>
    <xf numFmtId="0" fontId="3" fillId="0" borderId="0" xfId="0" applyFont="1"/>
    <xf numFmtId="0" fontId="3" fillId="0" borderId="2" xfId="0" applyFont="1" applyBorder="1"/>
    <xf numFmtId="0" fontId="2" fillId="0" borderId="0" xfId="0" applyFont="1" applyAlignment="1">
      <alignment wrapText="1"/>
    </xf>
    <xf numFmtId="0" fontId="2" fillId="0" borderId="1" xfId="0" applyFont="1" applyBorder="1"/>
    <xf numFmtId="0" fontId="2" fillId="0" borderId="1" xfId="0" applyFont="1" applyBorder="1" applyAlignment="1">
      <alignment wrapText="1"/>
    </xf>
    <xf numFmtId="0" fontId="2" fillId="0" borderId="3" xfId="0" applyFont="1" applyBorder="1"/>
    <xf numFmtId="0" fontId="2" fillId="0" borderId="3" xfId="0" applyFont="1" applyBorder="1" applyAlignment="1">
      <alignment wrapText="1"/>
    </xf>
    <xf numFmtId="0" fontId="2" fillId="0" borderId="2" xfId="0" applyFont="1" applyBorder="1" applyAlignment="1">
      <alignment horizontal="left" vertical="center"/>
    </xf>
    <xf numFmtId="0" fontId="2" fillId="0" borderId="2" xfId="0" applyFont="1" applyBorder="1"/>
    <xf numFmtId="0" fontId="2" fillId="0" borderId="2" xfId="0" applyFont="1" applyBorder="1" applyAlignment="1">
      <alignment wrapText="1"/>
    </xf>
    <xf numFmtId="0" fontId="3" fillId="0" borderId="0" xfId="0" applyFont="1" applyAlignment="1">
      <alignment horizontal="left" vertical="top" wrapText="1"/>
    </xf>
    <xf numFmtId="0" fontId="2" fillId="0" borderId="0" xfId="0" applyFont="1" applyAlignment="1">
      <alignment horizontal="center" wrapText="1"/>
    </xf>
    <xf numFmtId="0" fontId="3" fillId="0" borderId="1" xfId="0" applyFont="1" applyBorder="1" applyAlignment="1">
      <alignment horizontal="center" wrapText="1"/>
    </xf>
    <xf numFmtId="0" fontId="3" fillId="0" borderId="0" xfId="0" applyFont="1" applyAlignment="1">
      <alignment vertical="top" wrapText="1"/>
    </xf>
    <xf numFmtId="0" fontId="3" fillId="0" borderId="2" xfId="0" applyFont="1" applyBorder="1" applyAlignment="1">
      <alignment horizontal="left" vertical="top" wrapText="1"/>
    </xf>
    <xf numFmtId="0" fontId="3" fillId="0" borderId="5" xfId="0" applyFont="1" applyBorder="1" applyAlignment="1">
      <alignment horizontal="center" wrapText="1"/>
    </xf>
    <xf numFmtId="0" fontId="2" fillId="0" borderId="6" xfId="0" applyFont="1" applyBorder="1"/>
    <xf numFmtId="0" fontId="2" fillId="0" borderId="5" xfId="0" applyFont="1" applyBorder="1"/>
    <xf numFmtId="0" fontId="7" fillId="0" borderId="0" xfId="0" applyFont="1"/>
    <xf numFmtId="2" fontId="2" fillId="0" borderId="0" xfId="0" applyNumberFormat="1" applyFont="1"/>
    <xf numFmtId="0" fontId="8" fillId="0" borderId="8" xfId="0" applyFont="1" applyBorder="1" applyAlignment="1">
      <alignment vertical="center"/>
    </xf>
    <xf numFmtId="0" fontId="9" fillId="0" borderId="8" xfId="0" applyFont="1" applyBorder="1" applyAlignment="1">
      <alignment vertical="center"/>
    </xf>
    <xf numFmtId="0" fontId="9" fillId="0" borderId="8" xfId="0" applyFont="1" applyBorder="1" applyAlignment="1">
      <alignment vertical="center" wrapText="1"/>
    </xf>
    <xf numFmtId="0" fontId="8" fillId="0" borderId="8" xfId="0" applyFont="1" applyBorder="1" applyAlignment="1">
      <alignment vertical="center" wrapText="1"/>
    </xf>
    <xf numFmtId="0" fontId="2" fillId="0" borderId="0" xfId="0" applyFont="1" applyAlignment="1">
      <alignment horizontal="center"/>
    </xf>
    <xf numFmtId="0" fontId="2" fillId="0" borderId="0" xfId="0" quotePrefix="1" applyFont="1" applyAlignment="1">
      <alignment horizontal="center"/>
    </xf>
    <xf numFmtId="0" fontId="10" fillId="0" borderId="1" xfId="0" applyFont="1" applyBorder="1"/>
    <xf numFmtId="0" fontId="2" fillId="0" borderId="1" xfId="0" applyFont="1" applyBorder="1" applyAlignment="1">
      <alignment horizontal="center"/>
    </xf>
    <xf numFmtId="0" fontId="2" fillId="0" borderId="1" xfId="0" quotePrefix="1" applyFont="1" applyBorder="1" applyAlignment="1">
      <alignment horizontal="center"/>
    </xf>
    <xf numFmtId="0" fontId="13" fillId="0" borderId="0" xfId="0" applyFont="1"/>
    <xf numFmtId="0" fontId="13" fillId="0" borderId="1" xfId="0" applyFont="1" applyBorder="1"/>
    <xf numFmtId="0" fontId="13" fillId="0" borderId="1" xfId="0" applyFont="1" applyBorder="1" applyAlignment="1">
      <alignment horizontal="left"/>
    </xf>
    <xf numFmtId="0" fontId="3" fillId="0" borderId="1" xfId="0" applyFont="1" applyBorder="1" applyAlignment="1">
      <alignment horizontal="left"/>
    </xf>
    <xf numFmtId="0" fontId="3" fillId="0" borderId="3" xfId="0" applyFont="1" applyBorder="1" applyAlignment="1">
      <alignment horizontal="left"/>
    </xf>
    <xf numFmtId="0" fontId="13" fillId="0" borderId="3" xfId="0" applyFont="1" applyBorder="1" applyAlignment="1">
      <alignment horizontal="left"/>
    </xf>
    <xf numFmtId="0" fontId="3" fillId="0" borderId="2" xfId="0" applyFont="1" applyBorder="1" applyAlignment="1">
      <alignment horizontal="center" wrapText="1"/>
    </xf>
    <xf numFmtId="11" fontId="2" fillId="0" borderId="0" xfId="0" applyNumberFormat="1" applyFont="1"/>
    <xf numFmtId="0" fontId="3" fillId="0" borderId="1" xfId="0" applyFont="1" applyBorder="1" applyAlignment="1">
      <alignment horizontal="left" wrapText="1"/>
    </xf>
    <xf numFmtId="0" fontId="1" fillId="0" borderId="1" xfId="0" applyFont="1" applyBorder="1" applyAlignment="1">
      <alignment horizontal="left" vertical="top" wrapText="1"/>
    </xf>
    <xf numFmtId="0" fontId="2" fillId="0" borderId="3" xfId="0" applyFont="1" applyBorder="1" applyAlignment="1">
      <alignment horizontal="left" vertical="center"/>
    </xf>
    <xf numFmtId="0" fontId="2" fillId="0" borderId="0" xfId="0" applyFont="1" applyAlignment="1">
      <alignment horizontal="left" vertical="center"/>
    </xf>
    <xf numFmtId="0" fontId="2" fillId="0" borderId="1" xfId="0" applyFont="1" applyBorder="1" applyAlignment="1">
      <alignment horizontal="left" vertical="center"/>
    </xf>
    <xf numFmtId="0" fontId="2" fillId="0" borderId="1" xfId="0" applyFont="1" applyBorder="1" applyAlignment="1">
      <alignment horizontal="left" wrapText="1"/>
    </xf>
    <xf numFmtId="0" fontId="13" fillId="0" borderId="1" xfId="0" applyFont="1" applyBorder="1" applyAlignment="1">
      <alignment horizontal="left" wrapText="1"/>
    </xf>
    <xf numFmtId="0" fontId="2" fillId="0" borderId="0" xfId="0" applyFont="1" applyAlignment="1">
      <alignment horizontal="left" wrapText="1"/>
    </xf>
    <xf numFmtId="0" fontId="3" fillId="0" borderId="7" xfId="0" applyFont="1" applyBorder="1" applyAlignment="1">
      <alignment horizontal="left" wrapText="1"/>
    </xf>
    <xf numFmtId="0" fontId="2" fillId="0" borderId="2" xfId="0" applyFont="1" applyBorder="1" applyAlignment="1">
      <alignment horizontal="left"/>
    </xf>
    <xf numFmtId="0" fontId="3" fillId="0" borderId="1" xfId="0" applyFont="1" applyBorder="1" applyAlignment="1">
      <alignment horizontal="left" vertical="top" wrapText="1"/>
    </xf>
    <xf numFmtId="0" fontId="3" fillId="0" borderId="4" xfId="0" applyFont="1" applyBorder="1" applyAlignment="1">
      <alignment horizontal="center" vertical="top" wrapText="1"/>
    </xf>
    <xf numFmtId="0" fontId="3" fillId="0" borderId="2" xfId="0" applyFont="1" applyBorder="1" applyAlignment="1">
      <alignment horizontal="center" vertical="top" wrapText="1"/>
    </xf>
    <xf numFmtId="0" fontId="3" fillId="0" borderId="0" xfId="0" applyFont="1" applyAlignment="1">
      <alignment horizontal="left" vertical="top" wrapText="1"/>
    </xf>
  </cellXfs>
  <cellStyles count="2">
    <cellStyle name="Normal" xfId="0" builtinId="0"/>
    <cellStyle name="Normal 2" xfId="1" xr:uid="{0EE999C4-70B9-4DE9-A0A6-42233FC42C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2.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uqsvanh2\AppData\Local\Microsoft\Windows\INetCache\Content.Outlook\22ZWKMRB\Search%20Accessions%20GRIN-Global.xlsx" TargetMode="External"/><Relationship Id="rId1" Type="http://schemas.openxmlformats.org/officeDocument/2006/relationships/externalLinkPath" Target="file:///C:\Users\uqsvanh2\AppData\Local\Microsoft\Windows\INetCache\Content.Outlook\22ZWKMRB\Search%20Accessions%20GRIN-Global.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R:\HICKEYLAB-A4365\Mungbean-Wheat%20Project\Analyses\Spatial%20Models\Mungbean\FloweringTime\BLUEs_wts1.csv" TargetMode="External"/><Relationship Id="rId1" Type="http://schemas.openxmlformats.org/officeDocument/2006/relationships/externalLinkPath" Target="file:///R:\HICKEYLAB-A4365\Mungbean-Wheat%20Project\Analyses\Spatial%20Models\Mungbean\FloweringTime\BLUEs_wts1.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1">
          <cell r="F1" t="str">
            <v>NAME</v>
          </cell>
          <cell r="G1" t="str">
            <v>TAXONOMY</v>
          </cell>
          <cell r="H1" t="str">
            <v>DOI</v>
          </cell>
          <cell r="I1" t="str">
            <v>ORIGIN</v>
          </cell>
        </row>
        <row r="2">
          <cell r="D2" t="str">
            <v>AGG325466</v>
          </cell>
          <cell r="E2" t="str">
            <v>MUNG</v>
          </cell>
          <cell r="F2" t="str">
            <v>VI000020 AY</v>
          </cell>
          <cell r="G2" t="str">
            <v>Vigna radiata (L.) R. Wilczek var. radiata</v>
          </cell>
          <cell r="H2" t="str">
            <v>10.18730/18RPHN</v>
          </cell>
          <cell r="I2" t="str">
            <v>Thailand</v>
          </cell>
        </row>
        <row r="3">
          <cell r="D3" t="str">
            <v>AGG325467</v>
          </cell>
          <cell r="E3" t="str">
            <v>MUNG</v>
          </cell>
          <cell r="F3" t="str">
            <v>VI000099 AG</v>
          </cell>
          <cell r="G3" t="str">
            <v>Vigna radiata (L.) R. Wilczek var. radiata</v>
          </cell>
          <cell r="H3" t="str">
            <v>10.18730/18RPJP</v>
          </cell>
          <cell r="I3" t="str">
            <v>India</v>
          </cell>
        </row>
        <row r="4">
          <cell r="D4" t="str">
            <v>AGG325468</v>
          </cell>
          <cell r="E4" t="str">
            <v>MUNG</v>
          </cell>
          <cell r="F4" t="str">
            <v>VI000105 BG</v>
          </cell>
          <cell r="G4" t="str">
            <v>Vigna radiata (L.) R. Wilczek var. radiata</v>
          </cell>
          <cell r="H4" t="str">
            <v>10.18730/18RPKQ</v>
          </cell>
          <cell r="I4" t="str">
            <v>India</v>
          </cell>
        </row>
        <row r="5">
          <cell r="D5" t="str">
            <v>AGG325469</v>
          </cell>
          <cell r="E5" t="str">
            <v>MUNG</v>
          </cell>
          <cell r="F5" t="str">
            <v>VI000164 BG</v>
          </cell>
          <cell r="G5" t="str">
            <v>Vigna radiata (L.) R. Wilczek var. radiata</v>
          </cell>
          <cell r="H5" t="str">
            <v>10.18730/18RPMR</v>
          </cell>
          <cell r="I5" t="str">
            <v>Afghanistan</v>
          </cell>
        </row>
        <row r="6">
          <cell r="D6" t="str">
            <v>AGG325470</v>
          </cell>
          <cell r="E6" t="str">
            <v>MUNG</v>
          </cell>
          <cell r="F6" t="str">
            <v>VI000170 B-BR</v>
          </cell>
          <cell r="G6" t="str">
            <v>Vigna radiata (L.) R. Wilczek var. radiata</v>
          </cell>
          <cell r="H6" t="str">
            <v>10.18730/18RPNS</v>
          </cell>
          <cell r="I6" t="str">
            <v>Afghanistan</v>
          </cell>
        </row>
        <row r="7">
          <cell r="D7" t="str">
            <v>AGG325471</v>
          </cell>
          <cell r="E7" t="str">
            <v>MUNG</v>
          </cell>
          <cell r="F7" t="str">
            <v>VI000175 BY</v>
          </cell>
          <cell r="G7" t="str">
            <v>Vigna radiata (L.) R. Wilczek var. radiata</v>
          </cell>
          <cell r="H7" t="str">
            <v>10.18730/18RPPT</v>
          </cell>
          <cell r="I7" t="str">
            <v>India</v>
          </cell>
        </row>
        <row r="8">
          <cell r="D8" t="str">
            <v>AGG325472</v>
          </cell>
          <cell r="E8" t="str">
            <v>MUNG</v>
          </cell>
          <cell r="F8" t="str">
            <v>VI000188 A-BLM</v>
          </cell>
          <cell r="G8" t="str">
            <v>Vigna radiata (L.) R. Wilczek var. radiata</v>
          </cell>
          <cell r="H8" t="str">
            <v>10.18730/18RPQV</v>
          </cell>
          <cell r="I8" t="str">
            <v>Pakistan</v>
          </cell>
        </row>
        <row r="9">
          <cell r="D9" t="str">
            <v>AGG325475</v>
          </cell>
          <cell r="E9" t="str">
            <v>MUNG</v>
          </cell>
          <cell r="F9" t="str">
            <v>VI000232 AG</v>
          </cell>
          <cell r="G9" t="str">
            <v>Vigna radiata (L.) R. Wilczek var. radiata</v>
          </cell>
          <cell r="H9" t="str">
            <v>10.18730/18RPTY</v>
          </cell>
          <cell r="I9" t="str">
            <v>Iran</v>
          </cell>
        </row>
        <row r="10">
          <cell r="D10" t="str">
            <v>AGG325476</v>
          </cell>
          <cell r="E10" t="str">
            <v>MUNG</v>
          </cell>
          <cell r="F10" t="str">
            <v>VI000238 AG</v>
          </cell>
          <cell r="G10" t="str">
            <v>Vigna radiata (L.) R. Wilczek var. radiata</v>
          </cell>
          <cell r="H10" t="str">
            <v>10.18730/18RPVZ</v>
          </cell>
          <cell r="I10" t="str">
            <v>Afghanistan</v>
          </cell>
        </row>
        <row r="11">
          <cell r="D11" t="str">
            <v>AGG325477</v>
          </cell>
          <cell r="E11" t="str">
            <v>MUNG</v>
          </cell>
          <cell r="F11" t="str">
            <v>VI000253 AG</v>
          </cell>
          <cell r="G11" t="str">
            <v>Vigna radiata (L.) R. Wilczek var. radiata</v>
          </cell>
          <cell r="H11" t="str">
            <v>10.18730/18RPW*</v>
          </cell>
          <cell r="I11" t="str">
            <v>India</v>
          </cell>
        </row>
        <row r="12">
          <cell r="D12" t="str">
            <v>AGG325478</v>
          </cell>
          <cell r="E12" t="str">
            <v>MUNG</v>
          </cell>
          <cell r="F12" t="str">
            <v>VI000316 AG</v>
          </cell>
          <cell r="G12" t="str">
            <v>Vigna radiata (L.) R. Wilczek var. radiata</v>
          </cell>
          <cell r="H12" t="str">
            <v>10.18730/18RPX~</v>
          </cell>
          <cell r="I12" t="str">
            <v>Pakistan</v>
          </cell>
        </row>
        <row r="13">
          <cell r="D13" t="str">
            <v>AGG325479</v>
          </cell>
          <cell r="E13" t="str">
            <v>MUNG</v>
          </cell>
          <cell r="F13" t="str">
            <v>VI000317 BG</v>
          </cell>
          <cell r="G13" t="str">
            <v>Vigna radiata (L.) R. Wilczek var. radiata</v>
          </cell>
          <cell r="H13" t="str">
            <v>10.18730/18RPY'</v>
          </cell>
          <cell r="I13" t="str">
            <v>Pakistan</v>
          </cell>
        </row>
        <row r="14">
          <cell r="D14" t="str">
            <v>AGG325480</v>
          </cell>
          <cell r="E14" t="str">
            <v>MUNG</v>
          </cell>
          <cell r="F14" t="str">
            <v>VI000319 AG</v>
          </cell>
          <cell r="G14" t="str">
            <v>Vigna radiata (L.) R. Wilczek var. radiata</v>
          </cell>
          <cell r="H14" t="str">
            <v>10.18730/18RPZ=</v>
          </cell>
          <cell r="I14" t="str">
            <v>Pakistan</v>
          </cell>
        </row>
        <row r="15">
          <cell r="D15" t="str">
            <v>AGG325481</v>
          </cell>
          <cell r="E15" t="str">
            <v>MUNG</v>
          </cell>
          <cell r="F15" t="str">
            <v>VI000380 AG</v>
          </cell>
          <cell r="G15" t="str">
            <v>Vigna radiata (L.) R. Wilczek var. radiata</v>
          </cell>
          <cell r="H15" t="str">
            <v>10.18730/18RQ0U</v>
          </cell>
          <cell r="I15" t="str">
            <v>Philippines</v>
          </cell>
        </row>
        <row r="16">
          <cell r="D16" t="str">
            <v>AGG325482</v>
          </cell>
          <cell r="E16" t="str">
            <v>MUNG</v>
          </cell>
          <cell r="F16" t="str">
            <v>VI000461 BG</v>
          </cell>
          <cell r="G16" t="str">
            <v>Vigna radiata (L.) R. Wilczek var. radiata</v>
          </cell>
          <cell r="H16" t="str">
            <v>10.18730/18RQ10</v>
          </cell>
          <cell r="I16" t="str">
            <v>Thailand</v>
          </cell>
        </row>
        <row r="17">
          <cell r="D17" t="str">
            <v>AGG325483</v>
          </cell>
          <cell r="E17" t="str">
            <v>MUNG</v>
          </cell>
          <cell r="F17" t="str">
            <v>VI000470 AG</v>
          </cell>
          <cell r="G17" t="str">
            <v>Vigna radiata (L.) R. Wilczek var. radiata</v>
          </cell>
          <cell r="H17" t="str">
            <v>10.18730/18RQ21</v>
          </cell>
          <cell r="I17" t="str">
            <v>Pakistan</v>
          </cell>
        </row>
        <row r="18">
          <cell r="D18" t="str">
            <v>AGG325484</v>
          </cell>
          <cell r="E18" t="str">
            <v>MUNG</v>
          </cell>
          <cell r="F18" t="str">
            <v>VI000532 BG</v>
          </cell>
          <cell r="G18" t="str">
            <v>Vigna radiata (L.) R. Wilczek var. radiata</v>
          </cell>
          <cell r="H18" t="str">
            <v>10.18730/18RQ32</v>
          </cell>
          <cell r="I18" t="str">
            <v>India</v>
          </cell>
        </row>
        <row r="19">
          <cell r="D19" t="str">
            <v>AGG325485</v>
          </cell>
          <cell r="E19" t="str">
            <v>MUNG</v>
          </cell>
          <cell r="F19" t="str">
            <v>'VI000537 BG'</v>
          </cell>
          <cell r="G19" t="str">
            <v>Vigna radiata (L.) R. Wilczek var. radiata</v>
          </cell>
          <cell r="H19" t="str">
            <v>10.18730/18RQ43</v>
          </cell>
          <cell r="I19" t="str">
            <v>India</v>
          </cell>
        </row>
        <row r="20">
          <cell r="D20" t="str">
            <v>AGG325486</v>
          </cell>
          <cell r="E20" t="str">
            <v>MUNG</v>
          </cell>
          <cell r="F20" t="str">
            <v>'VI000542 BY'</v>
          </cell>
          <cell r="G20" t="str">
            <v>Vigna radiata (L.) R. Wilczek var. radiata</v>
          </cell>
          <cell r="H20" t="str">
            <v>10.18730/18RQ54</v>
          </cell>
          <cell r="I20" t="str">
            <v>India</v>
          </cell>
        </row>
        <row r="21">
          <cell r="D21" t="str">
            <v>AGG325487</v>
          </cell>
          <cell r="E21" t="str">
            <v>MUNG</v>
          </cell>
          <cell r="F21" t="str">
            <v>'VI000551 AG'</v>
          </cell>
          <cell r="G21" t="str">
            <v>Vigna radiata (L.) R. Wilczek var. radiata</v>
          </cell>
          <cell r="H21" t="str">
            <v>10.18730/18RQ65</v>
          </cell>
          <cell r="I21" t="str">
            <v>India</v>
          </cell>
        </row>
        <row r="22">
          <cell r="D22" t="str">
            <v>AGG325488</v>
          </cell>
          <cell r="E22" t="str">
            <v>MUNG</v>
          </cell>
          <cell r="F22" t="str">
            <v>'VI000554 AG'</v>
          </cell>
          <cell r="G22" t="str">
            <v>Vigna radiata (L.) R. Wilczek var. radiata</v>
          </cell>
          <cell r="H22" t="str">
            <v>10.18730/18RQ76</v>
          </cell>
          <cell r="I22" t="str">
            <v>India</v>
          </cell>
        </row>
        <row r="23">
          <cell r="D23" t="str">
            <v>AGG325489</v>
          </cell>
          <cell r="E23" t="str">
            <v>MUNG</v>
          </cell>
          <cell r="F23" t="str">
            <v>'VI000559 AG'</v>
          </cell>
          <cell r="G23" t="str">
            <v>Vigna radiata (L.) R. Wilczek var. radiata</v>
          </cell>
          <cell r="H23" t="str">
            <v>10.18730/18RQ87</v>
          </cell>
          <cell r="I23" t="str">
            <v>India</v>
          </cell>
        </row>
        <row r="24">
          <cell r="D24" t="str">
            <v>AGG325490</v>
          </cell>
          <cell r="E24" t="str">
            <v>MUNG</v>
          </cell>
          <cell r="F24" t="str">
            <v>'VI000578 AG'</v>
          </cell>
          <cell r="G24" t="str">
            <v>Vigna radiata (L.) R. Wilczek var. radiata</v>
          </cell>
          <cell r="H24" t="str">
            <v>10.18730/18RQ98</v>
          </cell>
          <cell r="I24" t="str">
            <v>India</v>
          </cell>
        </row>
        <row r="25">
          <cell r="D25" t="str">
            <v>AGG325491</v>
          </cell>
          <cell r="E25" t="str">
            <v>MUNG</v>
          </cell>
          <cell r="F25" t="str">
            <v>'VI000589 B-BR'</v>
          </cell>
          <cell r="G25" t="str">
            <v>Vigna radiata (L.) R. Wilczek var. radiata</v>
          </cell>
          <cell r="H25" t="str">
            <v>10.18730/18RQA9</v>
          </cell>
          <cell r="I25" t="str">
            <v>India</v>
          </cell>
        </row>
        <row r="26">
          <cell r="D26" t="str">
            <v>AGG325492</v>
          </cell>
          <cell r="E26" t="str">
            <v>MUNG</v>
          </cell>
          <cell r="F26" t="str">
            <v>'VI000616 BG'</v>
          </cell>
          <cell r="G26" t="str">
            <v>Vigna radiata (L.) R. Wilczek var. radiata</v>
          </cell>
          <cell r="H26" t="str">
            <v>10.18730/18RQBA</v>
          </cell>
          <cell r="I26" t="str">
            <v>Brazil</v>
          </cell>
        </row>
        <row r="27">
          <cell r="D27" t="str">
            <v>AGG325493</v>
          </cell>
          <cell r="E27" t="str">
            <v>MUNG</v>
          </cell>
          <cell r="F27" t="str">
            <v>'VI000618 AG'</v>
          </cell>
          <cell r="G27" t="str">
            <v>Vigna radiata (L.) R. Wilczek var. radiata</v>
          </cell>
          <cell r="H27" t="str">
            <v>10.18730/18RQCB</v>
          </cell>
          <cell r="I27" t="str">
            <v>India</v>
          </cell>
        </row>
        <row r="28">
          <cell r="D28" t="str">
            <v>AGG325494</v>
          </cell>
          <cell r="E28" t="str">
            <v>MUNG</v>
          </cell>
          <cell r="F28" t="str">
            <v>'VI000625 B-BR'</v>
          </cell>
          <cell r="G28" t="str">
            <v>Vigna radiata (L.) R. Wilczek var. radiata</v>
          </cell>
          <cell r="H28" t="str">
            <v>10.18730/18RQDC</v>
          </cell>
          <cell r="I28" t="str">
            <v>India</v>
          </cell>
        </row>
        <row r="29">
          <cell r="D29" t="str">
            <v>AGG325495</v>
          </cell>
          <cell r="E29" t="str">
            <v>MUNG</v>
          </cell>
          <cell r="F29" t="str">
            <v>'VI000680 AG'</v>
          </cell>
          <cell r="G29" t="str">
            <v>Vigna radiata (L.) R. Wilczek var. radiata</v>
          </cell>
          <cell r="H29" t="str">
            <v>10.18730/18RQED</v>
          </cell>
          <cell r="I29" t="str">
            <v>United States</v>
          </cell>
        </row>
        <row r="30">
          <cell r="D30" t="str">
            <v>AGG325496</v>
          </cell>
          <cell r="E30" t="str">
            <v>MUNG</v>
          </cell>
          <cell r="F30" t="str">
            <v>'VI000723 AG'</v>
          </cell>
          <cell r="G30" t="str">
            <v>Vigna radiata (L.) R. Wilczek var. radiata</v>
          </cell>
          <cell r="H30" t="str">
            <v>10.18730/18RQFE</v>
          </cell>
          <cell r="I30" t="str">
            <v>Iran</v>
          </cell>
        </row>
        <row r="31">
          <cell r="D31" t="str">
            <v>AGG325497</v>
          </cell>
          <cell r="E31" t="str">
            <v>MUNG</v>
          </cell>
          <cell r="F31" t="str">
            <v>'VI000732 AG'</v>
          </cell>
          <cell r="G31" t="str">
            <v>Vigna radiata (L.) R. Wilczek var. radiata</v>
          </cell>
          <cell r="H31" t="str">
            <v>10.18730/18RQGF</v>
          </cell>
          <cell r="I31" t="str">
            <v>India</v>
          </cell>
        </row>
        <row r="32">
          <cell r="D32" t="str">
            <v>AGG325498</v>
          </cell>
          <cell r="E32" t="str">
            <v>MUNG</v>
          </cell>
          <cell r="F32" t="str">
            <v>'VI000735 BG'</v>
          </cell>
          <cell r="G32" t="str">
            <v>Vigna radiata (L.) R. Wilczek var. radiata</v>
          </cell>
          <cell r="H32" t="str">
            <v>10.18730/18RQHG</v>
          </cell>
          <cell r="I32" t="str">
            <v>India</v>
          </cell>
        </row>
        <row r="33">
          <cell r="D33" t="str">
            <v>AGG325499</v>
          </cell>
          <cell r="E33" t="str">
            <v>MUNG</v>
          </cell>
          <cell r="F33" t="str">
            <v>VI000736 AG</v>
          </cell>
          <cell r="G33" t="str">
            <v>Vigna radiata (L.) R. Wilczek var. radiata</v>
          </cell>
          <cell r="H33" t="str">
            <v>10.18730/18RQJH</v>
          </cell>
          <cell r="I33" t="str">
            <v>India</v>
          </cell>
        </row>
        <row r="34">
          <cell r="D34" t="str">
            <v>AGG325500</v>
          </cell>
          <cell r="E34" t="str">
            <v>MUNG</v>
          </cell>
          <cell r="F34" t="str">
            <v>VI000749 AG</v>
          </cell>
          <cell r="G34" t="str">
            <v>Vigna radiata (L.) R. Wilczek var. radiata</v>
          </cell>
          <cell r="H34" t="str">
            <v>10.18730/18RQKJ</v>
          </cell>
          <cell r="I34" t="str">
            <v>India</v>
          </cell>
        </row>
        <row r="35">
          <cell r="D35" t="str">
            <v>AGG325501</v>
          </cell>
          <cell r="E35" t="str">
            <v>MUNG</v>
          </cell>
          <cell r="F35" t="str">
            <v>VI000764 AG</v>
          </cell>
          <cell r="G35" t="str">
            <v>Vigna radiata (L.) R. Wilczek var. radiata</v>
          </cell>
          <cell r="H35" t="str">
            <v>10.18730/18RQMK</v>
          </cell>
          <cell r="I35" t="str">
            <v>India</v>
          </cell>
        </row>
        <row r="36">
          <cell r="D36" t="str">
            <v>AGG325502</v>
          </cell>
          <cell r="E36" t="str">
            <v>MUNG</v>
          </cell>
          <cell r="F36" t="str">
            <v>VI000766 BG</v>
          </cell>
          <cell r="G36" t="str">
            <v>Vigna radiata (L.) R. Wilczek var. radiata</v>
          </cell>
          <cell r="H36" t="str">
            <v>10.18730/18RQNM</v>
          </cell>
          <cell r="I36" t="str">
            <v>India</v>
          </cell>
        </row>
        <row r="37">
          <cell r="D37" t="str">
            <v>AGG325503</v>
          </cell>
          <cell r="E37" t="str">
            <v>MUNG</v>
          </cell>
          <cell r="F37" t="str">
            <v>VI000805 BG</v>
          </cell>
          <cell r="G37" t="str">
            <v>Vigna radiata (L.) R. Wilczek var. radiata</v>
          </cell>
          <cell r="H37" t="str">
            <v>10.18730/18RQPN</v>
          </cell>
          <cell r="I37" t="str">
            <v>India</v>
          </cell>
        </row>
        <row r="38">
          <cell r="D38" t="str">
            <v>AGG325504</v>
          </cell>
          <cell r="E38" t="str">
            <v>MUNG</v>
          </cell>
          <cell r="F38" t="str">
            <v>VI000815 BG</v>
          </cell>
          <cell r="G38" t="str">
            <v>Vigna radiata (L.) R. Wilczek var. radiata</v>
          </cell>
          <cell r="H38" t="str">
            <v>10.18730/18RQQP</v>
          </cell>
          <cell r="I38" t="str">
            <v>India</v>
          </cell>
        </row>
        <row r="39">
          <cell r="D39" t="str">
            <v>AGG325505</v>
          </cell>
          <cell r="E39" t="str">
            <v>MUNG</v>
          </cell>
          <cell r="F39" t="str">
            <v>VI000818 BG</v>
          </cell>
          <cell r="G39" t="str">
            <v>Vigna radiata (L.) R. Wilczek var. radiata</v>
          </cell>
          <cell r="H39" t="str">
            <v>10.18730/18RQRQ</v>
          </cell>
          <cell r="I39" t="str">
            <v>India</v>
          </cell>
        </row>
        <row r="40">
          <cell r="D40" t="str">
            <v>AGG325506</v>
          </cell>
          <cell r="E40" t="str">
            <v>MUNG</v>
          </cell>
          <cell r="F40" t="str">
            <v>VI000852 AG</v>
          </cell>
          <cell r="G40" t="str">
            <v>Vigna radiata (L.) R. Wilczek var. radiata</v>
          </cell>
          <cell r="H40" t="str">
            <v>10.18730/18RQSR</v>
          </cell>
          <cell r="I40" t="str">
            <v>India</v>
          </cell>
        </row>
        <row r="41">
          <cell r="D41" t="str">
            <v>AGG325507</v>
          </cell>
          <cell r="E41" t="str">
            <v>MUNG</v>
          </cell>
          <cell r="F41" t="str">
            <v>VI000938 AG</v>
          </cell>
          <cell r="G41" t="str">
            <v>Vigna radiata (L.) R. Wilczek var. radiata</v>
          </cell>
          <cell r="H41" t="str">
            <v>10.18730/18RQTS</v>
          </cell>
          <cell r="I41" t="str">
            <v>India</v>
          </cell>
        </row>
        <row r="42">
          <cell r="D42" t="str">
            <v>AGG325508</v>
          </cell>
          <cell r="E42" t="str">
            <v>MUNG</v>
          </cell>
          <cell r="F42" t="str">
            <v>VI000942 AG</v>
          </cell>
          <cell r="G42" t="str">
            <v>Vigna radiata (L.) R. Wilczek var. radiata</v>
          </cell>
          <cell r="H42" t="str">
            <v>10.18730/18RQVT</v>
          </cell>
          <cell r="I42" t="str">
            <v>India</v>
          </cell>
        </row>
        <row r="43">
          <cell r="D43" t="str">
            <v>AGG325509</v>
          </cell>
          <cell r="E43" t="str">
            <v>MUNG</v>
          </cell>
          <cell r="F43" t="str">
            <v>VI000953 AG</v>
          </cell>
          <cell r="G43" t="str">
            <v>Vigna radiata (L.) R. Wilczek var. radiata</v>
          </cell>
          <cell r="H43" t="str">
            <v>10.18730/18RQWV</v>
          </cell>
          <cell r="I43" t="str">
            <v>India</v>
          </cell>
        </row>
        <row r="44">
          <cell r="D44" t="str">
            <v>AGG325510</v>
          </cell>
          <cell r="E44" t="str">
            <v>MUNG</v>
          </cell>
          <cell r="F44" t="str">
            <v>VI000981 BG</v>
          </cell>
          <cell r="G44" t="str">
            <v>Vigna radiata (L.) R. Wilczek var. radiata</v>
          </cell>
          <cell r="H44" t="str">
            <v>10.18730/18RQXW</v>
          </cell>
          <cell r="I44" t="str">
            <v>Philippines</v>
          </cell>
        </row>
        <row r="45">
          <cell r="D45" t="str">
            <v>AGG325511</v>
          </cell>
          <cell r="E45" t="str">
            <v>MUNG</v>
          </cell>
          <cell r="F45" t="str">
            <v>VI001023 BG</v>
          </cell>
          <cell r="G45" t="str">
            <v>Vigna radiata (L.) R. Wilczek var. radiata</v>
          </cell>
          <cell r="H45" t="str">
            <v>10.18730/18RQYX</v>
          </cell>
          <cell r="I45" t="str">
            <v>India</v>
          </cell>
        </row>
        <row r="46">
          <cell r="D46" t="str">
            <v>AGG325512</v>
          </cell>
          <cell r="E46" t="str">
            <v>MUNG</v>
          </cell>
          <cell r="F46" t="str">
            <v>VI001066 BG</v>
          </cell>
          <cell r="G46" t="str">
            <v>Vigna radiata (L.) R. Wilczek var. radiata</v>
          </cell>
          <cell r="H46" t="str">
            <v>10.18730/18RQZY</v>
          </cell>
          <cell r="I46" t="str">
            <v>Australia</v>
          </cell>
        </row>
        <row r="47">
          <cell r="D47" t="str">
            <v>AGG325513</v>
          </cell>
          <cell r="E47" t="str">
            <v>MUNG</v>
          </cell>
          <cell r="F47" t="str">
            <v>VI001096 AG</v>
          </cell>
          <cell r="G47" t="str">
            <v>Vigna radiata (L.) R. Wilczek var. radiata</v>
          </cell>
          <cell r="H47" t="str">
            <v>10.18730/18RR0Z</v>
          </cell>
          <cell r="I47" t="str">
            <v>Australia</v>
          </cell>
        </row>
        <row r="48">
          <cell r="D48" t="str">
            <v>AGG325514</v>
          </cell>
          <cell r="E48" t="str">
            <v>MUNG</v>
          </cell>
          <cell r="F48" t="str">
            <v>VI001124 AG</v>
          </cell>
          <cell r="G48" t="str">
            <v>Vigna radiata (L.) R. Wilczek var. radiata</v>
          </cell>
          <cell r="H48" t="str">
            <v>10.18730/18RR1*</v>
          </cell>
          <cell r="I48" t="str">
            <v>Australia</v>
          </cell>
        </row>
        <row r="49">
          <cell r="D49" t="str">
            <v>AGG325515</v>
          </cell>
          <cell r="E49" t="str">
            <v>MUNG</v>
          </cell>
          <cell r="F49" t="str">
            <v>VI001126 BG</v>
          </cell>
          <cell r="G49" t="str">
            <v>Vigna radiata (L.) R. Wilczek var. radiata</v>
          </cell>
          <cell r="H49" t="str">
            <v>10.18730/18RR2~</v>
          </cell>
          <cell r="I49" t="str">
            <v>Australia</v>
          </cell>
        </row>
        <row r="50">
          <cell r="D50" t="str">
            <v>AGG325516</v>
          </cell>
          <cell r="E50" t="str">
            <v>MUNG</v>
          </cell>
          <cell r="F50" t="str">
            <v>VI001162 AG</v>
          </cell>
          <cell r="G50" t="str">
            <v>Vigna radiata (L.) R. Wilczek var. radiata</v>
          </cell>
          <cell r="H50" t="str">
            <v>10.18730/18RR3'</v>
          </cell>
          <cell r="I50" t="str">
            <v>Australia</v>
          </cell>
        </row>
        <row r="51">
          <cell r="D51" t="str">
            <v>AGG325517</v>
          </cell>
          <cell r="E51" t="str">
            <v>MUNG</v>
          </cell>
          <cell r="F51" t="str">
            <v>VI001191 BG</v>
          </cell>
          <cell r="G51" t="str">
            <v>Vigna radiata (L.) R. Wilczek var. radiata</v>
          </cell>
          <cell r="H51" t="str">
            <v>10.18730/18RR4=</v>
          </cell>
          <cell r="I51" t="str">
            <v>Philippines</v>
          </cell>
        </row>
        <row r="52">
          <cell r="D52" t="str">
            <v>AGG325518</v>
          </cell>
          <cell r="E52" t="str">
            <v>MUNG</v>
          </cell>
          <cell r="F52" t="str">
            <v>VI001211 AG</v>
          </cell>
          <cell r="G52" t="str">
            <v>Vigna radiata (L.) R. Wilczek var. radiata</v>
          </cell>
          <cell r="H52" t="str">
            <v>10.18730/18RR5U</v>
          </cell>
          <cell r="I52" t="str">
            <v>Philippines</v>
          </cell>
        </row>
        <row r="53">
          <cell r="D53" t="str">
            <v>AGG325519</v>
          </cell>
          <cell r="E53" t="str">
            <v>MUNG</v>
          </cell>
          <cell r="F53" t="str">
            <v>VI001221 AG</v>
          </cell>
          <cell r="G53" t="str">
            <v>Vigna radiata (L.) R. Wilczek var. radiata</v>
          </cell>
          <cell r="H53" t="str">
            <v>10.18730/18RR60</v>
          </cell>
          <cell r="I53" t="str">
            <v>Philippines</v>
          </cell>
        </row>
        <row r="54">
          <cell r="D54" t="str">
            <v>AGG325520</v>
          </cell>
          <cell r="E54" t="str">
            <v>MUNG</v>
          </cell>
          <cell r="F54" t="str">
            <v>VI001244 AG</v>
          </cell>
          <cell r="G54" t="str">
            <v>Vigna radiata (L.) R. Wilczek var. radiata</v>
          </cell>
          <cell r="H54" t="str">
            <v>10.18730/18RR71</v>
          </cell>
          <cell r="I54" t="str">
            <v>Philippines</v>
          </cell>
        </row>
        <row r="55">
          <cell r="D55" t="str">
            <v>AGG325521</v>
          </cell>
          <cell r="E55" t="str">
            <v>MUNG</v>
          </cell>
          <cell r="F55" t="str">
            <v>VI001268 BG</v>
          </cell>
          <cell r="G55" t="str">
            <v>Vigna radiata (L.) R. Wilczek var. radiata</v>
          </cell>
          <cell r="H55" t="str">
            <v>10.18730/18RR82</v>
          </cell>
          <cell r="I55" t="str">
            <v>India</v>
          </cell>
        </row>
        <row r="56">
          <cell r="D56" t="str">
            <v>AGG325522</v>
          </cell>
          <cell r="E56" t="str">
            <v>MUNG</v>
          </cell>
          <cell r="F56" t="str">
            <v>VI001282 AG</v>
          </cell>
          <cell r="G56" t="str">
            <v>Vigna radiata (L.) R. Wilczek var. radiata</v>
          </cell>
          <cell r="H56" t="str">
            <v>10.18730/18RR93</v>
          </cell>
          <cell r="I56" t="str">
            <v>India</v>
          </cell>
        </row>
        <row r="57">
          <cell r="D57" t="str">
            <v>AGG325523</v>
          </cell>
          <cell r="E57" t="str">
            <v>MUNG</v>
          </cell>
          <cell r="F57" t="str">
            <v>VI001284 AG</v>
          </cell>
          <cell r="G57" t="str">
            <v>Vigna radiata (L.) R. Wilczek var. radiata</v>
          </cell>
          <cell r="H57" t="str">
            <v>10.18730/18RRA4</v>
          </cell>
          <cell r="I57" t="str">
            <v>India</v>
          </cell>
        </row>
        <row r="58">
          <cell r="D58" t="str">
            <v>AGG325524</v>
          </cell>
          <cell r="E58" t="str">
            <v>MUNG</v>
          </cell>
          <cell r="F58" t="str">
            <v>VI001339 AG</v>
          </cell>
          <cell r="G58" t="str">
            <v>Vigna radiata (L.) R. Wilczek var. radiata</v>
          </cell>
          <cell r="H58" t="str">
            <v>10.18730/18RRB5</v>
          </cell>
          <cell r="I58" t="str">
            <v>Philippines</v>
          </cell>
        </row>
        <row r="59">
          <cell r="D59" t="str">
            <v>AGG325525</v>
          </cell>
          <cell r="E59" t="str">
            <v>MUNG</v>
          </cell>
          <cell r="F59" t="str">
            <v>VI001385 AG</v>
          </cell>
          <cell r="G59" t="str">
            <v>Vigna radiata (L.) R. Wilczek var. radiata</v>
          </cell>
          <cell r="H59" t="str">
            <v>10.18730/18RRC6</v>
          </cell>
          <cell r="I59" t="str">
            <v>India</v>
          </cell>
        </row>
        <row r="60">
          <cell r="D60" t="str">
            <v>AGG325526</v>
          </cell>
          <cell r="E60" t="str">
            <v>MUNG</v>
          </cell>
          <cell r="F60" t="str">
            <v>VI001400 AG</v>
          </cell>
          <cell r="G60" t="str">
            <v>Vigna radiata (L.) R. Wilczek var. radiata</v>
          </cell>
          <cell r="H60" t="str">
            <v>10.18730/18RRD7</v>
          </cell>
          <cell r="I60" t="str">
            <v>India</v>
          </cell>
        </row>
        <row r="61">
          <cell r="D61" t="str">
            <v>AGG325527</v>
          </cell>
          <cell r="E61" t="str">
            <v>MUNG</v>
          </cell>
          <cell r="F61" t="str">
            <v>VI001403 BR</v>
          </cell>
          <cell r="G61" t="str">
            <v>Vigna radiata (L.) R. Wilczek var. radiata</v>
          </cell>
          <cell r="H61" t="str">
            <v>10.18730/18RRE8</v>
          </cell>
          <cell r="I61" t="str">
            <v>India</v>
          </cell>
        </row>
        <row r="62">
          <cell r="D62" t="str">
            <v>AGG325528</v>
          </cell>
          <cell r="E62" t="str">
            <v>MUNG</v>
          </cell>
          <cell r="F62" t="str">
            <v>VI001406 BG</v>
          </cell>
          <cell r="G62" t="str">
            <v>Vigna radiata (L.) R. Wilczek var. radiata</v>
          </cell>
          <cell r="H62" t="str">
            <v>10.18730/18RRF9</v>
          </cell>
          <cell r="I62" t="str">
            <v>Pakistan</v>
          </cell>
        </row>
        <row r="63">
          <cell r="D63" t="str">
            <v>AGG325529</v>
          </cell>
          <cell r="E63" t="str">
            <v>MUNG</v>
          </cell>
          <cell r="F63" t="str">
            <v>VI001408 BG</v>
          </cell>
          <cell r="G63" t="str">
            <v>Vigna radiata (L.) R. Wilczek var. radiata</v>
          </cell>
          <cell r="H63" t="str">
            <v>10.18730/18RRGA</v>
          </cell>
          <cell r="I63" t="str">
            <v>India</v>
          </cell>
        </row>
        <row r="64">
          <cell r="D64" t="str">
            <v>AGG325530</v>
          </cell>
          <cell r="E64" t="str">
            <v>MUNG</v>
          </cell>
          <cell r="F64" t="str">
            <v>VI001411 AG</v>
          </cell>
          <cell r="G64" t="str">
            <v>Vigna radiata (L.) R. Wilczek var. radiata</v>
          </cell>
          <cell r="H64" t="str">
            <v>10.18730/18RRHB</v>
          </cell>
          <cell r="I64" t="str">
            <v>India</v>
          </cell>
        </row>
        <row r="65">
          <cell r="D65" t="str">
            <v>AGG325531</v>
          </cell>
          <cell r="E65" t="str">
            <v>MUNG</v>
          </cell>
          <cell r="F65" t="str">
            <v>VI001412 AG</v>
          </cell>
          <cell r="G65" t="str">
            <v>Vigna radiata (L.) R. Wilczek var. radiata</v>
          </cell>
          <cell r="H65" t="str">
            <v>10.18730/18RRJC</v>
          </cell>
          <cell r="I65" t="str">
            <v>India</v>
          </cell>
        </row>
        <row r="66">
          <cell r="D66" t="str">
            <v>AGG325532</v>
          </cell>
          <cell r="E66" t="str">
            <v>MUNG</v>
          </cell>
          <cell r="F66" t="str">
            <v>VI001419 BG</v>
          </cell>
          <cell r="G66" t="str">
            <v>Vigna radiata (L.) R. Wilczek var. radiata</v>
          </cell>
          <cell r="H66" t="str">
            <v>10.18730/18RRKD</v>
          </cell>
          <cell r="I66" t="str">
            <v>India</v>
          </cell>
        </row>
        <row r="67">
          <cell r="D67" t="str">
            <v>AGG325533</v>
          </cell>
          <cell r="E67" t="str">
            <v>MUNG</v>
          </cell>
          <cell r="F67" t="str">
            <v>VI001435 AG</v>
          </cell>
          <cell r="G67" t="str">
            <v>Vigna radiata (L.) R. Wilczek var. radiata</v>
          </cell>
          <cell r="H67" t="str">
            <v>10.18730/18RRME</v>
          </cell>
          <cell r="I67" t="str">
            <v>United States</v>
          </cell>
        </row>
        <row r="68">
          <cell r="D68" t="str">
            <v>AGG325534</v>
          </cell>
          <cell r="E68" t="str">
            <v>MUNG</v>
          </cell>
          <cell r="F68" t="str">
            <v>VI001448 A-BLM</v>
          </cell>
          <cell r="G68" t="str">
            <v>Vigna radiata (L.) R. Wilczek var. radiata</v>
          </cell>
          <cell r="H68" t="str">
            <v>10.18730/18RRNF</v>
          </cell>
          <cell r="I68" t="str">
            <v>India</v>
          </cell>
        </row>
        <row r="69">
          <cell r="D69" t="str">
            <v>AGG325535</v>
          </cell>
          <cell r="E69" t="str">
            <v>MUNG</v>
          </cell>
          <cell r="F69" t="str">
            <v>VI001471 AG</v>
          </cell>
          <cell r="G69" t="str">
            <v>Vigna radiata (L.) R. Wilczek var. radiata</v>
          </cell>
          <cell r="H69" t="str">
            <v>10.18730/18RRPG</v>
          </cell>
          <cell r="I69" t="str">
            <v>India</v>
          </cell>
        </row>
        <row r="70">
          <cell r="D70" t="str">
            <v>AGG325536</v>
          </cell>
          <cell r="E70" t="str">
            <v>MUNG</v>
          </cell>
          <cell r="F70" t="str">
            <v>VI001482 BG</v>
          </cell>
          <cell r="G70" t="str">
            <v>Vigna radiata (L.) R. Wilczek var. radiata</v>
          </cell>
          <cell r="H70" t="str">
            <v>10.18730/18RRQH</v>
          </cell>
          <cell r="I70" t="str">
            <v>India</v>
          </cell>
        </row>
        <row r="71">
          <cell r="D71" t="str">
            <v>AGG325537</v>
          </cell>
          <cell r="E71" t="str">
            <v>MUNG</v>
          </cell>
          <cell r="F71" t="str">
            <v>VI001490 AG</v>
          </cell>
          <cell r="G71" t="str">
            <v>Vigna radiata (L.) R. Wilczek var. radiata</v>
          </cell>
          <cell r="H71" t="str">
            <v>10.18730/18RRRJ</v>
          </cell>
          <cell r="I71" t="str">
            <v>Iran</v>
          </cell>
        </row>
        <row r="72">
          <cell r="D72" t="str">
            <v>AGG325538</v>
          </cell>
          <cell r="E72" t="str">
            <v>MUNG</v>
          </cell>
          <cell r="F72" t="str">
            <v>VI001509 AG</v>
          </cell>
          <cell r="G72" t="str">
            <v>Vigna radiata (L.) R. Wilczek var. radiata</v>
          </cell>
          <cell r="H72" t="str">
            <v>10.18730/18RRSK</v>
          </cell>
          <cell r="I72" t="str">
            <v>Pakistan</v>
          </cell>
        </row>
        <row r="73">
          <cell r="D73" t="str">
            <v>AGG325539</v>
          </cell>
          <cell r="E73" t="str">
            <v>MUNG</v>
          </cell>
          <cell r="F73" t="str">
            <v>VI001514 AG</v>
          </cell>
          <cell r="G73" t="str">
            <v>Vigna radiata (L.) R. Wilczek var. radiata</v>
          </cell>
          <cell r="H73" t="str">
            <v>10.18730/18RRTM</v>
          </cell>
          <cell r="I73" t="str">
            <v>India</v>
          </cell>
        </row>
        <row r="74">
          <cell r="D74" t="str">
            <v>AGG325540</v>
          </cell>
          <cell r="E74" t="str">
            <v>MUNG</v>
          </cell>
          <cell r="F74" t="str">
            <v>VI001520 A-BLM</v>
          </cell>
          <cell r="G74" t="str">
            <v>Vigna radiata (L.) R. Wilczek var. radiata</v>
          </cell>
          <cell r="H74" t="str">
            <v>10.18730/18RRVN</v>
          </cell>
          <cell r="I74" t="str">
            <v>India</v>
          </cell>
        </row>
        <row r="75">
          <cell r="D75" t="str">
            <v>AGG325541</v>
          </cell>
          <cell r="E75" t="str">
            <v>MUNG</v>
          </cell>
          <cell r="F75" t="str">
            <v>VI001533 BG</v>
          </cell>
          <cell r="G75" t="str">
            <v>Vigna radiata (L.) R. Wilczek var. radiata</v>
          </cell>
          <cell r="H75" t="str">
            <v>10.18730/18RRWP</v>
          </cell>
          <cell r="I75" t="str">
            <v>India</v>
          </cell>
        </row>
        <row r="76">
          <cell r="D76" t="str">
            <v>AGG325542</v>
          </cell>
          <cell r="E76" t="str">
            <v>MUNG</v>
          </cell>
          <cell r="F76" t="str">
            <v>VI001535 BG</v>
          </cell>
          <cell r="G76" t="str">
            <v>Vigna radiata (L.) R. Wilczek var. radiata</v>
          </cell>
          <cell r="H76" t="str">
            <v>10.18730/18RRXQ</v>
          </cell>
          <cell r="I76" t="str">
            <v>India</v>
          </cell>
        </row>
        <row r="77">
          <cell r="D77" t="str">
            <v>AGG325543</v>
          </cell>
          <cell r="E77" t="str">
            <v>MUNG</v>
          </cell>
          <cell r="F77" t="str">
            <v>VI001539 AG</v>
          </cell>
          <cell r="G77" t="str">
            <v>Vigna radiata (L.) R. Wilczek var. radiata</v>
          </cell>
          <cell r="H77" t="str">
            <v>10.18730/18RRYR</v>
          </cell>
          <cell r="I77" t="str">
            <v>India</v>
          </cell>
        </row>
        <row r="78">
          <cell r="D78" t="str">
            <v>AGG325544</v>
          </cell>
          <cell r="E78" t="str">
            <v>MUNG</v>
          </cell>
          <cell r="F78" t="str">
            <v>VI001548 AG</v>
          </cell>
          <cell r="G78" t="str">
            <v>Vigna radiata (L.) R. Wilczek var. radiata</v>
          </cell>
          <cell r="H78" t="str">
            <v>10.18730/18RRZS</v>
          </cell>
          <cell r="I78" t="str">
            <v>India</v>
          </cell>
        </row>
        <row r="79">
          <cell r="D79" t="str">
            <v>AGG325545</v>
          </cell>
          <cell r="E79" t="str">
            <v>MUNG</v>
          </cell>
          <cell r="F79" t="str">
            <v>VI001556 BG</v>
          </cell>
          <cell r="G79" t="str">
            <v>Vigna radiata (L.) R. Wilczek var. radiata</v>
          </cell>
          <cell r="H79" t="str">
            <v>10.18730/18RS0T</v>
          </cell>
          <cell r="I79" t="str">
            <v>India</v>
          </cell>
        </row>
        <row r="80">
          <cell r="D80" t="str">
            <v>AGG325546</v>
          </cell>
          <cell r="E80" t="str">
            <v>MUNG</v>
          </cell>
          <cell r="F80" t="str">
            <v>VI001557 BG</v>
          </cell>
          <cell r="G80" t="str">
            <v>Vigna radiata (L.) R. Wilczek var. radiata</v>
          </cell>
          <cell r="H80" t="str">
            <v>10.18730/18RS1V</v>
          </cell>
          <cell r="I80" t="str">
            <v>United States</v>
          </cell>
        </row>
        <row r="81">
          <cell r="D81" t="str">
            <v>AGG325547</v>
          </cell>
          <cell r="E81" t="str">
            <v>MUNG</v>
          </cell>
          <cell r="F81" t="str">
            <v>VI001562 AG</v>
          </cell>
          <cell r="G81" t="str">
            <v>Vigna radiata (L.) R. Wilczek var. radiata</v>
          </cell>
          <cell r="H81" t="str">
            <v>10.18730/18RS2W</v>
          </cell>
          <cell r="I81" t="str">
            <v>India</v>
          </cell>
        </row>
        <row r="82">
          <cell r="D82" t="str">
            <v>AGG325548</v>
          </cell>
          <cell r="E82" t="str">
            <v>MUNG</v>
          </cell>
          <cell r="F82" t="str">
            <v>VI001576 BG</v>
          </cell>
          <cell r="G82" t="str">
            <v>Vigna radiata (L.) R. Wilczek var. radiata</v>
          </cell>
          <cell r="H82" t="str">
            <v>10.18730/18RS3X</v>
          </cell>
          <cell r="I82" t="str">
            <v>India</v>
          </cell>
        </row>
        <row r="83">
          <cell r="D83" t="str">
            <v>AGG325549</v>
          </cell>
          <cell r="E83" t="str">
            <v>MUNG</v>
          </cell>
          <cell r="F83" t="str">
            <v>VI001579 BG</v>
          </cell>
          <cell r="G83" t="str">
            <v>Vigna radiata (L.) R. Wilczek var. radiata</v>
          </cell>
          <cell r="H83" t="str">
            <v>10.18730/18RS4Y</v>
          </cell>
          <cell r="I83" t="str">
            <v>India</v>
          </cell>
        </row>
        <row r="84">
          <cell r="D84" t="str">
            <v>AGG325550</v>
          </cell>
          <cell r="E84" t="str">
            <v>MUNG</v>
          </cell>
          <cell r="F84" t="str">
            <v>VI001605 BG</v>
          </cell>
          <cell r="G84" t="str">
            <v>Vigna radiata (L.) R. Wilczek var. radiata</v>
          </cell>
          <cell r="H84" t="str">
            <v>10.18730/18RS5Z</v>
          </cell>
          <cell r="I84" t="str">
            <v>India</v>
          </cell>
        </row>
        <row r="85">
          <cell r="D85" t="str">
            <v>AGG325551</v>
          </cell>
          <cell r="E85" t="str">
            <v>MUNG</v>
          </cell>
          <cell r="F85" t="str">
            <v>VI001612 AG</v>
          </cell>
          <cell r="G85" t="str">
            <v>Vigna radiata (L.) R. Wilczek var. radiata</v>
          </cell>
          <cell r="H85" t="str">
            <v>10.18730/18RS6*</v>
          </cell>
        </row>
        <row r="86">
          <cell r="D86" t="str">
            <v>AGG325552</v>
          </cell>
          <cell r="E86" t="str">
            <v>MUNG</v>
          </cell>
          <cell r="F86" t="str">
            <v>VI001628 AG</v>
          </cell>
          <cell r="G86" t="str">
            <v>Vigna radiata (L.) R. Wilczek var. radiata</v>
          </cell>
          <cell r="H86" t="str">
            <v>10.18730/18RS7~</v>
          </cell>
          <cell r="I86" t="str">
            <v>India</v>
          </cell>
        </row>
        <row r="87">
          <cell r="D87" t="str">
            <v>AGG325553</v>
          </cell>
          <cell r="E87" t="str">
            <v>MUNG</v>
          </cell>
          <cell r="F87" t="str">
            <v>VI001651 BG</v>
          </cell>
          <cell r="G87" t="str">
            <v>Vigna radiata (L.) R. Wilczek var. radiata</v>
          </cell>
          <cell r="H87" t="str">
            <v>10.18730/18RS8'</v>
          </cell>
          <cell r="I87" t="str">
            <v>India</v>
          </cell>
        </row>
        <row r="88">
          <cell r="D88" t="str">
            <v>AGG325554</v>
          </cell>
          <cell r="E88" t="str">
            <v>MUNG</v>
          </cell>
          <cell r="F88" t="str">
            <v>VI001652 BG</v>
          </cell>
          <cell r="G88" t="str">
            <v>Vigna radiata (L.) R. Wilczek var. radiata</v>
          </cell>
          <cell r="H88" t="str">
            <v>10.18730/18RS9=</v>
          </cell>
          <cell r="I88" t="str">
            <v>India</v>
          </cell>
        </row>
        <row r="89">
          <cell r="D89" t="str">
            <v>AGG325555</v>
          </cell>
          <cell r="E89" t="str">
            <v>MUNG</v>
          </cell>
          <cell r="F89" t="str">
            <v>VI001654 BG</v>
          </cell>
          <cell r="G89" t="str">
            <v>Vigna radiata (L.) R. Wilczek var. radiata</v>
          </cell>
          <cell r="H89" t="str">
            <v>10.18730/18RSAU</v>
          </cell>
          <cell r="I89" t="str">
            <v>India</v>
          </cell>
        </row>
        <row r="90">
          <cell r="D90" t="str">
            <v>AGG325556</v>
          </cell>
          <cell r="E90" t="str">
            <v>MUNG</v>
          </cell>
          <cell r="F90" t="str">
            <v>VI001678 BG</v>
          </cell>
          <cell r="G90" t="str">
            <v>Vigna radiata (L.) R. Wilczek var. radiata</v>
          </cell>
          <cell r="H90" t="str">
            <v>10.18730/18RSB0</v>
          </cell>
          <cell r="I90" t="str">
            <v>India</v>
          </cell>
        </row>
        <row r="91">
          <cell r="D91" t="str">
            <v>AGG325557</v>
          </cell>
          <cell r="E91" t="str">
            <v>MUNG</v>
          </cell>
          <cell r="F91" t="str">
            <v>VI001692 AG</v>
          </cell>
          <cell r="G91" t="str">
            <v>Vigna radiata (L.) R. Wilczek var. radiata</v>
          </cell>
          <cell r="H91" t="str">
            <v>10.18730/18RSC1</v>
          </cell>
          <cell r="I91" t="str">
            <v>India</v>
          </cell>
        </row>
        <row r="92">
          <cell r="D92" t="str">
            <v>AGG325558</v>
          </cell>
          <cell r="E92" t="str">
            <v>MUNG</v>
          </cell>
          <cell r="F92" t="str">
            <v>VI001698 BG</v>
          </cell>
          <cell r="G92" t="str">
            <v>Vigna radiata (L.) R. Wilczek var. radiata</v>
          </cell>
          <cell r="H92" t="str">
            <v>10.18730/18RSD2</v>
          </cell>
          <cell r="I92" t="str">
            <v>India</v>
          </cell>
        </row>
        <row r="93">
          <cell r="D93" t="str">
            <v>AGG325559</v>
          </cell>
          <cell r="E93" t="str">
            <v>MUNG</v>
          </cell>
          <cell r="F93" t="str">
            <v>VI001728 AG</v>
          </cell>
          <cell r="G93" t="str">
            <v>Vigna radiata (L.) R. Wilczek var. radiata</v>
          </cell>
          <cell r="H93" t="str">
            <v>10.18730/18RSE3</v>
          </cell>
          <cell r="I93" t="str">
            <v>India</v>
          </cell>
        </row>
        <row r="94">
          <cell r="D94" t="str">
            <v>AGG325560</v>
          </cell>
          <cell r="E94" t="str">
            <v>MUNG</v>
          </cell>
          <cell r="F94" t="str">
            <v>VI001733 BG</v>
          </cell>
          <cell r="G94" t="str">
            <v>Vigna radiata (L.) R. Wilczek var. radiata</v>
          </cell>
          <cell r="H94" t="str">
            <v>10.18730/18RSF4</v>
          </cell>
          <cell r="I94" t="str">
            <v>India</v>
          </cell>
        </row>
        <row r="95">
          <cell r="D95" t="str">
            <v>AGG325561</v>
          </cell>
          <cell r="E95" t="str">
            <v>MUNG</v>
          </cell>
          <cell r="F95" t="str">
            <v>VI001743 BG</v>
          </cell>
          <cell r="G95" t="str">
            <v>Vigna radiata (L.) R. Wilczek var. radiata</v>
          </cell>
          <cell r="H95" t="str">
            <v>10.18730/18RSG5</v>
          </cell>
          <cell r="I95" t="str">
            <v>India</v>
          </cell>
        </row>
        <row r="96">
          <cell r="D96" t="str">
            <v>AGG325562</v>
          </cell>
          <cell r="E96" t="str">
            <v>MUNG</v>
          </cell>
          <cell r="F96" t="str">
            <v>VI001756 BG</v>
          </cell>
          <cell r="G96" t="str">
            <v>Vigna radiata (L.) R. Wilczek var. radiata</v>
          </cell>
          <cell r="H96" t="str">
            <v>10.18730/18RSH6</v>
          </cell>
          <cell r="I96" t="str">
            <v>India</v>
          </cell>
        </row>
        <row r="97">
          <cell r="D97" t="str">
            <v>AGG325563</v>
          </cell>
          <cell r="E97" t="str">
            <v>MUNG</v>
          </cell>
          <cell r="F97" t="str">
            <v>VI001762 A-GM</v>
          </cell>
          <cell r="G97" t="str">
            <v>Vigna radiata (L.) R. Wilczek var. radiata</v>
          </cell>
          <cell r="H97" t="str">
            <v>10.18730/18RSJ7</v>
          </cell>
          <cell r="I97" t="str">
            <v>India</v>
          </cell>
        </row>
        <row r="98">
          <cell r="D98" t="str">
            <v>AGG325564</v>
          </cell>
          <cell r="E98" t="str">
            <v>MUNG</v>
          </cell>
          <cell r="F98" t="str">
            <v>VI001806 AG</v>
          </cell>
          <cell r="G98" t="str">
            <v>Vigna radiata (L.) R. Wilczek var. radiata</v>
          </cell>
          <cell r="H98" t="str">
            <v>10.18730/18RSK8</v>
          </cell>
          <cell r="I98" t="str">
            <v>Pakistan</v>
          </cell>
        </row>
        <row r="99">
          <cell r="D99" t="str">
            <v>AGG325565</v>
          </cell>
          <cell r="E99" t="str">
            <v>MUNG</v>
          </cell>
          <cell r="F99" t="str">
            <v>VI001806 BG</v>
          </cell>
          <cell r="G99" t="str">
            <v>Vigna radiata (L.) R. Wilczek var. radiata</v>
          </cell>
          <cell r="H99" t="str">
            <v>10.18730/18RSM9</v>
          </cell>
          <cell r="I99" t="str">
            <v>Pakistan</v>
          </cell>
        </row>
        <row r="100">
          <cell r="D100" t="str">
            <v>AGG325566</v>
          </cell>
          <cell r="E100" t="str">
            <v>MUNG</v>
          </cell>
          <cell r="F100" t="str">
            <v>VI001820 BG</v>
          </cell>
          <cell r="G100" t="str">
            <v>Vigna radiata (L.) R. Wilczek var. radiata</v>
          </cell>
          <cell r="H100" t="str">
            <v>10.18730/18RSNA</v>
          </cell>
          <cell r="I100" t="str">
            <v>France</v>
          </cell>
        </row>
        <row r="101">
          <cell r="D101" t="str">
            <v>AGG325567</v>
          </cell>
          <cell r="E101" t="str">
            <v>MUNG</v>
          </cell>
          <cell r="F101" t="str">
            <v>VI001859 BG</v>
          </cell>
          <cell r="G101" t="str">
            <v>Vigna radiata (L.) R. Wilczek var. radiata</v>
          </cell>
          <cell r="H101" t="str">
            <v>10.18730/18RSPB</v>
          </cell>
          <cell r="I101" t="str">
            <v>Thailand</v>
          </cell>
        </row>
        <row r="102">
          <cell r="D102" t="str">
            <v>AGG325568</v>
          </cell>
          <cell r="E102" t="str">
            <v>MUNG</v>
          </cell>
          <cell r="F102" t="str">
            <v>VI001974 BG</v>
          </cell>
          <cell r="G102" t="str">
            <v>Vigna radiata (L.) R. Wilczek var. radiata</v>
          </cell>
          <cell r="H102" t="str">
            <v>10.18730/18RSQC</v>
          </cell>
          <cell r="I102" t="str">
            <v>Korea, South</v>
          </cell>
        </row>
        <row r="103">
          <cell r="D103" t="str">
            <v>AGG325569</v>
          </cell>
          <cell r="E103" t="str">
            <v>MUNG</v>
          </cell>
          <cell r="F103" t="str">
            <v>VI001993 BG</v>
          </cell>
          <cell r="G103" t="str">
            <v>Vigna radiata (L.) R. Wilczek var. radiata</v>
          </cell>
          <cell r="H103" t="str">
            <v>10.18730/18RSRD</v>
          </cell>
          <cell r="I103" t="str">
            <v>Korea, South</v>
          </cell>
        </row>
        <row r="104">
          <cell r="D104" t="str">
            <v>AGG325570</v>
          </cell>
          <cell r="E104" t="str">
            <v>MUNG</v>
          </cell>
          <cell r="F104" t="str">
            <v>VI002009 BG</v>
          </cell>
          <cell r="G104" t="str">
            <v>Vigna radiata (L.) R. Wilczek var. radiata</v>
          </cell>
          <cell r="H104" t="str">
            <v>10.18730/18RSSE</v>
          </cell>
          <cell r="I104" t="str">
            <v>India</v>
          </cell>
        </row>
        <row r="105">
          <cell r="D105" t="str">
            <v>AGG325571</v>
          </cell>
          <cell r="E105" t="str">
            <v>MUNG</v>
          </cell>
          <cell r="F105" t="str">
            <v>VI002012 BG</v>
          </cell>
          <cell r="G105" t="str">
            <v>Vigna radiata (L.) R. Wilczek var. radiata</v>
          </cell>
          <cell r="H105" t="str">
            <v>10.18730/18RSTF</v>
          </cell>
          <cell r="I105" t="str">
            <v>India</v>
          </cell>
        </row>
        <row r="106">
          <cell r="D106" t="str">
            <v>AGG325572</v>
          </cell>
          <cell r="E106" t="str">
            <v>MUNG</v>
          </cell>
          <cell r="F106" t="str">
            <v>VI002051 BG</v>
          </cell>
          <cell r="G106" t="str">
            <v>Vigna radiata (L.) R. Wilczek var. radiata</v>
          </cell>
          <cell r="H106" t="str">
            <v>10.18730/18RSVG</v>
          </cell>
          <cell r="I106" t="str">
            <v>Pakistan</v>
          </cell>
        </row>
        <row r="107">
          <cell r="D107" t="str">
            <v>AGG325574</v>
          </cell>
          <cell r="E107" t="str">
            <v>MUNG</v>
          </cell>
          <cell r="F107" t="str">
            <v>VI002173 AG</v>
          </cell>
          <cell r="G107" t="str">
            <v>Vigna radiata (L.) R. Wilczek var. radiata</v>
          </cell>
          <cell r="H107" t="str">
            <v>10.18730/18RSXJ</v>
          </cell>
          <cell r="I107" t="str">
            <v>India</v>
          </cell>
        </row>
        <row r="108">
          <cell r="D108" t="str">
            <v>AGG325575</v>
          </cell>
          <cell r="E108" t="str">
            <v>MUNG</v>
          </cell>
          <cell r="F108" t="str">
            <v>VI002173 AG</v>
          </cell>
          <cell r="G108" t="str">
            <v>Vigna radiata (L.) R. Wilczek var. radiata</v>
          </cell>
          <cell r="H108" t="str">
            <v>10.18730/18RSYK</v>
          </cell>
          <cell r="I108" t="str">
            <v>India</v>
          </cell>
        </row>
        <row r="109">
          <cell r="D109" t="str">
            <v>AGG325576</v>
          </cell>
          <cell r="E109" t="str">
            <v>MUNG</v>
          </cell>
          <cell r="F109" t="str">
            <v>VI002176 AG</v>
          </cell>
          <cell r="G109" t="str">
            <v>Vigna radiata (L.) R. Wilczek var. radiata</v>
          </cell>
          <cell r="H109" t="str">
            <v>10.18730/18RSZM</v>
          </cell>
          <cell r="I109" t="str">
            <v>India</v>
          </cell>
        </row>
        <row r="110">
          <cell r="D110" t="str">
            <v>AGG325577</v>
          </cell>
          <cell r="E110" t="str">
            <v>MUNG</v>
          </cell>
          <cell r="F110" t="str">
            <v>VI002176 AG</v>
          </cell>
          <cell r="G110" t="str">
            <v>Vigna radiata (L.) R. Wilczek var. radiata</v>
          </cell>
          <cell r="H110" t="str">
            <v>10.18730/18RT0N</v>
          </cell>
          <cell r="I110" t="str">
            <v>India</v>
          </cell>
        </row>
        <row r="111">
          <cell r="D111" t="str">
            <v>AGG325578</v>
          </cell>
          <cell r="E111" t="str">
            <v>MUNG</v>
          </cell>
          <cell r="F111" t="str">
            <v>VI002190 BG</v>
          </cell>
          <cell r="G111" t="str">
            <v>Vigna radiata (L.) R. Wilczek var. radiata</v>
          </cell>
          <cell r="H111" t="str">
            <v>10.18730/18RT1P</v>
          </cell>
          <cell r="I111" t="str">
            <v>India</v>
          </cell>
        </row>
        <row r="112">
          <cell r="D112" t="str">
            <v>AGG325580</v>
          </cell>
          <cell r="E112" t="str">
            <v>MUNG</v>
          </cell>
          <cell r="F112" t="str">
            <v>VI002197 BG</v>
          </cell>
          <cell r="G112" t="str">
            <v>Vigna radiata (L.) R. Wilczek var. radiata</v>
          </cell>
          <cell r="H112" t="str">
            <v>10.18730/18RT3R</v>
          </cell>
          <cell r="I112" t="str">
            <v>Korea, South</v>
          </cell>
        </row>
        <row r="113">
          <cell r="D113" t="str">
            <v>AGG325581</v>
          </cell>
          <cell r="E113" t="str">
            <v>MUNG</v>
          </cell>
          <cell r="F113" t="str">
            <v>VI002206 AG</v>
          </cell>
          <cell r="G113" t="str">
            <v>Vigna radiata (L.) R. Wilczek var. radiata</v>
          </cell>
          <cell r="H113" t="str">
            <v>10.18730/18RT4S</v>
          </cell>
          <cell r="I113" t="str">
            <v>Philippines</v>
          </cell>
        </row>
        <row r="114">
          <cell r="D114" t="str">
            <v>AGG325582</v>
          </cell>
          <cell r="E114" t="str">
            <v>MUNG</v>
          </cell>
          <cell r="F114" t="str">
            <v>VI002239 AG</v>
          </cell>
          <cell r="G114" t="str">
            <v>Vigna radiata (L.) R. Wilczek var. radiata</v>
          </cell>
          <cell r="H114" t="str">
            <v>10.18730/18RT5T</v>
          </cell>
          <cell r="I114" t="str">
            <v>Afghanistan</v>
          </cell>
        </row>
        <row r="115">
          <cell r="D115" t="str">
            <v>AGG325583</v>
          </cell>
          <cell r="E115" t="str">
            <v>MUNG</v>
          </cell>
          <cell r="F115" t="str">
            <v>VI002274 B-BL</v>
          </cell>
          <cell r="G115" t="str">
            <v>Vigna radiata (L.) R. Wilczek var. radiata</v>
          </cell>
          <cell r="H115" t="str">
            <v>10.18730/18RT6V</v>
          </cell>
          <cell r="I115" t="str">
            <v>Afghanistan</v>
          </cell>
        </row>
        <row r="116">
          <cell r="D116" t="str">
            <v>AGG325584</v>
          </cell>
          <cell r="E116" t="str">
            <v>MUNG</v>
          </cell>
          <cell r="F116" t="str">
            <v>VI002284 BG</v>
          </cell>
          <cell r="G116" t="str">
            <v>Vigna radiata (L.) R. Wilczek var. radiata</v>
          </cell>
          <cell r="H116" t="str">
            <v>10.18730/18RT7W</v>
          </cell>
          <cell r="I116" t="str">
            <v>Afghanistan</v>
          </cell>
        </row>
        <row r="117">
          <cell r="D117" t="str">
            <v>AGG325585</v>
          </cell>
          <cell r="E117" t="str">
            <v>MUNG</v>
          </cell>
          <cell r="F117" t="str">
            <v>VI002402 BG</v>
          </cell>
          <cell r="G117" t="str">
            <v>Vigna radiata (L.) R. Wilczek var. radiata</v>
          </cell>
          <cell r="H117" t="str">
            <v>10.18730/18RT8X</v>
          </cell>
          <cell r="I117" t="str">
            <v>Thailand</v>
          </cell>
        </row>
        <row r="118">
          <cell r="D118" t="str">
            <v>AGG325587</v>
          </cell>
          <cell r="E118" t="str">
            <v>MUNG</v>
          </cell>
          <cell r="F118" t="str">
            <v>VI002437 BG</v>
          </cell>
          <cell r="G118" t="str">
            <v>Vigna radiata (L.) R. Wilczek var. radiata</v>
          </cell>
          <cell r="H118" t="str">
            <v>10.18730/18RTAZ</v>
          </cell>
          <cell r="I118" t="str">
            <v>Korea, South</v>
          </cell>
        </row>
        <row r="119">
          <cell r="D119" t="str">
            <v>AGG325588</v>
          </cell>
          <cell r="E119" t="str">
            <v>MUNG</v>
          </cell>
          <cell r="F119" t="str">
            <v>VI002456 AG</v>
          </cell>
          <cell r="G119" t="str">
            <v>Vigna radiata (L.) R. Wilczek var. radiata</v>
          </cell>
          <cell r="H119" t="str">
            <v>10.18730/18RTB*</v>
          </cell>
          <cell r="I119" t="str">
            <v>Korea, South</v>
          </cell>
        </row>
        <row r="120">
          <cell r="D120" t="str">
            <v>AGG325589</v>
          </cell>
          <cell r="E120" t="str">
            <v>MUNG</v>
          </cell>
          <cell r="F120" t="str">
            <v>VI002469 AG</v>
          </cell>
          <cell r="G120" t="str">
            <v>Vigna radiata (L.) R. Wilczek var. radiata</v>
          </cell>
          <cell r="H120" t="str">
            <v>10.18730/18RTC~</v>
          </cell>
          <cell r="I120" t="str">
            <v>Philippines</v>
          </cell>
        </row>
        <row r="121">
          <cell r="D121" t="str">
            <v>AGG325590</v>
          </cell>
          <cell r="E121" t="str">
            <v>MUNG</v>
          </cell>
          <cell r="F121" t="str">
            <v>VI002487 AG</v>
          </cell>
          <cell r="G121" t="str">
            <v>Vigna radiata (L.) R. Wilczek var. radiata</v>
          </cell>
          <cell r="H121" t="str">
            <v>10.18730/18RTD'</v>
          </cell>
          <cell r="I121" t="str">
            <v>Pakistan</v>
          </cell>
        </row>
        <row r="122">
          <cell r="D122" t="str">
            <v>AGG325591</v>
          </cell>
          <cell r="E122" t="str">
            <v>MUNG</v>
          </cell>
          <cell r="F122" t="str">
            <v>VI002523 AG</v>
          </cell>
          <cell r="G122" t="str">
            <v>Vigna radiata (L.) R. Wilczek var. radiata</v>
          </cell>
          <cell r="H122" t="str">
            <v>10.18730/18RTE=</v>
          </cell>
          <cell r="I122" t="str">
            <v>Thailand</v>
          </cell>
        </row>
        <row r="123">
          <cell r="D123" t="str">
            <v>AGG325593</v>
          </cell>
          <cell r="E123" t="str">
            <v>MUNG</v>
          </cell>
          <cell r="F123" t="str">
            <v>VI002532 AG</v>
          </cell>
          <cell r="G123" t="str">
            <v>Vigna radiata (L.) R. Wilczek var. radiata</v>
          </cell>
          <cell r="H123" t="str">
            <v>10.18730/18RTG0</v>
          </cell>
          <cell r="I123" t="str">
            <v>India</v>
          </cell>
        </row>
        <row r="124">
          <cell r="D124" t="str">
            <v>AGG325594</v>
          </cell>
          <cell r="E124" t="str">
            <v>MUNG</v>
          </cell>
          <cell r="F124" t="str">
            <v>VI002537 AG</v>
          </cell>
          <cell r="G124" t="str">
            <v>Vigna radiata (L.) R. Wilczek var. radiata</v>
          </cell>
          <cell r="H124" t="str">
            <v>10.18730/18RTH1</v>
          </cell>
          <cell r="I124" t="str">
            <v>Turkey</v>
          </cell>
        </row>
        <row r="125">
          <cell r="D125" t="str">
            <v>AGG325595</v>
          </cell>
          <cell r="E125" t="str">
            <v>MUNG</v>
          </cell>
          <cell r="F125" t="str">
            <v>VI002569 BG</v>
          </cell>
          <cell r="G125" t="str">
            <v>Vigna radiata (L.) R. Wilczek var. radiata</v>
          </cell>
          <cell r="H125" t="str">
            <v>10.18730/18RTJ2</v>
          </cell>
          <cell r="I125" t="str">
            <v>Nigeria</v>
          </cell>
        </row>
        <row r="126">
          <cell r="D126" t="str">
            <v>AGG325596</v>
          </cell>
          <cell r="E126" t="str">
            <v>MUNG</v>
          </cell>
          <cell r="F126" t="str">
            <v>VI002587 AG</v>
          </cell>
          <cell r="G126" t="str">
            <v>Vigna radiata (L.) R. Wilczek var. radiata</v>
          </cell>
          <cell r="H126" t="str">
            <v>10.18730/18RTK3</v>
          </cell>
          <cell r="I126" t="str">
            <v>Australia</v>
          </cell>
        </row>
        <row r="127">
          <cell r="D127" t="str">
            <v>AGG325597</v>
          </cell>
          <cell r="E127" t="str">
            <v>MUNG</v>
          </cell>
          <cell r="F127" t="str">
            <v>VI002611 AG</v>
          </cell>
          <cell r="G127" t="str">
            <v>Vigna radiata (L.) R. Wilczek var. radiata</v>
          </cell>
          <cell r="H127" t="str">
            <v>10.18730/18RTM4</v>
          </cell>
          <cell r="I127" t="str">
            <v>Thailand</v>
          </cell>
        </row>
        <row r="128">
          <cell r="D128" t="str">
            <v>AGG325598</v>
          </cell>
          <cell r="E128" t="str">
            <v>MUNG</v>
          </cell>
          <cell r="F128" t="str">
            <v>VI002646 AG</v>
          </cell>
          <cell r="G128" t="str">
            <v>Vigna radiata (L.) R. Wilczek var. radiata</v>
          </cell>
          <cell r="H128" t="str">
            <v>10.18730/18RTN5</v>
          </cell>
          <cell r="I128" t="str">
            <v>Thailand</v>
          </cell>
        </row>
        <row r="129">
          <cell r="D129" t="str">
            <v>AGG325599</v>
          </cell>
          <cell r="E129" t="str">
            <v>MUNG</v>
          </cell>
          <cell r="F129" t="str">
            <v>VI002647 AG</v>
          </cell>
          <cell r="G129" t="str">
            <v>Vigna radiata (L.) R. Wilczek var. radiata</v>
          </cell>
          <cell r="H129" t="str">
            <v>10.18730/18RTP6</v>
          </cell>
          <cell r="I129" t="str">
            <v>Thailand</v>
          </cell>
        </row>
        <row r="130">
          <cell r="D130" t="str">
            <v>AGG325600</v>
          </cell>
          <cell r="E130" t="str">
            <v>MUNG</v>
          </cell>
          <cell r="F130" t="str">
            <v>VI002672 AG</v>
          </cell>
          <cell r="G130" t="str">
            <v>Vigna radiata (L.) R. Wilczek var. radiata</v>
          </cell>
          <cell r="H130" t="str">
            <v>10.18730/18RTQ7</v>
          </cell>
          <cell r="I130" t="str">
            <v>Thailand</v>
          </cell>
        </row>
        <row r="131">
          <cell r="D131" t="str">
            <v>AGG325602</v>
          </cell>
          <cell r="E131" t="str">
            <v>MUNG</v>
          </cell>
          <cell r="F131" t="str">
            <v>VI002802 A-BR</v>
          </cell>
          <cell r="G131" t="str">
            <v>Vigna radiata (L.) R. Wilczek var. radiata</v>
          </cell>
          <cell r="H131" t="str">
            <v>10.18730/18RTS9</v>
          </cell>
          <cell r="I131" t="str">
            <v>Iran</v>
          </cell>
        </row>
        <row r="132">
          <cell r="D132" t="str">
            <v>AGG325603</v>
          </cell>
          <cell r="E132" t="str">
            <v>MUNG</v>
          </cell>
          <cell r="F132" t="str">
            <v>VI002859 BG</v>
          </cell>
          <cell r="G132" t="str">
            <v>Vigna radiata (L.) R. Wilczek var. radiata</v>
          </cell>
          <cell r="H132" t="str">
            <v>10.18730/18RTTA</v>
          </cell>
          <cell r="I132" t="str">
            <v>Iran</v>
          </cell>
        </row>
        <row r="133">
          <cell r="D133" t="str">
            <v>AGG325604</v>
          </cell>
          <cell r="E133" t="str">
            <v>MUNG</v>
          </cell>
          <cell r="F133" t="str">
            <v>VI002860 AG</v>
          </cell>
          <cell r="G133" t="str">
            <v>Vigna radiata (L.) R. Wilczek var. radiata</v>
          </cell>
          <cell r="H133" t="str">
            <v>10.18730/18RTVB</v>
          </cell>
          <cell r="I133" t="str">
            <v>Iran</v>
          </cell>
        </row>
        <row r="134">
          <cell r="D134" t="str">
            <v>AGG325605</v>
          </cell>
          <cell r="E134" t="str">
            <v>MUNG</v>
          </cell>
          <cell r="F134" t="str">
            <v>VI002872 BG</v>
          </cell>
          <cell r="G134" t="str">
            <v>Vigna radiata (L.) R. Wilczek var. radiata</v>
          </cell>
          <cell r="H134" t="str">
            <v>10.18730/18RTWC</v>
          </cell>
          <cell r="I134" t="str">
            <v>Iran</v>
          </cell>
        </row>
        <row r="135">
          <cell r="D135" t="str">
            <v>AGG325606</v>
          </cell>
          <cell r="E135" t="str">
            <v>MUNG</v>
          </cell>
          <cell r="F135" t="str">
            <v>VI002877 BG</v>
          </cell>
          <cell r="G135" t="str">
            <v>Vigna radiata (L.) R. Wilczek var. radiata</v>
          </cell>
          <cell r="H135" t="str">
            <v>10.18730/18RTXD</v>
          </cell>
          <cell r="I135" t="str">
            <v>Iran</v>
          </cell>
        </row>
        <row r="136">
          <cell r="D136" t="str">
            <v>AGG325607</v>
          </cell>
          <cell r="E136" t="str">
            <v>MUNG</v>
          </cell>
          <cell r="F136" t="str">
            <v>VI002894 B-BR</v>
          </cell>
          <cell r="G136" t="str">
            <v>Vigna radiata (L.) R. Wilczek var. radiata</v>
          </cell>
          <cell r="H136" t="str">
            <v>10.18730/18RTYE</v>
          </cell>
          <cell r="I136" t="str">
            <v>Iran</v>
          </cell>
        </row>
        <row r="137">
          <cell r="D137" t="str">
            <v>AGG325608</v>
          </cell>
          <cell r="E137" t="str">
            <v>MUNG</v>
          </cell>
          <cell r="F137" t="str">
            <v>VI002926 AG</v>
          </cell>
          <cell r="G137" t="str">
            <v>Vigna radiata (L.) R. Wilczek var. radiata</v>
          </cell>
          <cell r="H137" t="str">
            <v>10.18730/18RTZF</v>
          </cell>
          <cell r="I137" t="str">
            <v>India</v>
          </cell>
        </row>
        <row r="138">
          <cell r="D138" t="str">
            <v>AGG325609</v>
          </cell>
          <cell r="E138" t="str">
            <v>MUNG</v>
          </cell>
          <cell r="F138" t="str">
            <v>VI002934 AG</v>
          </cell>
          <cell r="G138" t="str">
            <v>Vigna radiata (L.) R. Wilczek var. radiata</v>
          </cell>
          <cell r="H138" t="str">
            <v>10.18730/18RV0G</v>
          </cell>
          <cell r="I138" t="str">
            <v>India</v>
          </cell>
        </row>
        <row r="139">
          <cell r="D139" t="str">
            <v>AGG325610</v>
          </cell>
          <cell r="E139" t="str">
            <v>MUNG</v>
          </cell>
          <cell r="F139" t="str">
            <v>VI002986 AG</v>
          </cell>
          <cell r="G139" t="str">
            <v>Vigna radiata (L.) R. Wilczek var. radiata</v>
          </cell>
          <cell r="H139" t="str">
            <v>10.18730/18RV1H</v>
          </cell>
          <cell r="I139" t="str">
            <v>India</v>
          </cell>
        </row>
        <row r="140">
          <cell r="D140" t="str">
            <v>AGG325611</v>
          </cell>
          <cell r="E140" t="str">
            <v>MUNG</v>
          </cell>
          <cell r="F140" t="str">
            <v>VI002993 BG</v>
          </cell>
          <cell r="G140" t="str">
            <v>Vigna radiata (L.) R. Wilczek var. radiata</v>
          </cell>
          <cell r="H140" t="str">
            <v>10.18730/18RV2J</v>
          </cell>
          <cell r="I140" t="str">
            <v>India</v>
          </cell>
        </row>
        <row r="141">
          <cell r="D141" t="str">
            <v>AGG325612</v>
          </cell>
          <cell r="E141" t="str">
            <v>MUNG</v>
          </cell>
          <cell r="F141" t="str">
            <v>VI002999 AG</v>
          </cell>
          <cell r="G141" t="str">
            <v>Vigna radiata (L.) R. Wilczek var. radiata</v>
          </cell>
          <cell r="H141" t="str">
            <v>10.18730/18RV3K</v>
          </cell>
          <cell r="I141" t="str">
            <v>India</v>
          </cell>
        </row>
        <row r="142">
          <cell r="D142" t="str">
            <v>AGG325613</v>
          </cell>
          <cell r="E142" t="str">
            <v>MUNG</v>
          </cell>
          <cell r="F142" t="str">
            <v>VI003019 A-BLM</v>
          </cell>
          <cell r="G142" t="str">
            <v>Vigna radiata (L.) R. Wilczek var. radiata</v>
          </cell>
          <cell r="H142" t="str">
            <v>10.18730/18RV4M</v>
          </cell>
        </row>
        <row r="143">
          <cell r="D143" t="str">
            <v>AGG325614</v>
          </cell>
          <cell r="E143" t="str">
            <v>MUNG</v>
          </cell>
          <cell r="F143" t="str">
            <v>VI003019 GB</v>
          </cell>
          <cell r="G143" t="str">
            <v>Vigna radiata (L.) R. Wilczek var. radiata</v>
          </cell>
          <cell r="H143" t="str">
            <v>10.18730/18RV5N</v>
          </cell>
        </row>
        <row r="144">
          <cell r="D144" t="str">
            <v>AGG325615</v>
          </cell>
          <cell r="E144" t="str">
            <v>MUNG</v>
          </cell>
          <cell r="F144" t="str">
            <v>VI003034 BG</v>
          </cell>
          <cell r="G144" t="str">
            <v>Vigna radiata (L.) R. Wilczek var. radiata</v>
          </cell>
          <cell r="H144" t="str">
            <v>10.18730/18RV6P</v>
          </cell>
          <cell r="I144" t="str">
            <v>India</v>
          </cell>
        </row>
        <row r="145">
          <cell r="D145" t="str">
            <v>AGG325616</v>
          </cell>
          <cell r="E145" t="str">
            <v>MUNG</v>
          </cell>
          <cell r="F145" t="str">
            <v>VI003035 AG</v>
          </cell>
          <cell r="G145" t="str">
            <v>Vigna radiata (L.) R. Wilczek var. radiata</v>
          </cell>
          <cell r="H145" t="str">
            <v>10.18730/18RV7Q</v>
          </cell>
          <cell r="I145" t="str">
            <v>India</v>
          </cell>
        </row>
        <row r="146">
          <cell r="D146" t="str">
            <v>AGG325617</v>
          </cell>
          <cell r="E146" t="str">
            <v>MUNG</v>
          </cell>
          <cell r="F146" t="str">
            <v>VI003057 BG</v>
          </cell>
          <cell r="G146" t="str">
            <v>Vigna radiata (L.) R. Wilczek var. radiata</v>
          </cell>
          <cell r="H146" t="str">
            <v>10.18730/18RV8R</v>
          </cell>
          <cell r="I146" t="str">
            <v>India</v>
          </cell>
        </row>
        <row r="147">
          <cell r="D147" t="str">
            <v>AGG325618</v>
          </cell>
          <cell r="E147" t="str">
            <v>MUNG</v>
          </cell>
          <cell r="F147" t="str">
            <v>VI003062 BG</v>
          </cell>
          <cell r="G147" t="str">
            <v>Vigna radiata (L.) R. Wilczek var. radiata</v>
          </cell>
          <cell r="H147" t="str">
            <v>10.18730/18RV9S</v>
          </cell>
          <cell r="I147" t="str">
            <v>India</v>
          </cell>
        </row>
        <row r="148">
          <cell r="D148" t="str">
            <v>AGG325619</v>
          </cell>
          <cell r="E148" t="str">
            <v>MUNG</v>
          </cell>
          <cell r="F148" t="str">
            <v>VI003068 A-BR</v>
          </cell>
          <cell r="G148" t="str">
            <v>Vigna radiata (L.) R. Wilczek var. radiata</v>
          </cell>
          <cell r="H148" t="str">
            <v>10.18730/18RVAT</v>
          </cell>
          <cell r="I148" t="str">
            <v>India</v>
          </cell>
        </row>
        <row r="149">
          <cell r="D149" t="str">
            <v>AGG325620</v>
          </cell>
          <cell r="E149" t="str">
            <v>MUNG</v>
          </cell>
          <cell r="F149" t="str">
            <v>VI003070 AG</v>
          </cell>
          <cell r="G149" t="str">
            <v>Vigna radiata (L.) R. Wilczek var. radiata</v>
          </cell>
          <cell r="H149" t="str">
            <v>10.18730/18RVBV</v>
          </cell>
          <cell r="I149" t="str">
            <v>India</v>
          </cell>
        </row>
        <row r="150">
          <cell r="D150" t="str">
            <v>AGG325621</v>
          </cell>
          <cell r="E150" t="str">
            <v>MUNG</v>
          </cell>
          <cell r="F150" t="str">
            <v>VI003083 BG</v>
          </cell>
          <cell r="G150" t="str">
            <v>Vigna radiata (L.) R. Wilczek var. radiata</v>
          </cell>
          <cell r="H150" t="str">
            <v>10.18730/18RVCW</v>
          </cell>
          <cell r="I150" t="str">
            <v>India</v>
          </cell>
        </row>
        <row r="151">
          <cell r="D151" t="str">
            <v>AGG325622</v>
          </cell>
          <cell r="E151" t="str">
            <v>MUNG</v>
          </cell>
          <cell r="F151" t="str">
            <v>VI003114 AG</v>
          </cell>
          <cell r="G151" t="str">
            <v>Vigna radiata (L.) R. Wilczek var. radiata</v>
          </cell>
          <cell r="H151" t="str">
            <v>10.18730/18RVDX</v>
          </cell>
          <cell r="I151" t="str">
            <v>India</v>
          </cell>
        </row>
        <row r="152">
          <cell r="D152" t="str">
            <v>AGG325623</v>
          </cell>
          <cell r="E152" t="str">
            <v>MUNG</v>
          </cell>
          <cell r="F152" t="str">
            <v>VI003135 B-BL</v>
          </cell>
          <cell r="G152" t="str">
            <v>Vigna radiata (L.) R. Wilczek var. radiata</v>
          </cell>
          <cell r="H152" t="str">
            <v>10.18730/18RVEY</v>
          </cell>
          <cell r="I152" t="str">
            <v>India</v>
          </cell>
        </row>
        <row r="153">
          <cell r="D153" t="str">
            <v>AGG325624</v>
          </cell>
          <cell r="E153" t="str">
            <v>MUNG</v>
          </cell>
          <cell r="F153" t="str">
            <v>VI003159 AG</v>
          </cell>
          <cell r="G153" t="str">
            <v>Vigna radiata (L.) R. Wilczek var. radiata</v>
          </cell>
          <cell r="H153" t="str">
            <v>10.18730/18RVFZ</v>
          </cell>
          <cell r="I153" t="str">
            <v>India</v>
          </cell>
        </row>
        <row r="154">
          <cell r="D154" t="str">
            <v>AGG325625</v>
          </cell>
          <cell r="E154" t="str">
            <v>MUNG</v>
          </cell>
          <cell r="F154" t="str">
            <v>VI003172 BG</v>
          </cell>
          <cell r="G154" t="str">
            <v>Vigna radiata (L.) R. Wilczek var. radiata</v>
          </cell>
          <cell r="H154" t="str">
            <v>10.18730/18RVG*</v>
          </cell>
          <cell r="I154" t="str">
            <v>India</v>
          </cell>
        </row>
        <row r="155">
          <cell r="D155" t="str">
            <v>AGG325626</v>
          </cell>
          <cell r="E155" t="str">
            <v>MUNG</v>
          </cell>
          <cell r="F155" t="str">
            <v>VI003181 B-GM</v>
          </cell>
          <cell r="G155" t="str">
            <v>Vigna radiata (L.) R. Wilczek var. radiata</v>
          </cell>
          <cell r="H155" t="str">
            <v>10.18730/18RVH~</v>
          </cell>
          <cell r="I155" t="str">
            <v>India</v>
          </cell>
        </row>
        <row r="156">
          <cell r="D156" t="str">
            <v>AGG325627</v>
          </cell>
          <cell r="E156" t="str">
            <v>MUNG</v>
          </cell>
          <cell r="F156" t="str">
            <v>VI003183 AG</v>
          </cell>
          <cell r="G156" t="str">
            <v>Vigna radiata (L.) R. Wilczek var. radiata</v>
          </cell>
          <cell r="H156" t="str">
            <v>10.18730/18RVJ'</v>
          </cell>
          <cell r="I156" t="str">
            <v>India</v>
          </cell>
        </row>
        <row r="157">
          <cell r="D157" t="str">
            <v>AGG325628</v>
          </cell>
          <cell r="E157" t="str">
            <v>MUNG</v>
          </cell>
          <cell r="F157" t="str">
            <v>VI003187 BG</v>
          </cell>
          <cell r="G157" t="str">
            <v>Vigna radiata (L.) R. Wilczek var. radiata</v>
          </cell>
          <cell r="H157" t="str">
            <v>10.18730/18RVK=</v>
          </cell>
          <cell r="I157" t="str">
            <v>India</v>
          </cell>
        </row>
        <row r="158">
          <cell r="D158" t="str">
            <v>AGG325629</v>
          </cell>
          <cell r="E158" t="str">
            <v>MUNG</v>
          </cell>
          <cell r="F158" t="str">
            <v>VI003212 B-BLM</v>
          </cell>
          <cell r="G158" t="str">
            <v>Vigna radiata (L.) R. Wilczek var. radiata</v>
          </cell>
          <cell r="H158" t="str">
            <v>10.18730/18RVMU</v>
          </cell>
          <cell r="I158" t="str">
            <v>India</v>
          </cell>
        </row>
        <row r="159">
          <cell r="D159" t="str">
            <v>AGG325630</v>
          </cell>
          <cell r="E159" t="str">
            <v>MUNG</v>
          </cell>
          <cell r="F159" t="str">
            <v>VI003220 AG</v>
          </cell>
          <cell r="G159" t="str">
            <v>Vigna radiata (L.) R. Wilczek var. radiata</v>
          </cell>
          <cell r="H159" t="str">
            <v>10.18730/18RVN0</v>
          </cell>
          <cell r="I159" t="str">
            <v>India</v>
          </cell>
        </row>
        <row r="160">
          <cell r="D160" t="str">
            <v>AGG325631</v>
          </cell>
          <cell r="E160" t="str">
            <v>MUNG</v>
          </cell>
          <cell r="F160" t="str">
            <v>VI003232 AG</v>
          </cell>
          <cell r="G160" t="str">
            <v>Vigna radiata (L.) R. Wilczek var. radiata</v>
          </cell>
          <cell r="H160" t="str">
            <v>10.18730/18RVP1</v>
          </cell>
          <cell r="I160" t="str">
            <v>India</v>
          </cell>
        </row>
        <row r="161">
          <cell r="D161" t="str">
            <v>AGG325632</v>
          </cell>
          <cell r="E161" t="str">
            <v>MUNG</v>
          </cell>
          <cell r="F161" t="str">
            <v>VI003235 AG</v>
          </cell>
          <cell r="G161" t="str">
            <v>Vigna radiata (L.) R. Wilczek var. radiata</v>
          </cell>
          <cell r="H161" t="str">
            <v>10.18730/18RVQ2</v>
          </cell>
          <cell r="I161" t="str">
            <v>India</v>
          </cell>
        </row>
        <row r="162">
          <cell r="D162" t="str">
            <v>AGG325633</v>
          </cell>
          <cell r="E162" t="str">
            <v>MUNG</v>
          </cell>
          <cell r="F162" t="str">
            <v>VI003242 AG</v>
          </cell>
          <cell r="G162" t="str">
            <v>Vigna radiata (L.) R. Wilczek var. radiata</v>
          </cell>
          <cell r="H162" t="str">
            <v>10.18730/18RVR3</v>
          </cell>
          <cell r="I162" t="str">
            <v>India</v>
          </cell>
        </row>
        <row r="163">
          <cell r="D163" t="str">
            <v>AGG325634</v>
          </cell>
          <cell r="E163" t="str">
            <v>MUNG</v>
          </cell>
          <cell r="F163" t="str">
            <v>VI003251 A-BL</v>
          </cell>
          <cell r="G163" t="str">
            <v>Vigna radiata (L.) R. Wilczek var. radiata</v>
          </cell>
          <cell r="H163" t="str">
            <v>10.18730/18RVS4</v>
          </cell>
          <cell r="I163" t="str">
            <v>India</v>
          </cell>
        </row>
        <row r="164">
          <cell r="D164" t="str">
            <v>AGG325635</v>
          </cell>
          <cell r="E164" t="str">
            <v>MUNG</v>
          </cell>
          <cell r="F164" t="str">
            <v>VI003251 A-BLM</v>
          </cell>
          <cell r="G164" t="str">
            <v>Vigna radiata (L.) R. Wilczek var. radiata</v>
          </cell>
          <cell r="H164" t="str">
            <v>10.18730/18RVT5</v>
          </cell>
          <cell r="I164" t="str">
            <v>India</v>
          </cell>
        </row>
        <row r="165">
          <cell r="D165" t="str">
            <v>AGG325637</v>
          </cell>
          <cell r="E165" t="str">
            <v>MUNG</v>
          </cell>
          <cell r="F165" t="str">
            <v>VI003255 AG</v>
          </cell>
          <cell r="G165" t="str">
            <v>Vigna radiata (L.) R. Wilczek var. radiata</v>
          </cell>
          <cell r="H165" t="str">
            <v>10.18730/18RVW7</v>
          </cell>
          <cell r="I165" t="str">
            <v>India</v>
          </cell>
        </row>
        <row r="166">
          <cell r="D166" t="str">
            <v>AGG325638</v>
          </cell>
          <cell r="E166" t="str">
            <v>MUNG</v>
          </cell>
          <cell r="F166" t="str">
            <v>VI003276 BG</v>
          </cell>
          <cell r="G166" t="str">
            <v>Vigna radiata (L.) R. Wilczek var. radiata</v>
          </cell>
          <cell r="H166" t="str">
            <v>10.18730/18RVX8</v>
          </cell>
          <cell r="I166" t="str">
            <v>India</v>
          </cell>
        </row>
        <row r="167">
          <cell r="D167" t="str">
            <v>AGG325639</v>
          </cell>
          <cell r="E167" t="str">
            <v>MUNG</v>
          </cell>
          <cell r="F167" t="str">
            <v>VI003329 AG</v>
          </cell>
          <cell r="G167" t="str">
            <v>Vigna radiata (L.) R. Wilczek var. radiata</v>
          </cell>
          <cell r="H167" t="str">
            <v>10.18730/18RVY9</v>
          </cell>
          <cell r="I167" t="str">
            <v>India</v>
          </cell>
        </row>
        <row r="168">
          <cell r="D168" t="str">
            <v>AGG325640</v>
          </cell>
          <cell r="E168" t="str">
            <v>MUNG</v>
          </cell>
          <cell r="F168" t="str">
            <v>VI003332 AG</v>
          </cell>
          <cell r="G168" t="str">
            <v>Vigna radiata (L.) R. Wilczek var. radiata</v>
          </cell>
          <cell r="H168" t="str">
            <v>10.18730/18RVZA</v>
          </cell>
          <cell r="I168" t="str">
            <v>India</v>
          </cell>
        </row>
        <row r="169">
          <cell r="D169" t="str">
            <v>AGG325641</v>
          </cell>
          <cell r="E169" t="str">
            <v>MUNG</v>
          </cell>
          <cell r="F169" t="str">
            <v>VI003337 BG</v>
          </cell>
          <cell r="G169" t="str">
            <v>Vigna radiata (L.) R. Wilczek var. radiata</v>
          </cell>
          <cell r="H169" t="str">
            <v>10.18730/18RW0B</v>
          </cell>
          <cell r="I169" t="str">
            <v>India</v>
          </cell>
        </row>
        <row r="170">
          <cell r="D170" t="str">
            <v>AGG325642</v>
          </cell>
          <cell r="E170" t="str">
            <v>MUNG</v>
          </cell>
          <cell r="F170" t="str">
            <v>VI003364 AG</v>
          </cell>
          <cell r="G170" t="str">
            <v>Vigna radiata (L.) R. Wilczek var. radiata</v>
          </cell>
          <cell r="H170" t="str">
            <v>10.18730/18RW1C</v>
          </cell>
          <cell r="I170" t="str">
            <v>India</v>
          </cell>
        </row>
        <row r="171">
          <cell r="D171" t="str">
            <v>AGG325643</v>
          </cell>
          <cell r="E171" t="str">
            <v>MUNG</v>
          </cell>
          <cell r="F171" t="str">
            <v>VI003379 BG</v>
          </cell>
          <cell r="G171" t="str">
            <v>Vigna radiata (L.) R. Wilczek var. radiata</v>
          </cell>
          <cell r="H171" t="str">
            <v>10.18730/18RW2D</v>
          </cell>
          <cell r="I171" t="str">
            <v>India</v>
          </cell>
        </row>
        <row r="172">
          <cell r="D172" t="str">
            <v>AGG325644</v>
          </cell>
          <cell r="E172" t="str">
            <v>MUNG</v>
          </cell>
          <cell r="F172" t="str">
            <v>VI003382 BG</v>
          </cell>
          <cell r="G172" t="str">
            <v>Vigna radiata (L.) R. Wilczek var. radiata</v>
          </cell>
          <cell r="H172" t="str">
            <v>10.18730/18RW3E</v>
          </cell>
          <cell r="I172" t="str">
            <v>India</v>
          </cell>
        </row>
        <row r="173">
          <cell r="D173" t="str">
            <v>AGG325645</v>
          </cell>
          <cell r="E173" t="str">
            <v>MUNG</v>
          </cell>
          <cell r="F173" t="str">
            <v>VI003407 AG</v>
          </cell>
          <cell r="G173" t="str">
            <v>Vigna radiata (L.) R. Wilczek var. radiata</v>
          </cell>
          <cell r="H173" t="str">
            <v>10.18730/18RW4F</v>
          </cell>
          <cell r="I173" t="str">
            <v>India</v>
          </cell>
        </row>
        <row r="174">
          <cell r="D174" t="str">
            <v>AGG325646</v>
          </cell>
          <cell r="E174" t="str">
            <v>MUNG</v>
          </cell>
          <cell r="F174" t="str">
            <v>VI003413 BG</v>
          </cell>
          <cell r="G174" t="str">
            <v>Vigna radiata (L.) R. Wilczek var. radiata</v>
          </cell>
          <cell r="H174" t="str">
            <v>10.18730/18RW5G</v>
          </cell>
          <cell r="I174" t="str">
            <v>India</v>
          </cell>
        </row>
        <row r="175">
          <cell r="D175" t="str">
            <v>AGG325647</v>
          </cell>
          <cell r="E175" t="str">
            <v>MUNG</v>
          </cell>
          <cell r="F175" t="str">
            <v>VI003440 AG</v>
          </cell>
          <cell r="G175" t="str">
            <v>Vigna radiata (L.) R. Wilczek var. radiata</v>
          </cell>
          <cell r="H175" t="str">
            <v>10.18730/18RW6H</v>
          </cell>
          <cell r="I175" t="str">
            <v>India</v>
          </cell>
        </row>
        <row r="176">
          <cell r="D176" t="str">
            <v>AGG325648</v>
          </cell>
          <cell r="E176" t="str">
            <v>MUNG</v>
          </cell>
          <cell r="F176" t="str">
            <v>VI003455 AG</v>
          </cell>
          <cell r="G176" t="str">
            <v>Vigna radiata (L.) R. Wilczek var. radiata</v>
          </cell>
          <cell r="H176" t="str">
            <v>10.18730/18RW7J</v>
          </cell>
          <cell r="I176" t="str">
            <v>India</v>
          </cell>
        </row>
        <row r="177">
          <cell r="D177" t="str">
            <v>AGG325649</v>
          </cell>
          <cell r="E177" t="str">
            <v>MUNG</v>
          </cell>
          <cell r="F177" t="str">
            <v>VI003456 AG</v>
          </cell>
          <cell r="G177" t="str">
            <v>Vigna radiata (L.) R. Wilczek var. radiata</v>
          </cell>
          <cell r="H177" t="str">
            <v>10.18730/18RW8K</v>
          </cell>
        </row>
        <row r="178">
          <cell r="D178" t="str">
            <v>AGG325651</v>
          </cell>
          <cell r="E178" t="str">
            <v>MUNG</v>
          </cell>
          <cell r="F178" t="str">
            <v>VI003470 BG</v>
          </cell>
          <cell r="G178" t="str">
            <v>Vigna radiata (L.) R. Wilczek var. radiata</v>
          </cell>
          <cell r="H178" t="str">
            <v>10.18730/18RWAN</v>
          </cell>
          <cell r="I178" t="str">
            <v>India</v>
          </cell>
        </row>
        <row r="179">
          <cell r="D179" t="str">
            <v>AGG325652</v>
          </cell>
          <cell r="E179" t="str">
            <v>MUNG</v>
          </cell>
          <cell r="F179" t="str">
            <v>VI003480 BG</v>
          </cell>
          <cell r="G179" t="str">
            <v>Vigna radiata (L.) R. Wilczek var. radiata</v>
          </cell>
          <cell r="H179" t="str">
            <v>10.18730/18RWBP</v>
          </cell>
          <cell r="I179" t="str">
            <v>India</v>
          </cell>
        </row>
        <row r="180">
          <cell r="D180" t="str">
            <v>AGG325653</v>
          </cell>
          <cell r="E180" t="str">
            <v>MUNG</v>
          </cell>
          <cell r="F180" t="str">
            <v>VI003490 AG</v>
          </cell>
          <cell r="G180" t="str">
            <v>Vigna radiata (L.) R. Wilczek var. radiata</v>
          </cell>
          <cell r="H180" t="str">
            <v>10.18730/18RWCQ</v>
          </cell>
          <cell r="I180" t="str">
            <v>India</v>
          </cell>
        </row>
        <row r="181">
          <cell r="D181" t="str">
            <v>AGG325654</v>
          </cell>
          <cell r="E181" t="str">
            <v>MUNG</v>
          </cell>
          <cell r="F181" t="str">
            <v>VI003514 BG</v>
          </cell>
          <cell r="G181" t="str">
            <v>Vigna radiata (L.) R. Wilczek var. radiata</v>
          </cell>
          <cell r="H181" t="str">
            <v>10.18730/18RWDR</v>
          </cell>
          <cell r="I181" t="str">
            <v>India</v>
          </cell>
        </row>
        <row r="182">
          <cell r="D182" t="str">
            <v>AGG325655</v>
          </cell>
          <cell r="E182" t="str">
            <v>MUNG</v>
          </cell>
          <cell r="F182" t="str">
            <v>VI003514 BG</v>
          </cell>
          <cell r="G182" t="str">
            <v>Vigna radiata (L.) R. Wilczek var. radiata</v>
          </cell>
          <cell r="H182" t="str">
            <v>10.18730/18RWES</v>
          </cell>
          <cell r="I182" t="str">
            <v>India</v>
          </cell>
        </row>
        <row r="183">
          <cell r="D183" t="str">
            <v>AGG325656</v>
          </cell>
          <cell r="E183" t="str">
            <v>MUNG</v>
          </cell>
          <cell r="F183" t="str">
            <v>VI003517 BG</v>
          </cell>
          <cell r="G183" t="str">
            <v>Vigna radiata (L.) R. Wilczek var. radiata</v>
          </cell>
          <cell r="H183" t="str">
            <v>10.18730/18RWFT</v>
          </cell>
          <cell r="I183" t="str">
            <v>India</v>
          </cell>
        </row>
        <row r="184">
          <cell r="D184" t="str">
            <v>AGG325657</v>
          </cell>
          <cell r="E184" t="str">
            <v>MUNG</v>
          </cell>
          <cell r="F184" t="str">
            <v>VI003534 AG</v>
          </cell>
          <cell r="G184" t="str">
            <v>Vigna radiata (L.) R. Wilczek var. radiata</v>
          </cell>
          <cell r="H184" t="str">
            <v>10.18730/18RWGV</v>
          </cell>
          <cell r="I184" t="str">
            <v>India</v>
          </cell>
        </row>
        <row r="185">
          <cell r="D185" t="str">
            <v>AGG325658</v>
          </cell>
          <cell r="E185" t="str">
            <v>MUNG</v>
          </cell>
          <cell r="F185" t="str">
            <v>VI003534 BG</v>
          </cell>
          <cell r="G185" t="str">
            <v>Vigna radiata (L.) R. Wilczek var. radiata</v>
          </cell>
          <cell r="H185" t="str">
            <v>10.18730/18RWHW</v>
          </cell>
          <cell r="I185" t="str">
            <v>India</v>
          </cell>
        </row>
        <row r="186">
          <cell r="D186" t="str">
            <v>AGG325659</v>
          </cell>
          <cell r="E186" t="str">
            <v>MUNG</v>
          </cell>
          <cell r="F186" t="str">
            <v>VI003548 AG</v>
          </cell>
          <cell r="G186" t="str">
            <v>Vigna radiata (L.) R. Wilczek var. radiata</v>
          </cell>
          <cell r="H186" t="str">
            <v>10.18730/18RWJX</v>
          </cell>
          <cell r="I186" t="str">
            <v>India</v>
          </cell>
        </row>
        <row r="187">
          <cell r="D187" t="str">
            <v>AGG325660</v>
          </cell>
          <cell r="E187" t="str">
            <v>MUNG</v>
          </cell>
          <cell r="F187" t="str">
            <v>VI003554 AG</v>
          </cell>
          <cell r="G187" t="str">
            <v>Vigna radiata (L.) R. Wilczek var. radiata</v>
          </cell>
          <cell r="H187" t="str">
            <v>10.18730/18RWKY</v>
          </cell>
          <cell r="I187" t="str">
            <v>India</v>
          </cell>
        </row>
        <row r="188">
          <cell r="D188" t="str">
            <v>AGG325661</v>
          </cell>
          <cell r="E188" t="str">
            <v>MUNG</v>
          </cell>
          <cell r="F188" t="str">
            <v>VI003560 BG</v>
          </cell>
          <cell r="G188" t="str">
            <v>Vigna radiata (L.) R. Wilczek var. radiata</v>
          </cell>
          <cell r="H188" t="str">
            <v>10.18730/18RWMZ</v>
          </cell>
          <cell r="I188" t="str">
            <v>India</v>
          </cell>
        </row>
        <row r="189">
          <cell r="D189" t="str">
            <v>AGG325663</v>
          </cell>
          <cell r="E189" t="str">
            <v>MUNG</v>
          </cell>
          <cell r="F189" t="str">
            <v>VI003577 AG</v>
          </cell>
          <cell r="G189" t="str">
            <v>Vigna radiata (L.) R. Wilczek var. radiata</v>
          </cell>
          <cell r="H189" t="str">
            <v>10.18730/18RWP~</v>
          </cell>
          <cell r="I189" t="str">
            <v>India</v>
          </cell>
        </row>
        <row r="190">
          <cell r="D190" t="str">
            <v>AGG325664</v>
          </cell>
          <cell r="E190" t="str">
            <v>MUNG</v>
          </cell>
          <cell r="F190" t="str">
            <v>VI003602 AG</v>
          </cell>
          <cell r="G190" t="str">
            <v>Vigna radiata (L.) R. Wilczek var. radiata</v>
          </cell>
          <cell r="H190" t="str">
            <v>10.18730/18RWQ'</v>
          </cell>
          <cell r="I190" t="str">
            <v>India</v>
          </cell>
        </row>
        <row r="191">
          <cell r="D191" t="str">
            <v>AGG325665</v>
          </cell>
          <cell r="E191" t="str">
            <v>MUNG</v>
          </cell>
          <cell r="F191" t="str">
            <v>VI003642 AG</v>
          </cell>
          <cell r="G191" t="str">
            <v>Vigna radiata (L.) R. Wilczek var. radiata</v>
          </cell>
          <cell r="H191" t="str">
            <v>10.18730/18RWR=</v>
          </cell>
          <cell r="I191" t="str">
            <v>India</v>
          </cell>
        </row>
        <row r="192">
          <cell r="D192" t="str">
            <v>AGG325666</v>
          </cell>
          <cell r="E192" t="str">
            <v>MUNG</v>
          </cell>
          <cell r="F192" t="str">
            <v>VI003648 BG</v>
          </cell>
          <cell r="G192" t="str">
            <v>Vigna radiata (L.) R. Wilczek var. radiata</v>
          </cell>
          <cell r="H192" t="str">
            <v>10.18730/18RWSU</v>
          </cell>
          <cell r="I192" t="str">
            <v>India</v>
          </cell>
        </row>
        <row r="193">
          <cell r="D193" t="str">
            <v>AGG325667</v>
          </cell>
          <cell r="E193" t="str">
            <v>MUNG</v>
          </cell>
          <cell r="F193" t="str">
            <v>VI003658 BG</v>
          </cell>
          <cell r="G193" t="str">
            <v>Vigna radiata (L.) R. Wilczek var. radiata</v>
          </cell>
          <cell r="H193" t="str">
            <v>10.18730/18RWT0</v>
          </cell>
          <cell r="I193" t="str">
            <v>India</v>
          </cell>
        </row>
        <row r="194">
          <cell r="D194" t="str">
            <v>AGG325668</v>
          </cell>
          <cell r="E194" t="str">
            <v>MUNG</v>
          </cell>
          <cell r="F194" t="str">
            <v>VI003664 AG</v>
          </cell>
          <cell r="G194" t="str">
            <v>Vigna radiata (L.) R. Wilczek var. radiata</v>
          </cell>
          <cell r="H194" t="str">
            <v>10.18730/18RWV1</v>
          </cell>
          <cell r="I194" t="str">
            <v>India</v>
          </cell>
        </row>
        <row r="195">
          <cell r="D195" t="str">
            <v>AGG325669</v>
          </cell>
          <cell r="E195" t="str">
            <v>MUNG</v>
          </cell>
          <cell r="F195" t="str">
            <v>VI003678 BG</v>
          </cell>
          <cell r="G195" t="str">
            <v>Vigna radiata (L.) R. Wilczek var. radiata</v>
          </cell>
          <cell r="H195" t="str">
            <v>10.18730/18RWW2</v>
          </cell>
          <cell r="I195" t="str">
            <v>India</v>
          </cell>
        </row>
        <row r="196">
          <cell r="D196" t="str">
            <v>AGG325670</v>
          </cell>
          <cell r="E196" t="str">
            <v>MUNG</v>
          </cell>
          <cell r="F196" t="str">
            <v>VI003685 AG</v>
          </cell>
          <cell r="G196" t="str">
            <v>Vigna radiata (L.) R. Wilczek var. radiata</v>
          </cell>
          <cell r="H196" t="str">
            <v>10.18730/18RWX3</v>
          </cell>
          <cell r="I196" t="str">
            <v>India</v>
          </cell>
        </row>
        <row r="197">
          <cell r="D197" t="str">
            <v>AGG325671</v>
          </cell>
          <cell r="E197" t="str">
            <v>MUNG</v>
          </cell>
          <cell r="F197" t="str">
            <v>VI003699 B-BR</v>
          </cell>
          <cell r="G197" t="str">
            <v>Vigna radiata (L.) R. Wilczek var. radiata</v>
          </cell>
          <cell r="H197" t="str">
            <v>10.18730/18RWY4</v>
          </cell>
          <cell r="I197" t="str">
            <v>India</v>
          </cell>
        </row>
        <row r="198">
          <cell r="D198" t="str">
            <v>AGG325672</v>
          </cell>
          <cell r="E198" t="str">
            <v>MUNG</v>
          </cell>
          <cell r="F198" t="str">
            <v>VI003720 BG</v>
          </cell>
          <cell r="G198" t="str">
            <v>Vigna radiata (L.) R. Wilczek var. radiata</v>
          </cell>
          <cell r="H198" t="str">
            <v>10.18730/18RWZ5</v>
          </cell>
          <cell r="I198" t="str">
            <v>India</v>
          </cell>
        </row>
        <row r="199">
          <cell r="D199" t="str">
            <v>AGG325673</v>
          </cell>
          <cell r="E199" t="str">
            <v>MUNG</v>
          </cell>
          <cell r="F199" t="str">
            <v>VI003725 BG</v>
          </cell>
          <cell r="G199" t="str">
            <v>Vigna radiata (L.) R. Wilczek var. radiata</v>
          </cell>
          <cell r="H199" t="str">
            <v>10.18730/18RX06</v>
          </cell>
          <cell r="I199" t="str">
            <v>India</v>
          </cell>
        </row>
        <row r="200">
          <cell r="D200" t="str">
            <v>AGG325674</v>
          </cell>
          <cell r="E200" t="str">
            <v>MUNG</v>
          </cell>
          <cell r="F200" t="str">
            <v>VI003733 BG</v>
          </cell>
          <cell r="G200" t="str">
            <v>Vigna radiata (L.) R. Wilczek var. radiata</v>
          </cell>
          <cell r="H200" t="str">
            <v>10.18730/18RX17</v>
          </cell>
          <cell r="I200" t="str">
            <v>India</v>
          </cell>
        </row>
        <row r="201">
          <cell r="D201" t="str">
            <v>AGG325675</v>
          </cell>
          <cell r="E201" t="str">
            <v>MUNG</v>
          </cell>
          <cell r="F201" t="str">
            <v>VI003734 B-BR</v>
          </cell>
          <cell r="G201" t="str">
            <v>Vigna radiata (L.) R. Wilczek var. radiata</v>
          </cell>
          <cell r="H201" t="str">
            <v>10.18730/18RX28</v>
          </cell>
          <cell r="I201" t="str">
            <v>India</v>
          </cell>
        </row>
        <row r="202">
          <cell r="D202" t="str">
            <v>AGG325676</v>
          </cell>
          <cell r="E202" t="str">
            <v>MUNG</v>
          </cell>
          <cell r="F202" t="str">
            <v>VI003734 B-DG</v>
          </cell>
          <cell r="G202" t="str">
            <v>Vigna radiata (L.) R. Wilczek var. radiata</v>
          </cell>
          <cell r="H202" t="str">
            <v>10.18730/18RX39</v>
          </cell>
          <cell r="I202" t="str">
            <v>India</v>
          </cell>
        </row>
        <row r="203">
          <cell r="D203" t="str">
            <v>AGG325677</v>
          </cell>
          <cell r="E203" t="str">
            <v>MUNG</v>
          </cell>
          <cell r="F203" t="str">
            <v>VI003744 AG</v>
          </cell>
          <cell r="G203" t="str">
            <v>Vigna radiata (L.) R. Wilczek var. radiata</v>
          </cell>
          <cell r="H203" t="str">
            <v>10.18730/18RX4A</v>
          </cell>
          <cell r="I203" t="str">
            <v>India</v>
          </cell>
        </row>
        <row r="204">
          <cell r="D204" t="str">
            <v>AGG325678</v>
          </cell>
          <cell r="E204" t="str">
            <v>MUNG</v>
          </cell>
          <cell r="F204" t="str">
            <v>VI003755 BG</v>
          </cell>
          <cell r="G204" t="str">
            <v>Vigna radiata (L.) R. Wilczek var. radiata</v>
          </cell>
          <cell r="H204" t="str">
            <v>10.18730/18RX5B</v>
          </cell>
          <cell r="I204" t="str">
            <v>India</v>
          </cell>
        </row>
        <row r="205">
          <cell r="D205" t="str">
            <v>AGG325679</v>
          </cell>
          <cell r="E205" t="str">
            <v>MUNG</v>
          </cell>
          <cell r="F205" t="str">
            <v>VI003760 BG</v>
          </cell>
          <cell r="G205" t="str">
            <v>Vigna radiata (L.) R. Wilczek var. radiata</v>
          </cell>
          <cell r="H205" t="str">
            <v>10.18730/18RX6C</v>
          </cell>
          <cell r="I205" t="str">
            <v>India</v>
          </cell>
        </row>
        <row r="206">
          <cell r="D206" t="str">
            <v>AGG325680</v>
          </cell>
          <cell r="E206" t="str">
            <v>MUNG</v>
          </cell>
          <cell r="F206" t="str">
            <v>VI003785 BG</v>
          </cell>
          <cell r="G206" t="str">
            <v>Vigna radiata (L.) R. Wilczek var. radiata</v>
          </cell>
          <cell r="H206" t="str">
            <v>10.18730/18RX7D</v>
          </cell>
          <cell r="I206" t="str">
            <v>India</v>
          </cell>
        </row>
        <row r="207">
          <cell r="D207" t="str">
            <v>AGG325681</v>
          </cell>
          <cell r="E207" t="str">
            <v>MUNG</v>
          </cell>
          <cell r="F207" t="str">
            <v>VI003795 AG</v>
          </cell>
          <cell r="G207" t="str">
            <v>Vigna radiata (L.) R. Wilczek var. radiata</v>
          </cell>
          <cell r="H207" t="str">
            <v>10.18730/18RX8E</v>
          </cell>
          <cell r="I207" t="str">
            <v>India</v>
          </cell>
        </row>
        <row r="208">
          <cell r="D208" t="str">
            <v>AGG325682</v>
          </cell>
          <cell r="E208" t="str">
            <v>MUNG</v>
          </cell>
          <cell r="F208" t="str">
            <v>VI003801 BG</v>
          </cell>
          <cell r="G208" t="str">
            <v>Vigna radiata (L.) R. Wilczek var. radiata</v>
          </cell>
          <cell r="H208" t="str">
            <v>10.18730/18RX9F</v>
          </cell>
          <cell r="I208" t="str">
            <v>India</v>
          </cell>
        </row>
        <row r="209">
          <cell r="D209" t="str">
            <v>AGG325683</v>
          </cell>
          <cell r="E209" t="str">
            <v>MUNG</v>
          </cell>
          <cell r="F209" t="str">
            <v>VI003882 A-BLM</v>
          </cell>
          <cell r="G209" t="str">
            <v>Vigna radiata (L.) R. Wilczek var. radiata</v>
          </cell>
          <cell r="H209" t="str">
            <v>10.18730/18RXAG</v>
          </cell>
          <cell r="I209" t="str">
            <v>Afghanistan</v>
          </cell>
        </row>
        <row r="210">
          <cell r="D210" t="str">
            <v>AGG325684</v>
          </cell>
          <cell r="E210" t="str">
            <v>MUNG</v>
          </cell>
          <cell r="F210" t="str">
            <v>VI003886 B-BR</v>
          </cell>
          <cell r="G210" t="str">
            <v>Vigna radiata (L.) R. Wilczek var. radiata</v>
          </cell>
          <cell r="H210" t="str">
            <v>10.18730/18RXBH</v>
          </cell>
          <cell r="I210" t="str">
            <v>India</v>
          </cell>
        </row>
        <row r="211">
          <cell r="D211" t="str">
            <v>AGG325685</v>
          </cell>
          <cell r="E211" t="str">
            <v>MUNG</v>
          </cell>
          <cell r="F211" t="str">
            <v>VI003886 BY</v>
          </cell>
          <cell r="G211" t="str">
            <v>Vigna radiata (L.) R. Wilczek var. radiata</v>
          </cell>
          <cell r="H211" t="str">
            <v>10.18730/18RXCJ</v>
          </cell>
          <cell r="I211" t="str">
            <v>India</v>
          </cell>
        </row>
        <row r="212">
          <cell r="D212" t="str">
            <v>AGG325686</v>
          </cell>
          <cell r="E212" t="str">
            <v>MUNG</v>
          </cell>
          <cell r="F212" t="str">
            <v>VI003893 AG</v>
          </cell>
          <cell r="G212" t="str">
            <v>Vigna radiata (L.) R. Wilczek var. radiata</v>
          </cell>
          <cell r="H212" t="str">
            <v>10.18730/18RXDK</v>
          </cell>
          <cell r="I212" t="str">
            <v>India</v>
          </cell>
        </row>
        <row r="213">
          <cell r="D213" t="str">
            <v>AGG325687</v>
          </cell>
          <cell r="E213" t="str">
            <v>MUNG</v>
          </cell>
          <cell r="F213" t="str">
            <v>VI003894 B-BLM</v>
          </cell>
          <cell r="G213" t="str">
            <v>Vigna radiata (L.) R. Wilczek var. radiata</v>
          </cell>
          <cell r="H213" t="str">
            <v>10.18730/18RXEM</v>
          </cell>
          <cell r="I213" t="str">
            <v>India</v>
          </cell>
        </row>
        <row r="214">
          <cell r="D214" t="str">
            <v>AGG325688</v>
          </cell>
          <cell r="E214" t="str">
            <v>MUNG</v>
          </cell>
          <cell r="F214" t="str">
            <v>VI003907 AG</v>
          </cell>
          <cell r="G214" t="str">
            <v>Vigna radiata (L.) R. Wilczek var. radiata</v>
          </cell>
          <cell r="H214" t="str">
            <v>10.18730/18RXFN</v>
          </cell>
          <cell r="I214" t="str">
            <v>Iraq</v>
          </cell>
        </row>
        <row r="215">
          <cell r="D215" t="str">
            <v>AGG325689</v>
          </cell>
          <cell r="E215" t="str">
            <v>MUNG</v>
          </cell>
          <cell r="F215" t="str">
            <v>VI003914 AG</v>
          </cell>
          <cell r="G215" t="str">
            <v>Vigna radiata (L.) R. Wilczek var. radiata</v>
          </cell>
          <cell r="H215" t="str">
            <v>10.18730/18RXGP</v>
          </cell>
          <cell r="I215" t="str">
            <v>India</v>
          </cell>
        </row>
        <row r="216">
          <cell r="D216" t="str">
            <v>AGG325690</v>
          </cell>
          <cell r="E216" t="str">
            <v>MUNG</v>
          </cell>
          <cell r="F216" t="str">
            <v>VI003925 B-BLM</v>
          </cell>
          <cell r="G216" t="str">
            <v>Vigna radiata (L.) R. Wilczek var. radiata</v>
          </cell>
          <cell r="H216" t="str">
            <v>10.18730/18RXHQ</v>
          </cell>
          <cell r="I216" t="str">
            <v>India</v>
          </cell>
        </row>
        <row r="217">
          <cell r="D217" t="str">
            <v>AGG325691</v>
          </cell>
          <cell r="E217" t="str">
            <v>MUNG</v>
          </cell>
          <cell r="F217" t="str">
            <v>VI003927 AG</v>
          </cell>
          <cell r="G217" t="str">
            <v>Vigna radiata (L.) R. Wilczek var. radiata</v>
          </cell>
          <cell r="H217" t="str">
            <v>10.18730/18RXJR</v>
          </cell>
          <cell r="I217" t="str">
            <v>India</v>
          </cell>
        </row>
        <row r="218">
          <cell r="D218" t="str">
            <v>AGG325692</v>
          </cell>
          <cell r="E218" t="str">
            <v>MUNG</v>
          </cell>
          <cell r="F218" t="str">
            <v>VI003929 A-BL</v>
          </cell>
          <cell r="G218" t="str">
            <v>Vigna radiata (L.) R. Wilczek var. radiata</v>
          </cell>
          <cell r="H218" t="str">
            <v>10.18730/18RXKS</v>
          </cell>
          <cell r="I218" t="str">
            <v>India</v>
          </cell>
        </row>
        <row r="219">
          <cell r="D219" t="str">
            <v>AGG325693</v>
          </cell>
          <cell r="E219" t="str">
            <v>MUNG</v>
          </cell>
          <cell r="F219" t="str">
            <v>VI003942 AG</v>
          </cell>
          <cell r="G219" t="str">
            <v>Vigna radiata (L.) R. Wilczek var. radiata</v>
          </cell>
          <cell r="H219" t="str">
            <v>10.18730/18RXMT</v>
          </cell>
          <cell r="I219" t="str">
            <v>Afghanistan</v>
          </cell>
        </row>
        <row r="220">
          <cell r="D220" t="str">
            <v>AGG325694</v>
          </cell>
          <cell r="E220" t="str">
            <v>MUNG</v>
          </cell>
          <cell r="F220" t="str">
            <v>VI003944 B-BR</v>
          </cell>
          <cell r="G220" t="str">
            <v>Vigna radiata (L.) R. Wilczek var. radiata</v>
          </cell>
          <cell r="H220" t="str">
            <v>10.18730/18RXNV</v>
          </cell>
          <cell r="I220" t="str">
            <v>Afghanistan</v>
          </cell>
        </row>
        <row r="221">
          <cell r="D221" t="str">
            <v>AGG325695</v>
          </cell>
          <cell r="E221" t="str">
            <v>MUNG</v>
          </cell>
          <cell r="F221" t="str">
            <v>VI003947 B-BR</v>
          </cell>
          <cell r="G221" t="str">
            <v>Vigna radiata (L.) R. Wilczek var. radiata</v>
          </cell>
          <cell r="H221" t="str">
            <v>10.18730/18RXPW</v>
          </cell>
          <cell r="I221" t="str">
            <v>India</v>
          </cell>
        </row>
        <row r="222">
          <cell r="D222" t="str">
            <v>AGG325696</v>
          </cell>
          <cell r="E222" t="str">
            <v>MUNG</v>
          </cell>
          <cell r="F222" t="str">
            <v>VI003948 B-BR</v>
          </cell>
          <cell r="G222" t="str">
            <v>Vigna radiata (L.) R. Wilczek var. radiata</v>
          </cell>
          <cell r="H222" t="str">
            <v>10.18730/18RXQX</v>
          </cell>
          <cell r="I222" t="str">
            <v>India</v>
          </cell>
        </row>
        <row r="223">
          <cell r="D223" t="str">
            <v>AGG325697</v>
          </cell>
          <cell r="E223" t="str">
            <v>MUNG</v>
          </cell>
          <cell r="F223" t="str">
            <v>VI003951 AG</v>
          </cell>
          <cell r="G223" t="str">
            <v>Vigna radiata (L.) R. Wilczek var. radiata</v>
          </cell>
          <cell r="H223" t="str">
            <v>10.18730/18RXRY</v>
          </cell>
          <cell r="I223" t="str">
            <v>India</v>
          </cell>
        </row>
        <row r="224">
          <cell r="D224" t="str">
            <v>AGG325698</v>
          </cell>
          <cell r="E224" t="str">
            <v>MUNG</v>
          </cell>
          <cell r="F224" t="str">
            <v>VI003954 BG</v>
          </cell>
          <cell r="G224" t="str">
            <v>Vigna radiata (L.) R. Wilczek var. radiata</v>
          </cell>
          <cell r="H224" t="str">
            <v>10.18730/18RXSZ</v>
          </cell>
          <cell r="I224" t="str">
            <v>India</v>
          </cell>
        </row>
        <row r="225">
          <cell r="D225" t="str">
            <v>AGG325699</v>
          </cell>
          <cell r="E225" t="str">
            <v>MUNG</v>
          </cell>
          <cell r="F225" t="str">
            <v>VI003957 AG</v>
          </cell>
          <cell r="G225" t="str">
            <v>Vigna radiata (L.) R. Wilczek var. radiata</v>
          </cell>
          <cell r="H225" t="str">
            <v>10.18730/18RXT*</v>
          </cell>
          <cell r="I225" t="str">
            <v>India</v>
          </cell>
        </row>
        <row r="226">
          <cell r="D226" t="str">
            <v>AGG325700</v>
          </cell>
          <cell r="E226" t="str">
            <v>MUNG</v>
          </cell>
          <cell r="F226" t="str">
            <v>VI003958 B-BLM</v>
          </cell>
          <cell r="G226" t="str">
            <v>Vigna radiata (L.) R. Wilczek var. radiata</v>
          </cell>
          <cell r="H226" t="str">
            <v>10.18730/18RXV~</v>
          </cell>
          <cell r="I226" t="str">
            <v>India</v>
          </cell>
        </row>
        <row r="227">
          <cell r="D227" t="str">
            <v>AGG325701</v>
          </cell>
          <cell r="E227" t="str">
            <v>MUNG</v>
          </cell>
          <cell r="F227" t="str">
            <v>VI003959 BG</v>
          </cell>
          <cell r="G227" t="str">
            <v>Vigna radiata (L.) R. Wilczek var. radiata</v>
          </cell>
          <cell r="H227" t="str">
            <v>10.18730/18RXW'</v>
          </cell>
          <cell r="I227" t="str">
            <v>India</v>
          </cell>
        </row>
        <row r="228">
          <cell r="D228" t="str">
            <v>AGG325702</v>
          </cell>
          <cell r="E228" t="str">
            <v>MUNG</v>
          </cell>
          <cell r="F228" t="str">
            <v>VI004006 A-GM</v>
          </cell>
          <cell r="G228" t="str">
            <v>Vigna radiata (L.) R. Wilczek var. radiata</v>
          </cell>
          <cell r="H228" t="str">
            <v>10.18730/18RXX=</v>
          </cell>
          <cell r="I228" t="str">
            <v>India</v>
          </cell>
        </row>
        <row r="229">
          <cell r="D229" t="str">
            <v>AGG325704</v>
          </cell>
          <cell r="E229" t="str">
            <v>MUNG</v>
          </cell>
          <cell r="F229" t="str">
            <v>VI004024 AG</v>
          </cell>
          <cell r="G229" t="str">
            <v>Vigna radiata (L.) R. Wilczek var. radiata</v>
          </cell>
          <cell r="H229" t="str">
            <v>10.18730/18RXZ0</v>
          </cell>
          <cell r="I229" t="str">
            <v>Australia</v>
          </cell>
        </row>
        <row r="230">
          <cell r="D230" t="str">
            <v>AGG325705</v>
          </cell>
          <cell r="E230" t="str">
            <v>MUNG</v>
          </cell>
          <cell r="F230" t="str">
            <v>VI004044 BG</v>
          </cell>
          <cell r="G230" t="str">
            <v>Vigna radiata (L.) R. Wilczek var. radiata</v>
          </cell>
          <cell r="H230" t="str">
            <v>10.18730/18RY01</v>
          </cell>
          <cell r="I230" t="str">
            <v>India</v>
          </cell>
        </row>
        <row r="231">
          <cell r="D231" t="str">
            <v>AGG325706</v>
          </cell>
          <cell r="E231" t="str">
            <v>MUNG</v>
          </cell>
          <cell r="F231" t="str">
            <v>VI004045 A-DGM</v>
          </cell>
          <cell r="G231" t="str">
            <v>Vigna radiata (L.) R. Wilczek var. radiata</v>
          </cell>
          <cell r="H231" t="str">
            <v>10.18730/18RY12</v>
          </cell>
          <cell r="I231" t="str">
            <v>India</v>
          </cell>
        </row>
        <row r="232">
          <cell r="D232" t="str">
            <v>AGG325707</v>
          </cell>
          <cell r="E232" t="str">
            <v>MUNG</v>
          </cell>
          <cell r="F232" t="str">
            <v>VI004048 A-DGM</v>
          </cell>
          <cell r="G232" t="str">
            <v>Vigna radiata (L.) R. Wilczek var. radiata</v>
          </cell>
          <cell r="H232" t="str">
            <v>10.18730/18RY23</v>
          </cell>
          <cell r="I232" t="str">
            <v>India</v>
          </cell>
        </row>
        <row r="233">
          <cell r="D233" t="str">
            <v>AGG325708</v>
          </cell>
          <cell r="E233" t="str">
            <v>MUNG</v>
          </cell>
          <cell r="F233" t="str">
            <v>VI004069 BG</v>
          </cell>
          <cell r="G233" t="str">
            <v>Vigna radiata (L.) R. Wilczek var. radiata</v>
          </cell>
          <cell r="H233" t="str">
            <v>10.18730/18RY34</v>
          </cell>
          <cell r="I233" t="str">
            <v>India</v>
          </cell>
        </row>
        <row r="234">
          <cell r="D234" t="str">
            <v>AGG325709</v>
          </cell>
          <cell r="E234" t="str">
            <v>MUNG</v>
          </cell>
          <cell r="F234" t="str">
            <v>VI004096 AG</v>
          </cell>
          <cell r="G234" t="str">
            <v>Vigna radiata (L.) R. Wilczek var. radiata</v>
          </cell>
          <cell r="H234" t="str">
            <v>10.18730/18RY45</v>
          </cell>
          <cell r="I234" t="str">
            <v>India</v>
          </cell>
        </row>
        <row r="235">
          <cell r="D235" t="str">
            <v>AGG325711</v>
          </cell>
          <cell r="E235" t="str">
            <v>MUNG</v>
          </cell>
          <cell r="F235" t="str">
            <v>VI004129 A-BLM</v>
          </cell>
          <cell r="G235" t="str">
            <v>Vigna radiata (L.) R. Wilczek var. radiata</v>
          </cell>
          <cell r="H235" t="str">
            <v>10.18730/18RY67</v>
          </cell>
        </row>
        <row r="236">
          <cell r="D236" t="str">
            <v>AGG325712</v>
          </cell>
          <cell r="E236" t="str">
            <v>MUNG</v>
          </cell>
          <cell r="F236" t="str">
            <v>VI004138 BG</v>
          </cell>
          <cell r="G236" t="str">
            <v>Vigna radiata (L.) R. Wilczek var. radiata</v>
          </cell>
          <cell r="H236" t="str">
            <v>10.18730/18RY78</v>
          </cell>
          <cell r="I236" t="str">
            <v>India</v>
          </cell>
        </row>
        <row r="237">
          <cell r="D237" t="str">
            <v>AGG325713</v>
          </cell>
          <cell r="E237" t="str">
            <v>MUNG</v>
          </cell>
          <cell r="F237" t="str">
            <v>VI004145 B-BLM</v>
          </cell>
          <cell r="G237" t="str">
            <v>Vigna radiata (L.) R. Wilczek var. radiata</v>
          </cell>
          <cell r="H237" t="str">
            <v>10.18730/18RY89</v>
          </cell>
          <cell r="I237" t="str">
            <v>Afghanistan</v>
          </cell>
        </row>
        <row r="238">
          <cell r="D238" t="str">
            <v>AGG325714</v>
          </cell>
          <cell r="E238" t="str">
            <v>MUNG</v>
          </cell>
          <cell r="F238" t="str">
            <v>VI004184 AG</v>
          </cell>
          <cell r="G238" t="str">
            <v>Vigna radiata (L.) R. Wilczek var. radiata</v>
          </cell>
          <cell r="H238" t="str">
            <v>10.18730/18RY9A</v>
          </cell>
          <cell r="I238" t="str">
            <v>Netherlands</v>
          </cell>
        </row>
        <row r="239">
          <cell r="D239" t="str">
            <v>AGG325715</v>
          </cell>
          <cell r="E239" t="str">
            <v>MUNG</v>
          </cell>
          <cell r="F239" t="str">
            <v>VI004243 B-BR</v>
          </cell>
          <cell r="G239" t="str">
            <v>Vigna radiata (L.) R. Wilczek var. radiata</v>
          </cell>
          <cell r="H239" t="str">
            <v>10.18730/18RYAB</v>
          </cell>
          <cell r="I239" t="str">
            <v>Turkey</v>
          </cell>
        </row>
        <row r="240">
          <cell r="D240" t="str">
            <v>AGG325716</v>
          </cell>
          <cell r="E240" t="str">
            <v>MUNG</v>
          </cell>
          <cell r="F240" t="str">
            <v>VI004244 B-BR</v>
          </cell>
          <cell r="G240" t="str">
            <v>Vigna radiata (L.) R. Wilczek var. radiata</v>
          </cell>
          <cell r="H240" t="str">
            <v>10.18730/18RYBC</v>
          </cell>
          <cell r="I240" t="str">
            <v>India</v>
          </cell>
        </row>
        <row r="241">
          <cell r="D241" t="str">
            <v>AGG325717</v>
          </cell>
          <cell r="E241" t="str">
            <v>MUNG</v>
          </cell>
          <cell r="F241" t="str">
            <v>VI004297 AG</v>
          </cell>
          <cell r="G241" t="str">
            <v>Vigna radiata (L.) R. Wilczek var. radiata</v>
          </cell>
          <cell r="H241" t="str">
            <v>10.18730/18RYCD</v>
          </cell>
          <cell r="I241" t="str">
            <v>Afghanistan</v>
          </cell>
        </row>
        <row r="242">
          <cell r="D242" t="str">
            <v>AGG325718</v>
          </cell>
          <cell r="E242" t="str">
            <v>MUNG</v>
          </cell>
          <cell r="F242" t="str">
            <v>VI004302 AG</v>
          </cell>
          <cell r="G242" t="str">
            <v>Vigna radiata (L.) R. Wilczek var. radiata</v>
          </cell>
          <cell r="H242" t="str">
            <v>10.18730/18RYDE</v>
          </cell>
          <cell r="I242" t="str">
            <v>Afghanistan</v>
          </cell>
        </row>
        <row r="243">
          <cell r="D243" t="str">
            <v>AGG325719</v>
          </cell>
          <cell r="E243" t="str">
            <v>MUNG</v>
          </cell>
          <cell r="F243" t="str">
            <v>VI004307 AG</v>
          </cell>
          <cell r="G243" t="str">
            <v>Vigna radiata (L.) R. Wilczek var. radiata</v>
          </cell>
          <cell r="H243" t="str">
            <v>10.18730/18RYEF</v>
          </cell>
          <cell r="I243" t="str">
            <v>Afghanistan</v>
          </cell>
        </row>
        <row r="244">
          <cell r="D244" t="str">
            <v>AGG325720</v>
          </cell>
          <cell r="E244" t="str">
            <v>MUNG</v>
          </cell>
          <cell r="F244" t="str">
            <v>VI004312 AG</v>
          </cell>
          <cell r="G244" t="str">
            <v>Vigna radiata (L.) R. Wilczek var. radiata</v>
          </cell>
          <cell r="H244" t="str">
            <v>10.18730/18RYFG</v>
          </cell>
          <cell r="I244" t="str">
            <v>India</v>
          </cell>
        </row>
        <row r="245">
          <cell r="D245" t="str">
            <v>AGG325721</v>
          </cell>
          <cell r="E245" t="str">
            <v>MUNG</v>
          </cell>
          <cell r="F245" t="str">
            <v>VI004347 B-BLM</v>
          </cell>
          <cell r="G245" t="str">
            <v>Vigna radiata (L.) R. Wilczek var. radiata</v>
          </cell>
          <cell r="H245" t="str">
            <v>10.18730/18RYGH</v>
          </cell>
          <cell r="I245" t="str">
            <v>India</v>
          </cell>
        </row>
        <row r="246">
          <cell r="D246" t="str">
            <v>AGG325722</v>
          </cell>
          <cell r="E246" t="str">
            <v>MUNG</v>
          </cell>
          <cell r="F246" t="str">
            <v>VI004351 AG</v>
          </cell>
          <cell r="G246" t="str">
            <v>Vigna radiata (L.) R. Wilczek var. radiata</v>
          </cell>
          <cell r="H246" t="str">
            <v>10.18730/18RYHJ</v>
          </cell>
          <cell r="I246" t="str">
            <v>India</v>
          </cell>
        </row>
        <row r="247">
          <cell r="D247" t="str">
            <v>AGG325723</v>
          </cell>
          <cell r="E247" t="str">
            <v>MUNG</v>
          </cell>
          <cell r="F247" t="str">
            <v>VI004423 AG</v>
          </cell>
          <cell r="G247" t="str">
            <v>Vigna radiata (L.) R. Wilczek var. radiata</v>
          </cell>
          <cell r="H247" t="str">
            <v>10.18730/18RYJK</v>
          </cell>
          <cell r="I247" t="str">
            <v>Iran</v>
          </cell>
        </row>
        <row r="248">
          <cell r="D248" t="str">
            <v>AGG325724</v>
          </cell>
          <cell r="E248" t="str">
            <v>MUNG</v>
          </cell>
          <cell r="F248" t="str">
            <v>VI004432 B-BR</v>
          </cell>
          <cell r="G248" t="str">
            <v>Vigna radiata (L.) R. Wilczek var. radiata</v>
          </cell>
          <cell r="H248" t="str">
            <v>10.18730/18RYKM</v>
          </cell>
          <cell r="I248" t="str">
            <v>Iran</v>
          </cell>
        </row>
        <row r="249">
          <cell r="D249" t="str">
            <v>AGG325725</v>
          </cell>
          <cell r="E249" t="str">
            <v>MUNG</v>
          </cell>
          <cell r="F249" t="str">
            <v>VI004480 AG</v>
          </cell>
          <cell r="G249" t="str">
            <v>Vigna radiata (L.) R. Wilczek var. radiata</v>
          </cell>
          <cell r="H249" t="str">
            <v>10.18730/18RYMN</v>
          </cell>
          <cell r="I249" t="str">
            <v>Iran</v>
          </cell>
        </row>
        <row r="250">
          <cell r="D250" t="str">
            <v>AGG325726</v>
          </cell>
          <cell r="E250" t="str">
            <v>MUNG</v>
          </cell>
          <cell r="F250" t="str">
            <v>VI004639 AG</v>
          </cell>
          <cell r="G250" t="str">
            <v>Vigna radiata (L.) R. Wilczek var. radiata</v>
          </cell>
          <cell r="H250" t="str">
            <v>10.18730/18RYNP</v>
          </cell>
          <cell r="I250" t="str">
            <v>Iran</v>
          </cell>
        </row>
        <row r="251">
          <cell r="D251" t="str">
            <v>AGG325727</v>
          </cell>
          <cell r="E251" t="str">
            <v>MUNG</v>
          </cell>
          <cell r="F251" t="str">
            <v>VI004666 AG</v>
          </cell>
          <cell r="G251" t="str">
            <v>Vigna radiata (L.) R. Wilczek var. radiata</v>
          </cell>
          <cell r="H251" t="str">
            <v>10.18730/18RYPQ</v>
          </cell>
          <cell r="I251" t="str">
            <v>Iran</v>
          </cell>
        </row>
        <row r="252">
          <cell r="D252" t="str">
            <v>AGG325728</v>
          </cell>
          <cell r="E252" t="str">
            <v>MUNG</v>
          </cell>
          <cell r="F252" t="str">
            <v>VI004691 AG</v>
          </cell>
          <cell r="G252" t="str">
            <v>Vigna radiata (L.) R. Wilczek var. radiata</v>
          </cell>
          <cell r="H252" t="str">
            <v>10.18730/18RYQR</v>
          </cell>
          <cell r="I252" t="str">
            <v>Iran</v>
          </cell>
        </row>
        <row r="253">
          <cell r="D253" t="str">
            <v>AGG325729</v>
          </cell>
          <cell r="E253" t="str">
            <v>MUNG</v>
          </cell>
          <cell r="F253" t="str">
            <v>VI004694 BG</v>
          </cell>
          <cell r="G253" t="str">
            <v>Vigna radiata (L.) R. Wilczek var. radiata</v>
          </cell>
          <cell r="H253" t="str">
            <v>10.18730/18RYRS</v>
          </cell>
          <cell r="I253" t="str">
            <v>Iran</v>
          </cell>
        </row>
        <row r="254">
          <cell r="D254" t="str">
            <v>AGG325730</v>
          </cell>
          <cell r="E254" t="str">
            <v>MUNG</v>
          </cell>
          <cell r="F254" t="str">
            <v>VI004710 AG</v>
          </cell>
          <cell r="G254" t="str">
            <v>Vigna radiata (L.) R. Wilczek var. radiata</v>
          </cell>
          <cell r="H254" t="str">
            <v>10.18730/18RYST</v>
          </cell>
          <cell r="I254" t="str">
            <v>Iran</v>
          </cell>
        </row>
        <row r="255">
          <cell r="D255" t="str">
            <v>AGG325731</v>
          </cell>
          <cell r="E255" t="str">
            <v>MUNG</v>
          </cell>
          <cell r="F255" t="str">
            <v>VI004734 AG</v>
          </cell>
          <cell r="G255" t="str">
            <v>Vigna radiata (L.) R. Wilczek var. radiata</v>
          </cell>
          <cell r="H255" t="str">
            <v>10.18730/18RYTV</v>
          </cell>
          <cell r="I255" t="str">
            <v>Iran</v>
          </cell>
        </row>
        <row r="256">
          <cell r="D256" t="str">
            <v>AGG325732</v>
          </cell>
          <cell r="E256" t="str">
            <v>MUNG</v>
          </cell>
          <cell r="F256" t="str">
            <v>VI004743 AG</v>
          </cell>
          <cell r="G256" t="str">
            <v>Vigna radiata (L.) R. Wilczek var. radiata</v>
          </cell>
          <cell r="H256" t="str">
            <v>10.18730/18RYVW</v>
          </cell>
          <cell r="I256" t="str">
            <v>India</v>
          </cell>
        </row>
        <row r="257">
          <cell r="D257" t="str">
            <v>AGG325733</v>
          </cell>
          <cell r="E257" t="str">
            <v>MUNG</v>
          </cell>
          <cell r="F257" t="str">
            <v>VI004789 BG</v>
          </cell>
          <cell r="G257" t="str">
            <v>Vigna radiata (L.) R. Wilczek var. radiata</v>
          </cell>
          <cell r="H257" t="str">
            <v>10.18730/18RYWX</v>
          </cell>
          <cell r="I257" t="str">
            <v>India</v>
          </cell>
        </row>
        <row r="258">
          <cell r="D258" t="str">
            <v>AGG325734</v>
          </cell>
          <cell r="E258" t="str">
            <v>MUNG</v>
          </cell>
          <cell r="F258" t="str">
            <v>VI004810 BG</v>
          </cell>
          <cell r="G258" t="str">
            <v>Vigna radiata (L.) R. Wilczek var. radiata</v>
          </cell>
          <cell r="H258" t="str">
            <v>10.18730/18RYXY</v>
          </cell>
          <cell r="I258" t="str">
            <v>India</v>
          </cell>
        </row>
        <row r="259">
          <cell r="D259" t="str">
            <v>AGG325735</v>
          </cell>
          <cell r="E259" t="str">
            <v>MUNG</v>
          </cell>
          <cell r="F259" t="str">
            <v>VI004811 BG</v>
          </cell>
          <cell r="G259" t="str">
            <v>Vigna radiata (L.) R. Wilczek var. radiata</v>
          </cell>
          <cell r="H259" t="str">
            <v>10.18730/18RYYZ</v>
          </cell>
          <cell r="I259" t="str">
            <v>India</v>
          </cell>
        </row>
        <row r="260">
          <cell r="D260" t="str">
            <v>AGG325736</v>
          </cell>
          <cell r="E260" t="str">
            <v>MUNG</v>
          </cell>
          <cell r="F260" t="str">
            <v>VI004822 BG</v>
          </cell>
          <cell r="G260" t="str">
            <v>Vigna radiata (L.) R. Wilczek var. radiata</v>
          </cell>
          <cell r="H260" t="str">
            <v>10.18730/18RYZ*</v>
          </cell>
          <cell r="I260" t="str">
            <v>India</v>
          </cell>
        </row>
        <row r="261">
          <cell r="D261" t="str">
            <v>AGG325737</v>
          </cell>
          <cell r="E261" t="str">
            <v>MUNG</v>
          </cell>
          <cell r="F261" t="str">
            <v>VI004838 AG</v>
          </cell>
          <cell r="G261" t="str">
            <v>Vigna radiata (L.) R. Wilczek var. radiata</v>
          </cell>
          <cell r="H261" t="str">
            <v>10.18730/18RZ0~</v>
          </cell>
          <cell r="I261" t="str">
            <v>India</v>
          </cell>
        </row>
        <row r="262">
          <cell r="D262" t="str">
            <v>AGG325738</v>
          </cell>
          <cell r="E262" t="str">
            <v>MUNG</v>
          </cell>
          <cell r="F262" t="str">
            <v>VI004842 AG</v>
          </cell>
          <cell r="G262" t="str">
            <v>Vigna radiata (L.) R. Wilczek var. radiata</v>
          </cell>
          <cell r="H262" t="str">
            <v>10.18730/18RZ1'</v>
          </cell>
          <cell r="I262" t="str">
            <v>India</v>
          </cell>
        </row>
        <row r="263">
          <cell r="D263" t="str">
            <v>AGG325739</v>
          </cell>
          <cell r="E263" t="str">
            <v>MUNG</v>
          </cell>
          <cell r="F263" t="str">
            <v>VI004853 BG</v>
          </cell>
          <cell r="G263" t="str">
            <v>Vigna radiata (L.) R. Wilczek var. radiata</v>
          </cell>
          <cell r="H263" t="str">
            <v>10.18730/18RZ2=</v>
          </cell>
          <cell r="I263" t="str">
            <v>India</v>
          </cell>
        </row>
        <row r="264">
          <cell r="D264" t="str">
            <v>AGG325740</v>
          </cell>
          <cell r="E264" t="str">
            <v>MUNG</v>
          </cell>
          <cell r="F264" t="str">
            <v>VI004871 BG</v>
          </cell>
          <cell r="G264" t="str">
            <v>Vigna radiata (L.) R. Wilczek var. radiata</v>
          </cell>
          <cell r="H264" t="str">
            <v>10.18730/18RZ3U</v>
          </cell>
          <cell r="I264" t="str">
            <v>India</v>
          </cell>
        </row>
        <row r="265">
          <cell r="D265" t="str">
            <v>AGG325741</v>
          </cell>
          <cell r="E265" t="str">
            <v>MUNG</v>
          </cell>
          <cell r="F265" t="str">
            <v>VI004877 AG</v>
          </cell>
          <cell r="G265" t="str">
            <v>Vigna radiata (L.) R. Wilczek var. radiata</v>
          </cell>
          <cell r="H265" t="str">
            <v>10.18730/18RZ40</v>
          </cell>
          <cell r="I265" t="str">
            <v>India</v>
          </cell>
        </row>
        <row r="266">
          <cell r="D266" t="str">
            <v>AGG325742</v>
          </cell>
          <cell r="E266" t="str">
            <v>MUNG</v>
          </cell>
          <cell r="F266" t="str">
            <v>VI004915 BG</v>
          </cell>
          <cell r="G266" t="str">
            <v>Vigna radiata (L.) R. Wilczek var. radiata</v>
          </cell>
          <cell r="H266" t="str">
            <v>10.18730/18RZ51</v>
          </cell>
          <cell r="I266" t="str">
            <v>India</v>
          </cell>
        </row>
        <row r="267">
          <cell r="D267" t="str">
            <v>AGG325743</v>
          </cell>
          <cell r="E267" t="str">
            <v>MUNG</v>
          </cell>
          <cell r="F267" t="str">
            <v>VI004931 AG</v>
          </cell>
          <cell r="G267" t="str">
            <v>Vigna radiata (L.) R. Wilczek var. radiata</v>
          </cell>
          <cell r="H267" t="str">
            <v>10.18730/18RZ62</v>
          </cell>
          <cell r="I267" t="str">
            <v>Pakistan</v>
          </cell>
        </row>
        <row r="268">
          <cell r="D268" t="str">
            <v>AGG325744</v>
          </cell>
          <cell r="E268" t="str">
            <v>MUNG</v>
          </cell>
          <cell r="F268" t="str">
            <v>VI004933 AG</v>
          </cell>
          <cell r="G268" t="str">
            <v>Vigna radiata (L.) R. Wilczek var. radiata</v>
          </cell>
          <cell r="H268" t="str">
            <v>10.18730/18RZ73</v>
          </cell>
          <cell r="I268" t="str">
            <v>Pakistan</v>
          </cell>
        </row>
        <row r="269">
          <cell r="D269" t="str">
            <v>AGG325745</v>
          </cell>
          <cell r="E269" t="str">
            <v>MUNG</v>
          </cell>
          <cell r="F269" t="str">
            <v>VI004934 AG</v>
          </cell>
          <cell r="G269" t="str">
            <v>Vigna radiata (L.) R. Wilczek var. radiata</v>
          </cell>
          <cell r="H269" t="str">
            <v>10.18730/18RZ84</v>
          </cell>
          <cell r="I269" t="str">
            <v>Pakistan</v>
          </cell>
        </row>
        <row r="270">
          <cell r="D270" t="str">
            <v>AGG325746</v>
          </cell>
          <cell r="E270" t="str">
            <v>MUNG</v>
          </cell>
          <cell r="F270" t="str">
            <v>VI004937 AG</v>
          </cell>
          <cell r="G270" t="str">
            <v>Vigna radiata (L.) R. Wilczek var. radiata</v>
          </cell>
          <cell r="H270" t="str">
            <v>10.18730/18RZ95</v>
          </cell>
          <cell r="I270" t="str">
            <v>Pakistan</v>
          </cell>
        </row>
        <row r="271">
          <cell r="D271" t="str">
            <v>AGG325747</v>
          </cell>
          <cell r="E271" t="str">
            <v>MUNG</v>
          </cell>
          <cell r="F271" t="str">
            <v>VI004942 BG</v>
          </cell>
          <cell r="G271" t="str">
            <v>Vigna radiata (L.) R. Wilczek var. radiata</v>
          </cell>
          <cell r="H271" t="str">
            <v>10.18730/18RZA6</v>
          </cell>
          <cell r="I271" t="str">
            <v>Pakistan</v>
          </cell>
        </row>
        <row r="272">
          <cell r="D272" t="str">
            <v>AGG325748</v>
          </cell>
          <cell r="E272" t="str">
            <v>MUNG</v>
          </cell>
          <cell r="F272" t="str">
            <v>VI004954 BG</v>
          </cell>
          <cell r="G272" t="str">
            <v>Vigna radiata (L.) R. Wilczek var. radiata</v>
          </cell>
          <cell r="H272" t="str">
            <v>10.18730/18RZB7</v>
          </cell>
          <cell r="I272" t="str">
            <v>Pakistan</v>
          </cell>
        </row>
        <row r="273">
          <cell r="D273" t="str">
            <v>AGG325749</v>
          </cell>
          <cell r="E273" t="str">
            <v>MUNG</v>
          </cell>
          <cell r="F273" t="str">
            <v>VI004956 AG</v>
          </cell>
          <cell r="G273" t="str">
            <v>Vigna radiata (L.) R. Wilczek var. radiata</v>
          </cell>
          <cell r="H273" t="str">
            <v>10.18730/18RZC8</v>
          </cell>
          <cell r="I273" t="str">
            <v>Pakistan</v>
          </cell>
        </row>
        <row r="274">
          <cell r="D274" t="str">
            <v>AGG325750</v>
          </cell>
          <cell r="E274" t="str">
            <v>MUNG</v>
          </cell>
          <cell r="F274" t="str">
            <v>VI004957 AG</v>
          </cell>
          <cell r="G274" t="str">
            <v>Vigna radiata (L.) R. Wilczek var. radiata</v>
          </cell>
          <cell r="H274" t="str">
            <v>10.18730/18RZD9</v>
          </cell>
          <cell r="I274" t="str">
            <v>Pakistan</v>
          </cell>
        </row>
        <row r="275">
          <cell r="D275" t="str">
            <v>AGG325751</v>
          </cell>
          <cell r="E275" t="str">
            <v>MUNG</v>
          </cell>
          <cell r="F275" t="str">
            <v>VI004958 BG</v>
          </cell>
          <cell r="G275" t="str">
            <v>Vigna radiata (L.) R. Wilczek var. radiata</v>
          </cell>
          <cell r="H275" t="str">
            <v>10.18730/18RZEA</v>
          </cell>
          <cell r="I275" t="str">
            <v>Pakistan</v>
          </cell>
        </row>
        <row r="276">
          <cell r="D276" t="str">
            <v>AGG325752</v>
          </cell>
          <cell r="E276" t="str">
            <v>MUNG</v>
          </cell>
          <cell r="F276" t="str">
            <v>VI004965 BG</v>
          </cell>
          <cell r="G276" t="str">
            <v>Vigna radiata (L.) R. Wilczek var. radiata</v>
          </cell>
          <cell r="H276" t="str">
            <v>10.18730/18RZFB</v>
          </cell>
          <cell r="I276" t="str">
            <v>Pakistan</v>
          </cell>
        </row>
        <row r="277">
          <cell r="D277" t="str">
            <v>AGG325753</v>
          </cell>
          <cell r="E277" t="str">
            <v>MUNG</v>
          </cell>
          <cell r="F277" t="str">
            <v>VI004968 AG</v>
          </cell>
          <cell r="G277" t="str">
            <v>Vigna radiata (L.) R. Wilczek var. radiata</v>
          </cell>
          <cell r="H277" t="str">
            <v>10.18730/18RZGC</v>
          </cell>
          <cell r="I277" t="str">
            <v>Pakistan</v>
          </cell>
        </row>
        <row r="278">
          <cell r="D278" t="str">
            <v>AGG325754</v>
          </cell>
          <cell r="E278" t="str">
            <v>MUNG</v>
          </cell>
          <cell r="F278" t="str">
            <v>VI004969 AG</v>
          </cell>
          <cell r="G278" t="str">
            <v>Vigna radiata (L.) R. Wilczek var. radiata</v>
          </cell>
          <cell r="H278" t="str">
            <v>10.18730/18RZHD</v>
          </cell>
          <cell r="I278" t="str">
            <v>Pakistan</v>
          </cell>
        </row>
        <row r="279">
          <cell r="D279" t="str">
            <v>AGG325755</v>
          </cell>
          <cell r="E279" t="str">
            <v>MUNG</v>
          </cell>
          <cell r="F279" t="str">
            <v>VI004973 B-BLM</v>
          </cell>
          <cell r="G279" t="str">
            <v>Vigna radiata (L.) R. Wilczek var. radiata</v>
          </cell>
          <cell r="H279" t="str">
            <v>10.18730/18RZJE</v>
          </cell>
          <cell r="I279" t="str">
            <v>India</v>
          </cell>
        </row>
        <row r="280">
          <cell r="D280" t="str">
            <v>AGG325756</v>
          </cell>
          <cell r="E280" t="str">
            <v>MUNG</v>
          </cell>
          <cell r="F280" t="str">
            <v>VI005022 BG</v>
          </cell>
          <cell r="G280" t="str">
            <v>Vigna radiata (L.) R. Wilczek var. radiata</v>
          </cell>
          <cell r="H280" t="str">
            <v>10.18730/18RZKF</v>
          </cell>
          <cell r="I280" t="str">
            <v>India</v>
          </cell>
        </row>
        <row r="281">
          <cell r="D281" t="str">
            <v>AGG325757</v>
          </cell>
          <cell r="E281" t="str">
            <v>MUNG</v>
          </cell>
          <cell r="F281" t="str">
            <v>VI005024 B-BL</v>
          </cell>
          <cell r="G281" t="str">
            <v>Vigna radiata (L.) R. Wilczek var. radiata</v>
          </cell>
          <cell r="H281" t="str">
            <v>10.18730/18RZMG</v>
          </cell>
          <cell r="I281" t="str">
            <v>Taiwan</v>
          </cell>
        </row>
        <row r="282">
          <cell r="D282" t="str">
            <v>AGG325758</v>
          </cell>
          <cell r="E282" t="str">
            <v>MUNG</v>
          </cell>
          <cell r="F282" t="str">
            <v>VI005030 BY</v>
          </cell>
          <cell r="G282" t="str">
            <v>Vigna radiata (L.) R. Wilczek var. radiata</v>
          </cell>
          <cell r="H282" t="str">
            <v>10.18730/18RZNH</v>
          </cell>
          <cell r="I282" t="str">
            <v>Mexico</v>
          </cell>
        </row>
        <row r="283">
          <cell r="D283" t="str">
            <v>AGG325760</v>
          </cell>
          <cell r="E283" t="str">
            <v>MUNG</v>
          </cell>
          <cell r="F283" t="str">
            <v>VI005041 AG</v>
          </cell>
          <cell r="G283" t="str">
            <v>Vigna radiata (L.) R. Wilczek var. radiata</v>
          </cell>
          <cell r="H283" t="str">
            <v>10.18730/18RZQK</v>
          </cell>
        </row>
        <row r="284">
          <cell r="D284" t="str">
            <v>AGG325761</v>
          </cell>
          <cell r="E284" t="str">
            <v>MUNG</v>
          </cell>
          <cell r="F284" t="str">
            <v>VI014178 BG</v>
          </cell>
          <cell r="G284" t="str">
            <v>Vigna radiata (L.) R. Wilczek var. radiata</v>
          </cell>
          <cell r="H284" t="str">
            <v>10.18730/18RZRM</v>
          </cell>
        </row>
        <row r="285">
          <cell r="D285" t="str">
            <v>AGG325954</v>
          </cell>
          <cell r="E285" t="str">
            <v>MUNG</v>
          </cell>
          <cell r="F285" t="str">
            <v>'CPI62871'</v>
          </cell>
          <cell r="G285" t="str">
            <v>Vigna radiata (L.) R. Wilczek var. radiata</v>
          </cell>
          <cell r="H285" t="str">
            <v>10.18730/1R5TZK</v>
          </cell>
        </row>
        <row r="286">
          <cell r="D286" t="str">
            <v>AGG325955</v>
          </cell>
          <cell r="E286" t="str">
            <v>MUNG</v>
          </cell>
          <cell r="F286" t="str">
            <v>'CPI62672'</v>
          </cell>
          <cell r="G286" t="str">
            <v>Vigna radiata (L.) R. Wilczek var. radiata</v>
          </cell>
          <cell r="H286" t="str">
            <v>10.18730/1R5V0M</v>
          </cell>
        </row>
        <row r="287">
          <cell r="D287" t="str">
            <v>AGG325957</v>
          </cell>
          <cell r="E287" t="str">
            <v>MUNG</v>
          </cell>
          <cell r="F287" t="str">
            <v>'V06282 A-G'</v>
          </cell>
          <cell r="G287" t="str">
            <v>Vigna radiata (L.) R. Wilczek var. radiata</v>
          </cell>
        </row>
        <row r="288">
          <cell r="D288" t="str">
            <v>AGG325958</v>
          </cell>
          <cell r="E288" t="str">
            <v>MUNG</v>
          </cell>
          <cell r="F288" t="str">
            <v>'PAK40467'</v>
          </cell>
          <cell r="G288" t="str">
            <v>Vigna radiata (L.) R. Wilczek var. radiata</v>
          </cell>
          <cell r="H288" t="str">
            <v>10.18730/1R5V1N</v>
          </cell>
        </row>
        <row r="289">
          <cell r="D289" t="str">
            <v>AGG325959</v>
          </cell>
          <cell r="E289" t="str">
            <v>MUNG</v>
          </cell>
          <cell r="F289" t="str">
            <v>'Mash-i-siah'</v>
          </cell>
          <cell r="G289" t="str">
            <v>Vigna radiata (L.) R. Wilczek var. radiata</v>
          </cell>
          <cell r="H289" t="str">
            <v>10.18730/1R5V2P</v>
          </cell>
        </row>
        <row r="290">
          <cell r="D290" t="str">
            <v>AGG325960</v>
          </cell>
          <cell r="E290" t="str">
            <v>MUNG</v>
          </cell>
          <cell r="F290" t="str">
            <v>'Moong'</v>
          </cell>
          <cell r="G290" t="str">
            <v>Vigna radiata (L.) R. Wilczek var. radiata</v>
          </cell>
          <cell r="H290" t="str">
            <v>10.18730/1R5V3Q</v>
          </cell>
        </row>
        <row r="291">
          <cell r="D291" t="str">
            <v>AGG325961</v>
          </cell>
          <cell r="E291" t="str">
            <v>MUNG</v>
          </cell>
          <cell r="F291" t="str">
            <v>'VC3689A'</v>
          </cell>
          <cell r="G291" t="str">
            <v>Vigna radiata (L.) R. Wilczek var. radiata</v>
          </cell>
          <cell r="H291" t="str">
            <v>10.18730/1R5V4R</v>
          </cell>
        </row>
        <row r="292">
          <cell r="D292" t="str">
            <v>AGG325962</v>
          </cell>
          <cell r="E292" t="str">
            <v>MUNG</v>
          </cell>
          <cell r="F292" t="str">
            <v>'EJP2'</v>
          </cell>
          <cell r="G292" t="str">
            <v>Vigna radiata (L.) R. Wilczek var. radiata</v>
          </cell>
          <cell r="H292" t="str">
            <v>10.18730/1R5V5S</v>
          </cell>
        </row>
        <row r="293">
          <cell r="D293" t="str">
            <v>AGG325963</v>
          </cell>
          <cell r="E293" t="str">
            <v>MUNG</v>
          </cell>
          <cell r="F293" t="str">
            <v>'M 773'</v>
          </cell>
          <cell r="G293" t="str">
            <v>Vigna radiata (L.) R. Wilczek var. radiata</v>
          </cell>
          <cell r="H293" t="str">
            <v>10.18730/1R5V6T</v>
          </cell>
        </row>
        <row r="294">
          <cell r="D294" t="str">
            <v>AGG325964</v>
          </cell>
          <cell r="E294" t="str">
            <v>MUNG</v>
          </cell>
          <cell r="F294" t="str">
            <v>'M10403'</v>
          </cell>
          <cell r="G294" t="str">
            <v>Vigna radiata (L.) R. Wilczek var. radiata</v>
          </cell>
          <cell r="H294" t="str">
            <v>10.18730/1R5V7V</v>
          </cell>
        </row>
        <row r="295">
          <cell r="D295" t="str">
            <v>AGG325965</v>
          </cell>
          <cell r="E295" t="str">
            <v>MUNG</v>
          </cell>
          <cell r="F295" t="str">
            <v>'NT 3466'</v>
          </cell>
          <cell r="G295" t="str">
            <v>Vigna radiata (L.) R. Wilczek var. radiata</v>
          </cell>
          <cell r="H295" t="str">
            <v>10.18730/1R5V8W</v>
          </cell>
        </row>
        <row r="296">
          <cell r="D296" t="str">
            <v>AGG325966</v>
          </cell>
          <cell r="E296" t="str">
            <v>MUNG</v>
          </cell>
          <cell r="F296" t="str">
            <v>'Chih-co'</v>
          </cell>
          <cell r="G296" t="str">
            <v>Vigna radiata (L.) R. Wilczek var. radiata</v>
          </cell>
          <cell r="H296" t="str">
            <v>10.18730/1R5V9X</v>
          </cell>
        </row>
        <row r="297">
          <cell r="D297" t="str">
            <v>AGG325967</v>
          </cell>
          <cell r="E297" t="str">
            <v>MUNG</v>
          </cell>
          <cell r="F297" t="str">
            <v>'HISSAR 1'</v>
          </cell>
          <cell r="G297" t="str">
            <v>Vigna radiata (L.) R. Wilczek var. radiata</v>
          </cell>
        </row>
        <row r="298">
          <cell r="D298" t="str">
            <v>AGG325968</v>
          </cell>
          <cell r="E298" t="str">
            <v>MUNG</v>
          </cell>
          <cell r="F298" t="str">
            <v>'M12130'</v>
          </cell>
          <cell r="G298" t="str">
            <v>Vigna radiata (L.) R. Wilczek var. radiata</v>
          </cell>
          <cell r="H298" t="str">
            <v>10.18730/1R5VAY</v>
          </cell>
        </row>
        <row r="299">
          <cell r="D299" t="str">
            <v>AGG325969</v>
          </cell>
          <cell r="E299" t="str">
            <v>MUNG</v>
          </cell>
          <cell r="F299" t="str">
            <v>'Satin'</v>
          </cell>
          <cell r="G299" t="str">
            <v>Vigna radiata (L.) R. Wilczek var. radiata</v>
          </cell>
          <cell r="H299" t="str">
            <v>10.18730/1R5VBZ</v>
          </cell>
        </row>
        <row r="300">
          <cell r="D300" t="str">
            <v>AGG325970</v>
          </cell>
          <cell r="E300" t="str">
            <v>MUNG</v>
          </cell>
          <cell r="F300" t="str">
            <v>'Black berken'</v>
          </cell>
          <cell r="G300" t="str">
            <v>Vigna radiata (L.) R. Wilczek var. radiata</v>
          </cell>
          <cell r="H300" t="str">
            <v>10.18730/1R5VC*</v>
          </cell>
        </row>
        <row r="301">
          <cell r="D301" t="str">
            <v>AGG325971</v>
          </cell>
          <cell r="E301" t="str">
            <v>MUNG</v>
          </cell>
          <cell r="F301" t="str">
            <v>'MASS KARSI 1'</v>
          </cell>
          <cell r="G301" t="str">
            <v>Vigna radiata (L.) R. Wilczek var. radiata</v>
          </cell>
          <cell r="H301" t="str">
            <v>10.18730/1R5VD~</v>
          </cell>
        </row>
        <row r="302">
          <cell r="D302" t="str">
            <v>AGG325972</v>
          </cell>
          <cell r="E302" t="str">
            <v>MUNG</v>
          </cell>
          <cell r="F302" t="str">
            <v>'ML 1165'</v>
          </cell>
          <cell r="G302" t="str">
            <v>Vigna radiata (L.) R. Wilczek var. radiata</v>
          </cell>
          <cell r="H302" t="str">
            <v>10.18730/1R5VE'</v>
          </cell>
        </row>
        <row r="303">
          <cell r="D303" t="str">
            <v>AGG325973</v>
          </cell>
          <cell r="E303" t="str">
            <v>MUNG</v>
          </cell>
          <cell r="F303" t="str">
            <v>'M11238'</v>
          </cell>
          <cell r="G303" t="str">
            <v>Vigna radiata (L.) R. Wilczek var. radiata</v>
          </cell>
          <cell r="H303" t="str">
            <v>10.18730/1R5VF=</v>
          </cell>
        </row>
        <row r="304">
          <cell r="D304" t="str">
            <v>AGG325974</v>
          </cell>
          <cell r="E304" t="str">
            <v>MUNG</v>
          </cell>
          <cell r="F304" t="str">
            <v>'OAEM 58-62'</v>
          </cell>
          <cell r="G304" t="str">
            <v>Vigna radiata (L.) R. Wilczek var. radiata</v>
          </cell>
          <cell r="H304" t="str">
            <v>10.18730/1R5VGU</v>
          </cell>
        </row>
        <row r="305">
          <cell r="D305" t="str">
            <v>AGG325976</v>
          </cell>
          <cell r="E305" t="str">
            <v>MUNG</v>
          </cell>
          <cell r="F305" t="str">
            <v>'Maus12-053'</v>
          </cell>
          <cell r="G305" t="str">
            <v>Vigna radiata (L.) R. Wilczek var. radiata</v>
          </cell>
          <cell r="H305" t="str">
            <v>10.18730/1R5VJ1</v>
          </cell>
        </row>
        <row r="306">
          <cell r="D306" t="str">
            <v>AGG325977</v>
          </cell>
          <cell r="E306" t="str">
            <v>MUNG</v>
          </cell>
          <cell r="F306" t="str">
            <v>'M08019'</v>
          </cell>
          <cell r="G306" t="str">
            <v>Vigna radiata (L.) R. Wilczek var. radiata</v>
          </cell>
          <cell r="H306" t="str">
            <v>10.18730/1R5VK2</v>
          </cell>
        </row>
        <row r="307">
          <cell r="D307" t="str">
            <v>AGG325978</v>
          </cell>
          <cell r="E307" t="str">
            <v>MUNG</v>
          </cell>
          <cell r="F307" t="str">
            <v>'BERKEN'</v>
          </cell>
          <cell r="G307" t="str">
            <v>Vigna radiata (L.) R. Wilczek var. radiata</v>
          </cell>
          <cell r="H307" t="str">
            <v>10.18730/1R5VM3</v>
          </cell>
        </row>
        <row r="308">
          <cell r="D308" t="str">
            <v>AGG325979</v>
          </cell>
          <cell r="E308" t="str">
            <v>MUNG</v>
          </cell>
          <cell r="F308" t="str">
            <v>'Crystal'</v>
          </cell>
          <cell r="G308" t="str">
            <v>Vigna radiata (L.) R. Wilczek var. radiata</v>
          </cell>
          <cell r="H308" t="str">
            <v>10.18730/1R5VN4</v>
          </cell>
        </row>
        <row r="309">
          <cell r="D309" t="str">
            <v>AGG325984</v>
          </cell>
          <cell r="E309" t="str">
            <v>MUNG</v>
          </cell>
          <cell r="F309" t="str">
            <v>'Celera II-AU'</v>
          </cell>
          <cell r="G309" t="str">
            <v>Vigna radiata (L.) R. Wilczek var. radiata</v>
          </cell>
          <cell r="H309" t="str">
            <v>10.18730/1R5VQ6</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BLUEs_wts1"/>
    </sheetNames>
    <sheetDataSet>
      <sheetData sheetId="0">
        <row r="1">
          <cell r="B1" t="str">
            <v>Genotype</v>
          </cell>
          <cell r="D1" t="str">
            <v>Blues</v>
          </cell>
          <cell r="E1" t="str">
            <v>Standard Error</v>
          </cell>
        </row>
        <row r="2">
          <cell r="B2" t="str">
            <v>AGG324187 (2B)</v>
          </cell>
          <cell r="D2">
            <v>44.948451775603701</v>
          </cell>
          <cell r="E2">
            <v>0.86659700348412105</v>
          </cell>
          <cell r="F2">
            <v>45</v>
          </cell>
          <cell r="G2">
            <v>1</v>
          </cell>
          <cell r="H2" t="str">
            <v>45 ± 1</v>
          </cell>
        </row>
        <row r="3">
          <cell r="B3" t="str">
            <v>AGG325466</v>
          </cell>
          <cell r="D3">
            <v>46.217257612254599</v>
          </cell>
          <cell r="E3">
            <v>1.2263099170231</v>
          </cell>
          <cell r="F3">
            <v>46</v>
          </cell>
          <cell r="G3">
            <v>1</v>
          </cell>
          <cell r="H3" t="str">
            <v>46 ± 1</v>
          </cell>
        </row>
        <row r="4">
          <cell r="B4" t="str">
            <v>AGG325467</v>
          </cell>
          <cell r="D4">
            <v>52.663783706406903</v>
          </cell>
          <cell r="E4">
            <v>1.2249690800020501</v>
          </cell>
          <cell r="F4">
            <v>53</v>
          </cell>
          <cell r="G4">
            <v>1</v>
          </cell>
          <cell r="H4" t="str">
            <v>53 ± 1</v>
          </cell>
        </row>
        <row r="5">
          <cell r="B5" t="str">
            <v>AGG325468</v>
          </cell>
          <cell r="D5">
            <v>41.577283638678303</v>
          </cell>
          <cell r="E5">
            <v>1.22582779204982</v>
          </cell>
          <cell r="F5">
            <v>42</v>
          </cell>
          <cell r="G5">
            <v>1</v>
          </cell>
          <cell r="H5" t="str">
            <v>42 ± 1</v>
          </cell>
        </row>
        <row r="6">
          <cell r="B6" t="str">
            <v>AGG325469</v>
          </cell>
          <cell r="D6">
            <v>46.516795975354299</v>
          </cell>
          <cell r="E6">
            <v>1.2251062737618299</v>
          </cell>
          <cell r="F6">
            <v>47</v>
          </cell>
          <cell r="G6">
            <v>1</v>
          </cell>
          <cell r="H6" t="str">
            <v>47 ± 1</v>
          </cell>
        </row>
        <row r="7">
          <cell r="B7" t="str">
            <v>AGG325470</v>
          </cell>
          <cell r="D7">
            <v>52.822507430096302</v>
          </cell>
          <cell r="E7">
            <v>1.2239980397629699</v>
          </cell>
          <cell r="F7">
            <v>53</v>
          </cell>
          <cell r="G7">
            <v>1</v>
          </cell>
          <cell r="H7" t="str">
            <v>53 ± 1</v>
          </cell>
        </row>
        <row r="8">
          <cell r="B8" t="str">
            <v>AGG325471</v>
          </cell>
          <cell r="D8">
            <v>41.9121623633851</v>
          </cell>
          <cell r="E8">
            <v>1.22628137633885</v>
          </cell>
          <cell r="F8">
            <v>42</v>
          </cell>
          <cell r="G8">
            <v>1</v>
          </cell>
          <cell r="H8" t="str">
            <v>42 ± 1</v>
          </cell>
        </row>
        <row r="9">
          <cell r="B9" t="str">
            <v>AGG325472</v>
          </cell>
          <cell r="D9">
            <v>56.162095596726203</v>
          </cell>
          <cell r="E9">
            <v>1.2249436232656199</v>
          </cell>
          <cell r="F9">
            <v>56</v>
          </cell>
          <cell r="G9">
            <v>1</v>
          </cell>
          <cell r="H9" t="str">
            <v>56 ± 1</v>
          </cell>
        </row>
        <row r="10">
          <cell r="B10" t="str">
            <v>AGG325475</v>
          </cell>
          <cell r="D10">
            <v>44.927768311411903</v>
          </cell>
          <cell r="E10">
            <v>1.22314602255662</v>
          </cell>
          <cell r="F10">
            <v>45</v>
          </cell>
          <cell r="G10">
            <v>1</v>
          </cell>
          <cell r="H10" t="str">
            <v>45 ± 1</v>
          </cell>
        </row>
        <row r="11">
          <cell r="B11" t="str">
            <v>AGG325476</v>
          </cell>
          <cell r="D11">
            <v>54.562877183785901</v>
          </cell>
          <cell r="E11">
            <v>1.2286660985198901</v>
          </cell>
          <cell r="F11">
            <v>55</v>
          </cell>
          <cell r="G11">
            <v>1</v>
          </cell>
          <cell r="H11" t="str">
            <v>55 ± 1</v>
          </cell>
        </row>
        <row r="12">
          <cell r="B12" t="str">
            <v>AGG325477</v>
          </cell>
          <cell r="D12">
            <v>42.995457129490603</v>
          </cell>
          <cell r="E12">
            <v>1.22363337379499</v>
          </cell>
          <cell r="F12">
            <v>43</v>
          </cell>
          <cell r="G12">
            <v>1</v>
          </cell>
          <cell r="H12" t="str">
            <v>43 ± 1</v>
          </cell>
        </row>
        <row r="13">
          <cell r="B13" t="str">
            <v>AGG325478</v>
          </cell>
          <cell r="D13">
            <v>50.3241933920877</v>
          </cell>
          <cell r="E13">
            <v>1.22327519664633</v>
          </cell>
          <cell r="F13">
            <v>50</v>
          </cell>
          <cell r="G13">
            <v>1</v>
          </cell>
          <cell r="H13" t="str">
            <v>50 ± 1</v>
          </cell>
        </row>
        <row r="14">
          <cell r="B14" t="str">
            <v>AGG325479</v>
          </cell>
          <cell r="D14">
            <v>42.577450125471401</v>
          </cell>
          <cell r="E14">
            <v>1.7296597030086001</v>
          </cell>
          <cell r="F14">
            <v>43</v>
          </cell>
          <cell r="G14">
            <v>2</v>
          </cell>
          <cell r="H14" t="str">
            <v>43 ± 2</v>
          </cell>
        </row>
        <row r="15">
          <cell r="B15" t="str">
            <v>AGG325480</v>
          </cell>
          <cell r="D15">
            <v>47.307810346605798</v>
          </cell>
          <cell r="E15">
            <v>1.22651480011872</v>
          </cell>
          <cell r="F15">
            <v>47</v>
          </cell>
          <cell r="G15">
            <v>1</v>
          </cell>
          <cell r="H15" t="str">
            <v>47 ± 1</v>
          </cell>
        </row>
        <row r="16">
          <cell r="B16" t="str">
            <v>AGG325481</v>
          </cell>
          <cell r="D16">
            <v>42.431216673643803</v>
          </cell>
          <cell r="E16">
            <v>1.22642596669295</v>
          </cell>
          <cell r="F16">
            <v>42</v>
          </cell>
          <cell r="G16">
            <v>1</v>
          </cell>
          <cell r="H16" t="str">
            <v>42 ± 1</v>
          </cell>
        </row>
        <row r="17">
          <cell r="B17" t="str">
            <v>AGG325482</v>
          </cell>
          <cell r="D17">
            <v>43.373013881883203</v>
          </cell>
          <cell r="E17">
            <v>1.2239116781678501</v>
          </cell>
          <cell r="F17">
            <v>43</v>
          </cell>
          <cell r="G17">
            <v>1</v>
          </cell>
          <cell r="H17" t="str">
            <v>43 ± 1</v>
          </cell>
        </row>
        <row r="18">
          <cell r="B18" t="str">
            <v>AGG325483</v>
          </cell>
          <cell r="D18">
            <v>43.834550501835402</v>
          </cell>
          <cell r="E18">
            <v>1.22440065161293</v>
          </cell>
          <cell r="F18">
            <v>44</v>
          </cell>
          <cell r="G18">
            <v>1</v>
          </cell>
          <cell r="H18" t="str">
            <v>44 ± 1</v>
          </cell>
        </row>
        <row r="19">
          <cell r="B19" t="str">
            <v>AGG325484</v>
          </cell>
          <cell r="D19">
            <v>48.489819543141003</v>
          </cell>
          <cell r="E19">
            <v>1.2256978552654401</v>
          </cell>
          <cell r="F19">
            <v>48</v>
          </cell>
          <cell r="G19">
            <v>1</v>
          </cell>
          <cell r="H19" t="str">
            <v>48 ± 1</v>
          </cell>
        </row>
        <row r="20">
          <cell r="B20" t="str">
            <v>AGG325485</v>
          </cell>
          <cell r="D20">
            <v>50.836728485714403</v>
          </cell>
          <cell r="E20">
            <v>1.22487285016929</v>
          </cell>
          <cell r="F20">
            <v>51</v>
          </cell>
          <cell r="G20">
            <v>1</v>
          </cell>
          <cell r="H20" t="str">
            <v>51 ± 1</v>
          </cell>
        </row>
        <row r="21">
          <cell r="B21" t="str">
            <v>AGG325486</v>
          </cell>
          <cell r="D21">
            <v>49.287054495081797</v>
          </cell>
          <cell r="E21">
            <v>1.2245025238728899</v>
          </cell>
          <cell r="F21">
            <v>49</v>
          </cell>
          <cell r="G21">
            <v>1</v>
          </cell>
          <cell r="H21" t="str">
            <v>49 ± 1</v>
          </cell>
        </row>
        <row r="22">
          <cell r="B22" t="str">
            <v>AGG325487</v>
          </cell>
          <cell r="D22">
            <v>47.4883193082524</v>
          </cell>
          <cell r="E22">
            <v>1.22710062798171</v>
          </cell>
          <cell r="F22">
            <v>47</v>
          </cell>
          <cell r="G22">
            <v>1</v>
          </cell>
          <cell r="H22" t="str">
            <v>47 ± 1</v>
          </cell>
        </row>
        <row r="23">
          <cell r="B23" t="str">
            <v>AGG325488</v>
          </cell>
          <cell r="D23">
            <v>49.320647089148601</v>
          </cell>
          <cell r="E23">
            <v>1.2231705870760501</v>
          </cell>
          <cell r="F23">
            <v>49</v>
          </cell>
          <cell r="G23">
            <v>1</v>
          </cell>
          <cell r="H23" t="str">
            <v>49 ± 1</v>
          </cell>
        </row>
        <row r="24">
          <cell r="B24" t="str">
            <v>AGG325489</v>
          </cell>
          <cell r="D24">
            <v>44.488389997338203</v>
          </cell>
          <cell r="E24">
            <v>1.2252024810020099</v>
          </cell>
          <cell r="F24">
            <v>44</v>
          </cell>
          <cell r="G24">
            <v>1</v>
          </cell>
          <cell r="H24" t="str">
            <v>44 ± 1</v>
          </cell>
        </row>
        <row r="25">
          <cell r="B25" t="str">
            <v>AGG325490</v>
          </cell>
          <cell r="D25">
            <v>53.004613243793003</v>
          </cell>
          <cell r="E25">
            <v>1.2265768499410701</v>
          </cell>
          <cell r="F25">
            <v>53</v>
          </cell>
          <cell r="G25">
            <v>1</v>
          </cell>
          <cell r="H25" t="str">
            <v>53 ± 1</v>
          </cell>
        </row>
        <row r="26">
          <cell r="B26" t="str">
            <v>AGG325491</v>
          </cell>
          <cell r="D26">
            <v>53.680385586853902</v>
          </cell>
          <cell r="E26">
            <v>1.2268322895331101</v>
          </cell>
          <cell r="F26">
            <v>54</v>
          </cell>
          <cell r="G26">
            <v>1</v>
          </cell>
          <cell r="H26" t="str">
            <v>54 ± 1</v>
          </cell>
        </row>
        <row r="27">
          <cell r="B27" t="str">
            <v>AGG325492</v>
          </cell>
          <cell r="D27">
            <v>50.436525762830598</v>
          </cell>
          <cell r="E27">
            <v>1.2236350564956799</v>
          </cell>
          <cell r="F27">
            <v>50</v>
          </cell>
          <cell r="G27">
            <v>1</v>
          </cell>
          <cell r="H27" t="str">
            <v>50 ± 1</v>
          </cell>
        </row>
        <row r="28">
          <cell r="B28" t="str">
            <v>AGG325493</v>
          </cell>
          <cell r="D28">
            <v>44.484535775725</v>
          </cell>
          <cell r="E28">
            <v>1.2254163289504301</v>
          </cell>
          <cell r="F28">
            <v>44</v>
          </cell>
          <cell r="G28">
            <v>1</v>
          </cell>
          <cell r="H28" t="str">
            <v>44 ± 1</v>
          </cell>
        </row>
        <row r="29">
          <cell r="B29" t="str">
            <v>AGG325494</v>
          </cell>
          <cell r="D29">
            <v>47.148585050086197</v>
          </cell>
          <cell r="E29">
            <v>1.2249664952796699</v>
          </cell>
          <cell r="F29">
            <v>47</v>
          </cell>
          <cell r="G29">
            <v>1</v>
          </cell>
          <cell r="H29" t="str">
            <v>47 ± 1</v>
          </cell>
        </row>
        <row r="30">
          <cell r="B30" t="str">
            <v>AGG325495</v>
          </cell>
          <cell r="D30">
            <v>43.067899199478802</v>
          </cell>
          <cell r="E30">
            <v>1.2240248455671501</v>
          </cell>
          <cell r="F30">
            <v>43</v>
          </cell>
          <cell r="G30">
            <v>1</v>
          </cell>
          <cell r="H30" t="str">
            <v>43 ± 1</v>
          </cell>
        </row>
        <row r="31">
          <cell r="B31" t="str">
            <v>AGG325496</v>
          </cell>
          <cell r="D31">
            <v>44.139902743275698</v>
          </cell>
          <cell r="E31">
            <v>1.2230086504172499</v>
          </cell>
          <cell r="F31">
            <v>44</v>
          </cell>
          <cell r="G31">
            <v>1</v>
          </cell>
          <cell r="H31" t="str">
            <v>44 ± 1</v>
          </cell>
        </row>
        <row r="32">
          <cell r="B32" t="str">
            <v>AGG325497</v>
          </cell>
          <cell r="D32">
            <v>44.878647316080396</v>
          </cell>
          <cell r="E32">
            <v>1.2249058832542701</v>
          </cell>
          <cell r="F32">
            <v>45</v>
          </cell>
          <cell r="G32">
            <v>1</v>
          </cell>
          <cell r="H32" t="str">
            <v>45 ± 1</v>
          </cell>
        </row>
        <row r="33">
          <cell r="B33" t="str">
            <v>AGG325498</v>
          </cell>
          <cell r="D33">
            <v>43.774443146672198</v>
          </cell>
          <cell r="E33">
            <v>1.2240892862697901</v>
          </cell>
          <cell r="F33">
            <v>44</v>
          </cell>
          <cell r="G33">
            <v>1</v>
          </cell>
          <cell r="H33" t="str">
            <v>44 ± 1</v>
          </cell>
        </row>
        <row r="34">
          <cell r="B34" t="str">
            <v>AGG325499</v>
          </cell>
          <cell r="D34">
            <v>44.794654875835</v>
          </cell>
          <cell r="E34">
            <v>1.22381197618654</v>
          </cell>
          <cell r="F34">
            <v>45</v>
          </cell>
          <cell r="G34">
            <v>1</v>
          </cell>
          <cell r="H34" t="str">
            <v>45 ± 1</v>
          </cell>
        </row>
        <row r="35">
          <cell r="B35" t="str">
            <v>AGG325500</v>
          </cell>
          <cell r="D35">
            <v>47.0764954105044</v>
          </cell>
          <cell r="E35">
            <v>1.22494680106385</v>
          </cell>
          <cell r="F35">
            <v>47</v>
          </cell>
          <cell r="G35">
            <v>1</v>
          </cell>
          <cell r="H35" t="str">
            <v>47 ± 1</v>
          </cell>
        </row>
        <row r="36">
          <cell r="B36" t="str">
            <v>AGG325501</v>
          </cell>
          <cell r="D36">
            <v>51.6304693924981</v>
          </cell>
          <cell r="E36">
            <v>1.22669395716719</v>
          </cell>
          <cell r="F36">
            <v>52</v>
          </cell>
          <cell r="G36">
            <v>1</v>
          </cell>
          <cell r="H36" t="str">
            <v>52 ± 1</v>
          </cell>
        </row>
        <row r="37">
          <cell r="B37" t="str">
            <v>AGG325502</v>
          </cell>
          <cell r="D37">
            <v>43.125429520634299</v>
          </cell>
          <cell r="E37">
            <v>1.2249536681733899</v>
          </cell>
          <cell r="F37">
            <v>43</v>
          </cell>
          <cell r="G37">
            <v>1</v>
          </cell>
          <cell r="H37" t="str">
            <v>43 ± 1</v>
          </cell>
        </row>
        <row r="38">
          <cell r="B38" t="str">
            <v>AGG325503</v>
          </cell>
          <cell r="D38">
            <v>42.797392077899801</v>
          </cell>
          <cell r="E38">
            <v>1.2250438652197</v>
          </cell>
          <cell r="F38">
            <v>43</v>
          </cell>
          <cell r="G38">
            <v>1</v>
          </cell>
          <cell r="H38" t="str">
            <v>43 ± 1</v>
          </cell>
        </row>
        <row r="39">
          <cell r="B39" t="str">
            <v>AGG325504</v>
          </cell>
          <cell r="D39">
            <v>42.895275604606702</v>
          </cell>
          <cell r="E39">
            <v>1.2261735461080701</v>
          </cell>
          <cell r="F39">
            <v>43</v>
          </cell>
          <cell r="G39">
            <v>1</v>
          </cell>
          <cell r="H39" t="str">
            <v>43 ± 1</v>
          </cell>
        </row>
        <row r="40">
          <cell r="B40" t="str">
            <v>AGG325505</v>
          </cell>
          <cell r="D40">
            <v>42.175711443865602</v>
          </cell>
          <cell r="E40">
            <v>1.2230326751967899</v>
          </cell>
          <cell r="F40">
            <v>42</v>
          </cell>
          <cell r="G40">
            <v>1</v>
          </cell>
          <cell r="H40" t="str">
            <v>42 ± 1</v>
          </cell>
        </row>
        <row r="41">
          <cell r="B41" t="str">
            <v>AGG325506</v>
          </cell>
          <cell r="D41">
            <v>43.334516834031099</v>
          </cell>
          <cell r="E41">
            <v>1.22438140547795</v>
          </cell>
          <cell r="F41">
            <v>43</v>
          </cell>
          <cell r="G41">
            <v>1</v>
          </cell>
          <cell r="H41" t="str">
            <v>43 ± 1</v>
          </cell>
        </row>
        <row r="42">
          <cell r="B42" t="str">
            <v>AGG325507</v>
          </cell>
          <cell r="D42">
            <v>45.649938297040798</v>
          </cell>
          <cell r="E42">
            <v>1.2257652456997601</v>
          </cell>
          <cell r="F42">
            <v>46</v>
          </cell>
          <cell r="G42">
            <v>1</v>
          </cell>
          <cell r="H42" t="str">
            <v>46 ± 1</v>
          </cell>
        </row>
        <row r="43">
          <cell r="B43" t="str">
            <v>AGG325508</v>
          </cell>
          <cell r="D43">
            <v>40.704799254169302</v>
          </cell>
          <cell r="E43">
            <v>1.2243131693542999</v>
          </cell>
          <cell r="F43">
            <v>41</v>
          </cell>
          <cell r="G43">
            <v>1</v>
          </cell>
          <cell r="H43" t="str">
            <v>41 ± 1</v>
          </cell>
        </row>
        <row r="44">
          <cell r="B44" t="str">
            <v>AGG325509</v>
          </cell>
          <cell r="D44">
            <v>43.456429374070701</v>
          </cell>
          <cell r="E44">
            <v>1.22327174812404</v>
          </cell>
          <cell r="F44">
            <v>43</v>
          </cell>
          <cell r="G44">
            <v>1</v>
          </cell>
          <cell r="H44" t="str">
            <v>43 ± 1</v>
          </cell>
        </row>
        <row r="45">
          <cell r="B45" t="str">
            <v>AGG325510</v>
          </cell>
          <cell r="D45">
            <v>43.895991706772399</v>
          </cell>
          <cell r="E45">
            <v>1.2256263235452101</v>
          </cell>
          <cell r="F45">
            <v>44</v>
          </cell>
          <cell r="G45">
            <v>1</v>
          </cell>
          <cell r="H45" t="str">
            <v>44 ± 1</v>
          </cell>
        </row>
        <row r="46">
          <cell r="B46" t="str">
            <v>AGG325511</v>
          </cell>
          <cell r="D46">
            <v>41.613425639472503</v>
          </cell>
          <cell r="E46">
            <v>1.22576273244201</v>
          </cell>
          <cell r="F46">
            <v>42</v>
          </cell>
          <cell r="G46">
            <v>1</v>
          </cell>
          <cell r="H46" t="str">
            <v>42 ± 1</v>
          </cell>
        </row>
        <row r="47">
          <cell r="B47" t="str">
            <v>AGG325512</v>
          </cell>
          <cell r="D47">
            <v>49.379167600761797</v>
          </cell>
          <cell r="E47">
            <v>1.2250386984464201</v>
          </cell>
          <cell r="F47">
            <v>49</v>
          </cell>
          <cell r="G47">
            <v>1</v>
          </cell>
          <cell r="H47" t="str">
            <v>49 ± 1</v>
          </cell>
        </row>
        <row r="48">
          <cell r="B48" t="str">
            <v>AGG325513</v>
          </cell>
          <cell r="D48">
            <v>43.085194081985101</v>
          </cell>
          <cell r="E48">
            <v>1.22531417869103</v>
          </cell>
          <cell r="F48">
            <v>43</v>
          </cell>
          <cell r="G48">
            <v>1</v>
          </cell>
          <cell r="H48" t="str">
            <v>43 ± 1</v>
          </cell>
        </row>
        <row r="49">
          <cell r="B49" t="str">
            <v>AGG325514</v>
          </cell>
          <cell r="D49">
            <v>42.474376842505301</v>
          </cell>
          <cell r="E49">
            <v>1.2236177579722001</v>
          </cell>
          <cell r="F49">
            <v>42</v>
          </cell>
          <cell r="G49">
            <v>1</v>
          </cell>
          <cell r="H49" t="str">
            <v>42 ± 1</v>
          </cell>
        </row>
        <row r="50">
          <cell r="B50" t="str">
            <v>AGG325515</v>
          </cell>
          <cell r="D50">
            <v>45.936611326565298</v>
          </cell>
          <cell r="E50">
            <v>1.2241885295441901</v>
          </cell>
          <cell r="F50">
            <v>46</v>
          </cell>
          <cell r="G50">
            <v>1</v>
          </cell>
          <cell r="H50" t="str">
            <v>46 ± 1</v>
          </cell>
        </row>
        <row r="51">
          <cell r="B51" t="str">
            <v>AGG325516</v>
          </cell>
          <cell r="D51">
            <v>55.914312559097603</v>
          </cell>
          <cell r="E51">
            <v>1.22468250146917</v>
          </cell>
          <cell r="F51">
            <v>56</v>
          </cell>
          <cell r="G51">
            <v>1</v>
          </cell>
          <cell r="H51" t="str">
            <v>56 ± 1</v>
          </cell>
        </row>
        <row r="52">
          <cell r="B52" t="str">
            <v>AGG325517</v>
          </cell>
          <cell r="D52">
            <v>42.200513009983098</v>
          </cell>
          <cell r="E52">
            <v>1.2242350189553599</v>
          </cell>
          <cell r="F52">
            <v>42</v>
          </cell>
          <cell r="G52">
            <v>1</v>
          </cell>
          <cell r="H52" t="str">
            <v>42 ± 1</v>
          </cell>
        </row>
        <row r="53">
          <cell r="B53" t="str">
            <v>AGG325518</v>
          </cell>
          <cell r="D53">
            <v>48.492755586232498</v>
          </cell>
          <cell r="E53">
            <v>1.2240856365636801</v>
          </cell>
          <cell r="F53">
            <v>48</v>
          </cell>
          <cell r="G53">
            <v>1</v>
          </cell>
          <cell r="H53" t="str">
            <v>48 ± 1</v>
          </cell>
        </row>
        <row r="54">
          <cell r="B54" t="str">
            <v>AGG325519</v>
          </cell>
          <cell r="D54">
            <v>44.267394430803499</v>
          </cell>
          <cell r="E54">
            <v>1.2273921492651001</v>
          </cell>
          <cell r="F54">
            <v>44</v>
          </cell>
          <cell r="G54">
            <v>1</v>
          </cell>
          <cell r="H54" t="str">
            <v>44 ± 1</v>
          </cell>
        </row>
        <row r="55">
          <cell r="B55" t="str">
            <v>AGG325520</v>
          </cell>
          <cell r="D55">
            <v>43.469059794323201</v>
          </cell>
          <cell r="E55">
            <v>1.226285139642</v>
          </cell>
          <cell r="F55">
            <v>43</v>
          </cell>
          <cell r="G55">
            <v>1</v>
          </cell>
          <cell r="H55" t="str">
            <v>43 ± 1</v>
          </cell>
        </row>
        <row r="56">
          <cell r="B56" t="str">
            <v>AGG325521</v>
          </cell>
          <cell r="D56">
            <v>42.194311056149601</v>
          </cell>
          <cell r="E56">
            <v>1.22389739337072</v>
          </cell>
          <cell r="F56">
            <v>42</v>
          </cell>
          <cell r="G56">
            <v>1</v>
          </cell>
          <cell r="H56" t="str">
            <v>42 ± 1</v>
          </cell>
        </row>
        <row r="57">
          <cell r="B57" t="str">
            <v>AGG325522</v>
          </cell>
          <cell r="D57">
            <v>44.905642996957603</v>
          </cell>
          <cell r="E57">
            <v>1.2262824703370401</v>
          </cell>
          <cell r="F57">
            <v>45</v>
          </cell>
          <cell r="G57">
            <v>1</v>
          </cell>
          <cell r="H57" t="str">
            <v>45 ± 1</v>
          </cell>
        </row>
        <row r="58">
          <cell r="B58" t="str">
            <v>AGG325523</v>
          </cell>
          <cell r="D58">
            <v>47.083955547120901</v>
          </cell>
          <cell r="E58">
            <v>1.2253491150289499</v>
          </cell>
          <cell r="F58">
            <v>47</v>
          </cell>
          <cell r="G58">
            <v>1</v>
          </cell>
          <cell r="H58" t="str">
            <v>47 ± 1</v>
          </cell>
        </row>
        <row r="59">
          <cell r="B59" t="str">
            <v>AGG325524</v>
          </cell>
          <cell r="D59">
            <v>42.545283467645298</v>
          </cell>
          <cell r="E59">
            <v>1.2252656793782699</v>
          </cell>
          <cell r="F59">
            <v>43</v>
          </cell>
          <cell r="G59">
            <v>1</v>
          </cell>
          <cell r="H59" t="str">
            <v>43 ± 1</v>
          </cell>
        </row>
        <row r="60">
          <cell r="B60" t="str">
            <v>AGG325525</v>
          </cell>
          <cell r="D60">
            <v>50.320244510239299</v>
          </cell>
          <cell r="E60">
            <v>1.22556883278228</v>
          </cell>
          <cell r="F60">
            <v>50</v>
          </cell>
          <cell r="G60">
            <v>1</v>
          </cell>
          <cell r="H60" t="str">
            <v>50 ± 1</v>
          </cell>
        </row>
        <row r="61">
          <cell r="B61" t="str">
            <v>AGG325526</v>
          </cell>
          <cell r="D61">
            <v>49.181663867676299</v>
          </cell>
          <cell r="E61">
            <v>1.2243352693693099</v>
          </cell>
          <cell r="F61">
            <v>49</v>
          </cell>
          <cell r="G61">
            <v>1</v>
          </cell>
          <cell r="H61" t="str">
            <v>49 ± 1</v>
          </cell>
        </row>
        <row r="62">
          <cell r="B62" t="str">
            <v>AGG325527</v>
          </cell>
          <cell r="D62">
            <v>49.981058618023198</v>
          </cell>
          <cell r="E62">
            <v>1.22740462427265</v>
          </cell>
          <cell r="F62">
            <v>50</v>
          </cell>
          <cell r="G62">
            <v>1</v>
          </cell>
          <cell r="H62" t="str">
            <v>50 ± 1</v>
          </cell>
        </row>
        <row r="63">
          <cell r="B63" t="str">
            <v>AGG325528</v>
          </cell>
          <cell r="D63">
            <v>56.632120347070803</v>
          </cell>
          <cell r="E63">
            <v>1.2246168893977001</v>
          </cell>
          <cell r="F63">
            <v>57</v>
          </cell>
          <cell r="G63">
            <v>1</v>
          </cell>
          <cell r="H63" t="str">
            <v>57 ± 1</v>
          </cell>
        </row>
        <row r="64">
          <cell r="B64" t="str">
            <v>AGG325529</v>
          </cell>
          <cell r="D64">
            <v>44.361740477587396</v>
          </cell>
          <cell r="E64">
            <v>1.2268689943709099</v>
          </cell>
          <cell r="F64">
            <v>44</v>
          </cell>
          <cell r="G64">
            <v>1</v>
          </cell>
          <cell r="H64" t="str">
            <v>44 ± 1</v>
          </cell>
        </row>
        <row r="65">
          <cell r="B65" t="str">
            <v>AGG325530</v>
          </cell>
          <cell r="D65">
            <v>49.844080935231801</v>
          </cell>
          <cell r="E65">
            <v>1.2249985530679799</v>
          </cell>
          <cell r="F65">
            <v>50</v>
          </cell>
          <cell r="G65">
            <v>1</v>
          </cell>
          <cell r="H65" t="str">
            <v>50 ± 1</v>
          </cell>
        </row>
        <row r="66">
          <cell r="B66" t="str">
            <v>AGG325531</v>
          </cell>
          <cell r="D66">
            <v>49.6394411008378</v>
          </cell>
          <cell r="E66">
            <v>1.22435370150428</v>
          </cell>
          <cell r="F66">
            <v>50</v>
          </cell>
          <cell r="G66">
            <v>1</v>
          </cell>
          <cell r="H66" t="str">
            <v>50 ± 1</v>
          </cell>
        </row>
        <row r="67">
          <cell r="B67" t="str">
            <v>AGG325532</v>
          </cell>
          <cell r="D67">
            <v>51.5037075627638</v>
          </cell>
          <cell r="E67">
            <v>1.2250702416636501</v>
          </cell>
          <cell r="F67">
            <v>52</v>
          </cell>
          <cell r="G67">
            <v>1</v>
          </cell>
          <cell r="H67" t="str">
            <v>52 ± 1</v>
          </cell>
        </row>
        <row r="68">
          <cell r="B68" t="str">
            <v>AGG325533</v>
          </cell>
          <cell r="D68">
            <v>49.066648561561799</v>
          </cell>
          <cell r="E68">
            <v>1.22461623950886</v>
          </cell>
          <cell r="F68">
            <v>49</v>
          </cell>
          <cell r="G68">
            <v>1</v>
          </cell>
          <cell r="H68" t="str">
            <v>49 ± 1</v>
          </cell>
        </row>
        <row r="69">
          <cell r="B69" t="str">
            <v>AGG325534</v>
          </cell>
          <cell r="D69">
            <v>53.429873310768102</v>
          </cell>
          <cell r="E69">
            <v>1.22443208031217</v>
          </cell>
          <cell r="F69">
            <v>53</v>
          </cell>
          <cell r="G69">
            <v>1</v>
          </cell>
          <cell r="H69" t="str">
            <v>53 ± 1</v>
          </cell>
        </row>
        <row r="70">
          <cell r="B70" t="str">
            <v>AGG325535</v>
          </cell>
          <cell r="D70">
            <v>46.479590179914403</v>
          </cell>
          <cell r="E70">
            <v>1.22419411650035</v>
          </cell>
          <cell r="F70">
            <v>46</v>
          </cell>
          <cell r="G70">
            <v>1</v>
          </cell>
          <cell r="H70" t="str">
            <v>46 ± 1</v>
          </cell>
        </row>
        <row r="71">
          <cell r="B71" t="str">
            <v>AGG325536</v>
          </cell>
          <cell r="D71">
            <v>45.562902667924199</v>
          </cell>
          <cell r="E71">
            <v>1.22358907532232</v>
          </cell>
          <cell r="F71">
            <v>46</v>
          </cell>
          <cell r="G71">
            <v>1</v>
          </cell>
          <cell r="H71" t="str">
            <v>46 ± 1</v>
          </cell>
        </row>
        <row r="72">
          <cell r="B72" t="str">
            <v>AGG325537</v>
          </cell>
          <cell r="D72">
            <v>43.623973927435102</v>
          </cell>
          <cell r="E72">
            <v>1.22712534049778</v>
          </cell>
          <cell r="F72">
            <v>44</v>
          </cell>
          <cell r="G72">
            <v>1</v>
          </cell>
          <cell r="H72" t="str">
            <v>44 ± 1</v>
          </cell>
        </row>
        <row r="73">
          <cell r="B73" t="str">
            <v>AGG325538</v>
          </cell>
          <cell r="D73">
            <v>45.039722027844597</v>
          </cell>
          <cell r="E73">
            <v>1.22420749654366</v>
          </cell>
          <cell r="F73">
            <v>45</v>
          </cell>
          <cell r="G73">
            <v>1</v>
          </cell>
          <cell r="H73" t="str">
            <v>45 ± 1</v>
          </cell>
        </row>
        <row r="74">
          <cell r="B74" t="str">
            <v>AGG325539</v>
          </cell>
          <cell r="D74">
            <v>52.746025408601199</v>
          </cell>
          <cell r="E74">
            <v>1.2255376931874999</v>
          </cell>
          <cell r="F74">
            <v>53</v>
          </cell>
          <cell r="G74">
            <v>1</v>
          </cell>
          <cell r="H74" t="str">
            <v>53 ± 1</v>
          </cell>
        </row>
        <row r="75">
          <cell r="B75" t="str">
            <v>AGG325540</v>
          </cell>
          <cell r="D75">
            <v>53.184652238649697</v>
          </cell>
          <cell r="E75">
            <v>1.2247260159423199</v>
          </cell>
          <cell r="F75">
            <v>53</v>
          </cell>
          <cell r="G75">
            <v>1</v>
          </cell>
          <cell r="H75" t="str">
            <v>53 ± 1</v>
          </cell>
        </row>
        <row r="76">
          <cell r="B76" t="str">
            <v>AGG325541</v>
          </cell>
          <cell r="D76">
            <v>49.987520891309899</v>
          </cell>
          <cell r="E76">
            <v>1.2246599207917599</v>
          </cell>
          <cell r="F76">
            <v>50</v>
          </cell>
          <cell r="G76">
            <v>1</v>
          </cell>
          <cell r="H76" t="str">
            <v>50 ± 1</v>
          </cell>
        </row>
        <row r="77">
          <cell r="B77" t="str">
            <v>AGG325542</v>
          </cell>
          <cell r="D77">
            <v>43.956190193906899</v>
          </cell>
          <cell r="E77">
            <v>1.22438098753691</v>
          </cell>
          <cell r="F77">
            <v>44</v>
          </cell>
          <cell r="G77">
            <v>1</v>
          </cell>
          <cell r="H77" t="str">
            <v>44 ± 1</v>
          </cell>
        </row>
        <row r="78">
          <cell r="B78" t="str">
            <v>AGG325543</v>
          </cell>
          <cell r="D78">
            <v>52.656750998269601</v>
          </cell>
          <cell r="E78">
            <v>1.22453748767101</v>
          </cell>
          <cell r="F78">
            <v>53</v>
          </cell>
          <cell r="G78">
            <v>1</v>
          </cell>
          <cell r="H78" t="str">
            <v>53 ± 1</v>
          </cell>
        </row>
        <row r="79">
          <cell r="B79" t="str">
            <v>AGG325544</v>
          </cell>
          <cell r="D79">
            <v>46.674769479801199</v>
          </cell>
          <cell r="E79">
            <v>1.22621016830218</v>
          </cell>
          <cell r="F79">
            <v>47</v>
          </cell>
          <cell r="G79">
            <v>1</v>
          </cell>
          <cell r="H79" t="str">
            <v>47 ± 1</v>
          </cell>
        </row>
        <row r="80">
          <cell r="B80" t="str">
            <v>AGG325545</v>
          </cell>
          <cell r="D80">
            <v>54.430557333970803</v>
          </cell>
          <cell r="E80">
            <v>1.22455825169827</v>
          </cell>
          <cell r="F80">
            <v>54</v>
          </cell>
          <cell r="G80">
            <v>1</v>
          </cell>
          <cell r="H80" t="str">
            <v>54 ± 1</v>
          </cell>
        </row>
        <row r="81">
          <cell r="B81" t="str">
            <v>AGG325546</v>
          </cell>
          <cell r="D81">
            <v>48.540519396033403</v>
          </cell>
          <cell r="E81">
            <v>1.2280511766595199</v>
          </cell>
          <cell r="F81">
            <v>49</v>
          </cell>
          <cell r="G81">
            <v>1</v>
          </cell>
          <cell r="H81" t="str">
            <v>49 ± 1</v>
          </cell>
        </row>
        <row r="82">
          <cell r="B82" t="str">
            <v>AGG325547</v>
          </cell>
          <cell r="D82">
            <v>45.910032350666597</v>
          </cell>
          <cell r="E82">
            <v>1.22681618106809</v>
          </cell>
          <cell r="F82">
            <v>46</v>
          </cell>
          <cell r="G82">
            <v>1</v>
          </cell>
          <cell r="H82" t="str">
            <v>46 ± 1</v>
          </cell>
        </row>
        <row r="83">
          <cell r="B83" t="str">
            <v>AGG325548</v>
          </cell>
          <cell r="D83">
            <v>43.598113616110801</v>
          </cell>
          <cell r="E83">
            <v>1.2272191753856601</v>
          </cell>
          <cell r="F83">
            <v>44</v>
          </cell>
          <cell r="G83">
            <v>1</v>
          </cell>
          <cell r="H83" t="str">
            <v>44 ± 1</v>
          </cell>
        </row>
        <row r="84">
          <cell r="B84" t="str">
            <v>AGG325549</v>
          </cell>
          <cell r="D84">
            <v>44.731551156996602</v>
          </cell>
          <cell r="E84">
            <v>1.22493248539508</v>
          </cell>
          <cell r="F84">
            <v>45</v>
          </cell>
          <cell r="G84">
            <v>1</v>
          </cell>
          <cell r="H84" t="str">
            <v>45 ± 1</v>
          </cell>
        </row>
        <row r="85">
          <cell r="B85" t="str">
            <v>AGG325550</v>
          </cell>
          <cell r="D85">
            <v>51.730009358745797</v>
          </cell>
          <cell r="E85">
            <v>1.2239410343677699</v>
          </cell>
          <cell r="F85">
            <v>52</v>
          </cell>
          <cell r="G85">
            <v>1</v>
          </cell>
          <cell r="H85" t="str">
            <v>52 ± 1</v>
          </cell>
        </row>
        <row r="86">
          <cell r="B86" t="str">
            <v>AGG325551</v>
          </cell>
          <cell r="D86">
            <v>43.739959041504598</v>
          </cell>
          <cell r="E86">
            <v>1.2236153845584601</v>
          </cell>
          <cell r="F86">
            <v>44</v>
          </cell>
          <cell r="G86">
            <v>1</v>
          </cell>
          <cell r="H86" t="str">
            <v>44 ± 1</v>
          </cell>
        </row>
        <row r="87">
          <cell r="B87" t="str">
            <v>AGG325552</v>
          </cell>
          <cell r="D87">
            <v>53.7695103835986</v>
          </cell>
          <cell r="E87">
            <v>1.22440969535483</v>
          </cell>
          <cell r="F87">
            <v>54</v>
          </cell>
          <cell r="G87">
            <v>1</v>
          </cell>
          <cell r="H87" t="str">
            <v>54 ± 1</v>
          </cell>
        </row>
        <row r="88">
          <cell r="B88" t="str">
            <v>AGG325553</v>
          </cell>
          <cell r="D88">
            <v>51.831198374823202</v>
          </cell>
          <cell r="E88">
            <v>1.22569634108467</v>
          </cell>
          <cell r="F88">
            <v>52</v>
          </cell>
          <cell r="G88">
            <v>1</v>
          </cell>
          <cell r="H88" t="str">
            <v>52 ± 1</v>
          </cell>
        </row>
        <row r="89">
          <cell r="B89" t="str">
            <v>AGG325554</v>
          </cell>
          <cell r="D89">
            <v>48.094528186202297</v>
          </cell>
          <cell r="E89">
            <v>1.22446856486857</v>
          </cell>
          <cell r="F89">
            <v>48</v>
          </cell>
          <cell r="G89">
            <v>1</v>
          </cell>
          <cell r="H89" t="str">
            <v>48 ± 1</v>
          </cell>
        </row>
        <row r="90">
          <cell r="B90" t="str">
            <v>AGG325555</v>
          </cell>
          <cell r="D90">
            <v>43.093145566947001</v>
          </cell>
          <cell r="E90">
            <v>1.2259339425836899</v>
          </cell>
          <cell r="F90">
            <v>43</v>
          </cell>
          <cell r="G90">
            <v>1</v>
          </cell>
          <cell r="H90" t="str">
            <v>43 ± 1</v>
          </cell>
        </row>
        <row r="91">
          <cell r="B91" t="str">
            <v>AGG325556</v>
          </cell>
          <cell r="D91">
            <v>42.705278009786198</v>
          </cell>
          <cell r="E91">
            <v>1.22415640635067</v>
          </cell>
          <cell r="F91">
            <v>43</v>
          </cell>
          <cell r="G91">
            <v>1</v>
          </cell>
          <cell r="H91" t="str">
            <v>43 ± 1</v>
          </cell>
        </row>
        <row r="92">
          <cell r="B92" t="str">
            <v>AGG325557</v>
          </cell>
          <cell r="D92">
            <v>43.493933420591397</v>
          </cell>
          <cell r="E92">
            <v>1.22455992721204</v>
          </cell>
          <cell r="F92">
            <v>43</v>
          </cell>
          <cell r="G92">
            <v>1</v>
          </cell>
          <cell r="H92" t="str">
            <v>43 ± 1</v>
          </cell>
        </row>
        <row r="93">
          <cell r="B93" t="str">
            <v>AGG325558</v>
          </cell>
          <cell r="D93">
            <v>41.8512343910539</v>
          </cell>
          <cell r="E93">
            <v>1.2243266466907501</v>
          </cell>
          <cell r="F93">
            <v>42</v>
          </cell>
          <cell r="G93">
            <v>1</v>
          </cell>
          <cell r="H93" t="str">
            <v>42 ± 1</v>
          </cell>
        </row>
        <row r="94">
          <cell r="B94" t="str">
            <v>AGG325559</v>
          </cell>
          <cell r="D94">
            <v>49.538413990824701</v>
          </cell>
          <cell r="E94">
            <v>1.22463372220964</v>
          </cell>
          <cell r="F94">
            <v>50</v>
          </cell>
          <cell r="G94">
            <v>1</v>
          </cell>
          <cell r="H94" t="str">
            <v>50 ± 1</v>
          </cell>
        </row>
        <row r="95">
          <cell r="B95" t="str">
            <v>AGG325560</v>
          </cell>
          <cell r="D95">
            <v>41.926152886654599</v>
          </cell>
          <cell r="E95">
            <v>1.2254547071630599</v>
          </cell>
          <cell r="F95">
            <v>42</v>
          </cell>
          <cell r="G95">
            <v>1</v>
          </cell>
          <cell r="H95" t="str">
            <v>42 ± 1</v>
          </cell>
        </row>
        <row r="96">
          <cell r="B96" t="str">
            <v>AGG325561</v>
          </cell>
          <cell r="D96">
            <v>51.765008821296298</v>
          </cell>
          <cell r="E96">
            <v>1.2240911041353</v>
          </cell>
          <cell r="F96">
            <v>52</v>
          </cell>
          <cell r="G96">
            <v>1</v>
          </cell>
          <cell r="H96" t="str">
            <v>52 ± 1</v>
          </cell>
        </row>
        <row r="97">
          <cell r="B97" t="str">
            <v>AGG325562</v>
          </cell>
          <cell r="D97">
            <v>45.640258482918597</v>
          </cell>
          <cell r="E97">
            <v>1.2251989814963</v>
          </cell>
          <cell r="F97">
            <v>46</v>
          </cell>
          <cell r="G97">
            <v>1</v>
          </cell>
          <cell r="H97" t="str">
            <v>46 ± 1</v>
          </cell>
        </row>
        <row r="98">
          <cell r="B98" t="str">
            <v>AGG325563</v>
          </cell>
          <cell r="D98">
            <v>43.788339943999503</v>
          </cell>
          <cell r="E98">
            <v>1.2241632271096801</v>
          </cell>
          <cell r="F98">
            <v>44</v>
          </cell>
          <cell r="G98">
            <v>1</v>
          </cell>
          <cell r="H98" t="str">
            <v>44 ± 1</v>
          </cell>
        </row>
        <row r="99">
          <cell r="B99" t="str">
            <v>AGG325564</v>
          </cell>
          <cell r="D99">
            <v>53.017684339327097</v>
          </cell>
          <cell r="E99">
            <v>1.22601380860172</v>
          </cell>
          <cell r="F99">
            <v>53</v>
          </cell>
          <cell r="G99">
            <v>1</v>
          </cell>
          <cell r="H99" t="str">
            <v>53 ± 1</v>
          </cell>
        </row>
        <row r="100">
          <cell r="B100" t="str">
            <v>AGG325565</v>
          </cell>
          <cell r="D100">
            <v>51.6423681357211</v>
          </cell>
          <cell r="E100">
            <v>1.2282865969037799</v>
          </cell>
          <cell r="F100">
            <v>52</v>
          </cell>
          <cell r="G100">
            <v>1</v>
          </cell>
          <cell r="H100" t="str">
            <v>52 ± 1</v>
          </cell>
        </row>
        <row r="101">
          <cell r="B101" t="str">
            <v>AGG325566</v>
          </cell>
          <cell r="D101">
            <v>52.9060255919577</v>
          </cell>
          <cell r="E101">
            <v>1.2250212720070299</v>
          </cell>
          <cell r="F101">
            <v>53</v>
          </cell>
          <cell r="G101">
            <v>1</v>
          </cell>
          <cell r="H101" t="str">
            <v>53 ± 1</v>
          </cell>
        </row>
        <row r="102">
          <cell r="B102" t="str">
            <v>AGG325567</v>
          </cell>
          <cell r="D102">
            <v>45.879740090997899</v>
          </cell>
          <cell r="E102">
            <v>1.2238697958742299</v>
          </cell>
          <cell r="F102">
            <v>46</v>
          </cell>
          <cell r="G102">
            <v>1</v>
          </cell>
          <cell r="H102" t="str">
            <v>46 ± 1</v>
          </cell>
        </row>
        <row r="103">
          <cell r="B103" t="str">
            <v>AGG325568</v>
          </cell>
          <cell r="D103">
            <v>43.793378091630402</v>
          </cell>
          <cell r="E103">
            <v>1.2260289945254499</v>
          </cell>
          <cell r="F103">
            <v>44</v>
          </cell>
          <cell r="G103">
            <v>1</v>
          </cell>
          <cell r="H103" t="str">
            <v>44 ± 1</v>
          </cell>
        </row>
        <row r="104">
          <cell r="B104" t="str">
            <v>AGG325569</v>
          </cell>
          <cell r="D104">
            <v>44.338582601354197</v>
          </cell>
          <cell r="E104">
            <v>1.22526344303474</v>
          </cell>
          <cell r="F104">
            <v>44</v>
          </cell>
          <cell r="G104">
            <v>1</v>
          </cell>
          <cell r="H104" t="str">
            <v>44 ± 1</v>
          </cell>
        </row>
        <row r="105">
          <cell r="B105" t="str">
            <v>AGG325570</v>
          </cell>
          <cell r="D105">
            <v>43.766929141867699</v>
          </cell>
          <cell r="E105">
            <v>1.2254218040188201</v>
          </cell>
          <cell r="F105">
            <v>44</v>
          </cell>
          <cell r="G105">
            <v>1</v>
          </cell>
          <cell r="H105" t="str">
            <v>44 ± 1</v>
          </cell>
        </row>
        <row r="106">
          <cell r="B106" t="str">
            <v>AGG325571</v>
          </cell>
          <cell r="D106">
            <v>46.093832005492601</v>
          </cell>
          <cell r="E106">
            <v>1.22624682712918</v>
          </cell>
          <cell r="F106">
            <v>46</v>
          </cell>
          <cell r="G106">
            <v>1</v>
          </cell>
          <cell r="H106" t="str">
            <v>46 ± 1</v>
          </cell>
        </row>
        <row r="107">
          <cell r="B107" t="str">
            <v>AGG325572</v>
          </cell>
          <cell r="D107">
            <v>46.417065127933199</v>
          </cell>
          <cell r="E107">
            <v>1.22426596876049</v>
          </cell>
          <cell r="F107">
            <v>46</v>
          </cell>
          <cell r="G107">
            <v>1</v>
          </cell>
          <cell r="H107" t="str">
            <v>46 ± 1</v>
          </cell>
        </row>
        <row r="108">
          <cell r="B108" t="str">
            <v>AGG325574</v>
          </cell>
          <cell r="D108">
            <v>43.383689989091401</v>
          </cell>
          <cell r="E108">
            <v>1.22786123286147</v>
          </cell>
          <cell r="F108">
            <v>43</v>
          </cell>
          <cell r="G108">
            <v>1</v>
          </cell>
          <cell r="H108" t="str">
            <v>43 ± 1</v>
          </cell>
        </row>
        <row r="109">
          <cell r="B109" t="str">
            <v>AGG325575</v>
          </cell>
          <cell r="D109">
            <v>40.618503888548098</v>
          </cell>
          <cell r="E109">
            <v>1.22369812868582</v>
          </cell>
          <cell r="F109">
            <v>41</v>
          </cell>
          <cell r="G109">
            <v>1</v>
          </cell>
          <cell r="H109" t="str">
            <v>41 ± 1</v>
          </cell>
        </row>
        <row r="110">
          <cell r="B110" t="str">
            <v>AGG325576</v>
          </cell>
          <cell r="D110">
            <v>46.599660724419103</v>
          </cell>
          <cell r="E110">
            <v>1.2237277458496201</v>
          </cell>
          <cell r="F110">
            <v>47</v>
          </cell>
          <cell r="G110">
            <v>1</v>
          </cell>
          <cell r="H110" t="str">
            <v>47 ± 1</v>
          </cell>
        </row>
        <row r="111">
          <cell r="B111" t="str">
            <v>AGG325577</v>
          </cell>
          <cell r="D111">
            <v>46.0036118550656</v>
          </cell>
          <cell r="E111">
            <v>1.2249856897865601</v>
          </cell>
          <cell r="F111">
            <v>46</v>
          </cell>
          <cell r="G111">
            <v>1</v>
          </cell>
          <cell r="H111" t="str">
            <v>46 ± 1</v>
          </cell>
        </row>
        <row r="112">
          <cell r="B112" t="str">
            <v>AGG325578</v>
          </cell>
          <cell r="D112">
            <v>49.035941867815602</v>
          </cell>
          <cell r="E112">
            <v>1.22521199027423</v>
          </cell>
          <cell r="F112">
            <v>49</v>
          </cell>
          <cell r="G112">
            <v>1</v>
          </cell>
          <cell r="H112" t="str">
            <v>49 ± 1</v>
          </cell>
        </row>
        <row r="113">
          <cell r="B113" t="str">
            <v>AGG325580</v>
          </cell>
          <cell r="D113">
            <v>40.896537271650601</v>
          </cell>
          <cell r="E113">
            <v>1.2255654747062199</v>
          </cell>
          <cell r="F113">
            <v>41</v>
          </cell>
          <cell r="G113">
            <v>1</v>
          </cell>
          <cell r="H113" t="str">
            <v>41 ± 1</v>
          </cell>
        </row>
        <row r="114">
          <cell r="B114" t="str">
            <v>AGG325581</v>
          </cell>
          <cell r="D114">
            <v>40.712942669245002</v>
          </cell>
          <cell r="E114">
            <v>1.2240641968577199</v>
          </cell>
          <cell r="F114">
            <v>41</v>
          </cell>
          <cell r="G114">
            <v>1</v>
          </cell>
          <cell r="H114" t="str">
            <v>41 ± 1</v>
          </cell>
        </row>
        <row r="115">
          <cell r="B115" t="str">
            <v>AGG325582</v>
          </cell>
          <cell r="D115">
            <v>44.909168074867097</v>
          </cell>
          <cell r="E115">
            <v>1.2255598043531399</v>
          </cell>
          <cell r="F115">
            <v>45</v>
          </cell>
          <cell r="G115">
            <v>1</v>
          </cell>
          <cell r="H115" t="str">
            <v>45 ± 1</v>
          </cell>
        </row>
        <row r="116">
          <cell r="B116" t="str">
            <v>AGG325583</v>
          </cell>
          <cell r="D116">
            <v>46.633108070947102</v>
          </cell>
          <cell r="E116">
            <v>1.2239893300629801</v>
          </cell>
          <cell r="F116">
            <v>47</v>
          </cell>
          <cell r="G116">
            <v>1</v>
          </cell>
          <cell r="H116" t="str">
            <v>47 ± 1</v>
          </cell>
        </row>
        <row r="117">
          <cell r="B117" t="str">
            <v>AGG325584</v>
          </cell>
          <cell r="D117">
            <v>49.725255970574899</v>
          </cell>
          <cell r="E117">
            <v>1.2269664753371401</v>
          </cell>
          <cell r="F117">
            <v>50</v>
          </cell>
          <cell r="G117">
            <v>1</v>
          </cell>
          <cell r="H117" t="str">
            <v>50 ± 1</v>
          </cell>
        </row>
        <row r="118">
          <cell r="B118" t="str">
            <v>AGG325585</v>
          </cell>
          <cell r="D118">
            <v>45.053752601690903</v>
          </cell>
          <cell r="E118">
            <v>1.22594029481476</v>
          </cell>
          <cell r="F118">
            <v>45</v>
          </cell>
          <cell r="G118">
            <v>1</v>
          </cell>
          <cell r="H118" t="str">
            <v>45 ± 1</v>
          </cell>
        </row>
        <row r="119">
          <cell r="B119" t="str">
            <v>AGG325587</v>
          </cell>
          <cell r="D119">
            <v>44.099714136897603</v>
          </cell>
          <cell r="E119">
            <v>1.2216566208347299</v>
          </cell>
          <cell r="F119">
            <v>44</v>
          </cell>
          <cell r="G119">
            <v>1</v>
          </cell>
          <cell r="H119" t="str">
            <v>44 ± 1</v>
          </cell>
        </row>
        <row r="120">
          <cell r="B120" t="str">
            <v>AGG325588</v>
          </cell>
          <cell r="D120">
            <v>45.587503620295301</v>
          </cell>
          <cell r="E120">
            <v>1.22377834694151</v>
          </cell>
          <cell r="F120">
            <v>46</v>
          </cell>
          <cell r="G120">
            <v>1</v>
          </cell>
          <cell r="H120" t="str">
            <v>46 ± 1</v>
          </cell>
        </row>
        <row r="121">
          <cell r="B121" t="str">
            <v>AGG325589</v>
          </cell>
          <cell r="D121">
            <v>48.5976420759958</v>
          </cell>
          <cell r="E121">
            <v>1.2251799499176801</v>
          </cell>
          <cell r="F121">
            <v>49</v>
          </cell>
          <cell r="G121">
            <v>1</v>
          </cell>
          <cell r="H121" t="str">
            <v>49 ± 1</v>
          </cell>
        </row>
        <row r="122">
          <cell r="B122" t="str">
            <v>AGG325590</v>
          </cell>
          <cell r="D122">
            <v>43.706681636724802</v>
          </cell>
          <cell r="E122">
            <v>1.2252234487223801</v>
          </cell>
          <cell r="F122">
            <v>44</v>
          </cell>
          <cell r="G122">
            <v>1</v>
          </cell>
          <cell r="H122" t="str">
            <v>44 ± 1</v>
          </cell>
        </row>
        <row r="123">
          <cell r="B123" t="str">
            <v>AGG325591</v>
          </cell>
          <cell r="D123">
            <v>45.090401600501501</v>
          </cell>
          <cell r="E123">
            <v>1.7340911813612701</v>
          </cell>
          <cell r="F123">
            <v>45</v>
          </cell>
          <cell r="G123">
            <v>2</v>
          </cell>
          <cell r="H123" t="str">
            <v>45 ± 2</v>
          </cell>
        </row>
        <row r="124">
          <cell r="B124" t="str">
            <v>AGG325593</v>
          </cell>
          <cell r="D124">
            <v>50.395024870290001</v>
          </cell>
          <cell r="E124">
            <v>1.22576230647897</v>
          </cell>
          <cell r="F124">
            <v>50</v>
          </cell>
          <cell r="G124">
            <v>1</v>
          </cell>
          <cell r="H124" t="str">
            <v>50 ± 1</v>
          </cell>
        </row>
        <row r="125">
          <cell r="B125" t="str">
            <v>AGG325594</v>
          </cell>
          <cell r="D125">
            <v>41.715184416373098</v>
          </cell>
          <cell r="E125">
            <v>1.2239435228768101</v>
          </cell>
          <cell r="F125">
            <v>42</v>
          </cell>
          <cell r="G125">
            <v>1</v>
          </cell>
          <cell r="H125" t="str">
            <v>42 ± 1</v>
          </cell>
        </row>
        <row r="126">
          <cell r="B126" t="str">
            <v>AGG325595</v>
          </cell>
          <cell r="D126">
            <v>50.101295260750703</v>
          </cell>
          <cell r="E126">
            <v>1.2270042076928001</v>
          </cell>
          <cell r="F126">
            <v>50</v>
          </cell>
          <cell r="G126">
            <v>1</v>
          </cell>
          <cell r="H126" t="str">
            <v>50 ± 1</v>
          </cell>
        </row>
        <row r="127">
          <cell r="B127" t="str">
            <v>AGG325596</v>
          </cell>
          <cell r="D127">
            <v>41.5083626141991</v>
          </cell>
          <cell r="E127">
            <v>1.2240277325615301</v>
          </cell>
          <cell r="F127">
            <v>42</v>
          </cell>
          <cell r="G127">
            <v>1</v>
          </cell>
          <cell r="H127" t="str">
            <v>42 ± 1</v>
          </cell>
        </row>
        <row r="128">
          <cell r="B128" t="str">
            <v>AGG325597</v>
          </cell>
          <cell r="D128">
            <v>49.542571796985001</v>
          </cell>
          <cell r="E128">
            <v>1.22449270499674</v>
          </cell>
          <cell r="F128">
            <v>50</v>
          </cell>
          <cell r="G128">
            <v>1</v>
          </cell>
          <cell r="H128" t="str">
            <v>50 ± 1</v>
          </cell>
        </row>
        <row r="129">
          <cell r="B129" t="str">
            <v>AGG325598</v>
          </cell>
          <cell r="D129">
            <v>44.487390873850501</v>
          </cell>
          <cell r="E129">
            <v>1.2241459940252299</v>
          </cell>
          <cell r="F129">
            <v>44</v>
          </cell>
          <cell r="G129">
            <v>1</v>
          </cell>
          <cell r="H129" t="str">
            <v>44 ± 1</v>
          </cell>
        </row>
        <row r="130">
          <cell r="B130" t="str">
            <v>AGG325599</v>
          </cell>
          <cell r="D130">
            <v>43.065623263681601</v>
          </cell>
          <cell r="E130">
            <v>1.2248442719766099</v>
          </cell>
          <cell r="F130">
            <v>43</v>
          </cell>
          <cell r="G130">
            <v>1</v>
          </cell>
          <cell r="H130" t="str">
            <v>43 ± 1</v>
          </cell>
        </row>
        <row r="131">
          <cell r="B131" t="str">
            <v>AGG325600</v>
          </cell>
          <cell r="D131">
            <v>45.816125860340797</v>
          </cell>
          <cell r="E131">
            <v>1.2281684402661499</v>
          </cell>
          <cell r="F131">
            <v>46</v>
          </cell>
          <cell r="G131">
            <v>1</v>
          </cell>
          <cell r="H131" t="str">
            <v>46 ± 1</v>
          </cell>
        </row>
        <row r="132">
          <cell r="B132" t="str">
            <v>AGG325602</v>
          </cell>
          <cell r="D132">
            <v>40.616331581227598</v>
          </cell>
          <cell r="E132">
            <v>1.2232496893098099</v>
          </cell>
          <cell r="F132">
            <v>41</v>
          </cell>
          <cell r="G132">
            <v>1</v>
          </cell>
          <cell r="H132" t="str">
            <v>41 ± 1</v>
          </cell>
        </row>
        <row r="133">
          <cell r="B133" t="str">
            <v>AGG325603</v>
          </cell>
          <cell r="D133">
            <v>44.503900215373797</v>
          </cell>
          <cell r="E133">
            <v>1.2264039839972001</v>
          </cell>
          <cell r="F133">
            <v>45</v>
          </cell>
          <cell r="G133">
            <v>1</v>
          </cell>
          <cell r="H133" t="str">
            <v>45 ± 1</v>
          </cell>
        </row>
        <row r="134">
          <cell r="B134" t="str">
            <v>AGG325604</v>
          </cell>
          <cell r="D134">
            <v>42.913779139053297</v>
          </cell>
          <cell r="E134">
            <v>1.22361484701796</v>
          </cell>
          <cell r="F134">
            <v>43</v>
          </cell>
          <cell r="G134">
            <v>1</v>
          </cell>
          <cell r="H134" t="str">
            <v>43 ± 1</v>
          </cell>
        </row>
        <row r="135">
          <cell r="B135" t="str">
            <v>AGG325605</v>
          </cell>
          <cell r="D135">
            <v>43.752870425711698</v>
          </cell>
          <cell r="E135">
            <v>1.2256438537656</v>
          </cell>
          <cell r="F135">
            <v>44</v>
          </cell>
          <cell r="G135">
            <v>1</v>
          </cell>
          <cell r="H135" t="str">
            <v>44 ± 1</v>
          </cell>
        </row>
        <row r="136">
          <cell r="B136" t="str">
            <v>AGG325606</v>
          </cell>
          <cell r="D136">
            <v>43.230547496862101</v>
          </cell>
          <cell r="E136">
            <v>1.22454403429166</v>
          </cell>
          <cell r="F136">
            <v>43</v>
          </cell>
          <cell r="G136">
            <v>1</v>
          </cell>
          <cell r="H136" t="str">
            <v>43 ± 1</v>
          </cell>
        </row>
        <row r="137">
          <cell r="B137" t="str">
            <v>AGG325607</v>
          </cell>
          <cell r="D137">
            <v>45.575698410084897</v>
          </cell>
          <cell r="E137">
            <v>1.2242966147332801</v>
          </cell>
          <cell r="F137">
            <v>46</v>
          </cell>
          <cell r="G137">
            <v>1</v>
          </cell>
          <cell r="H137" t="str">
            <v>46 ± 1</v>
          </cell>
        </row>
        <row r="138">
          <cell r="B138" t="str">
            <v>AGG325608</v>
          </cell>
          <cell r="D138">
            <v>44.341764730856397</v>
          </cell>
          <cell r="E138">
            <v>1.2243084019168</v>
          </cell>
          <cell r="F138">
            <v>44</v>
          </cell>
          <cell r="G138">
            <v>1</v>
          </cell>
          <cell r="H138" t="str">
            <v>44 ± 1</v>
          </cell>
        </row>
        <row r="139">
          <cell r="B139" t="str">
            <v>AGG325609</v>
          </cell>
          <cell r="D139">
            <v>44.515702465624699</v>
          </cell>
          <cell r="E139">
            <v>1.2254122117520301</v>
          </cell>
          <cell r="F139">
            <v>45</v>
          </cell>
          <cell r="G139">
            <v>1</v>
          </cell>
          <cell r="H139" t="str">
            <v>45 ± 1</v>
          </cell>
        </row>
        <row r="140">
          <cell r="B140" t="str">
            <v>AGG325610</v>
          </cell>
          <cell r="D140">
            <v>45.118258867142302</v>
          </cell>
          <cell r="E140">
            <v>1.22389447142387</v>
          </cell>
          <cell r="F140">
            <v>45</v>
          </cell>
          <cell r="G140">
            <v>1</v>
          </cell>
          <cell r="H140" t="str">
            <v>45 ± 1</v>
          </cell>
        </row>
        <row r="141">
          <cell r="B141" t="str">
            <v>AGG325611</v>
          </cell>
          <cell r="D141">
            <v>49.225963010533199</v>
          </cell>
          <cell r="E141">
            <v>1.2249230001714</v>
          </cell>
          <cell r="F141">
            <v>49</v>
          </cell>
          <cell r="G141">
            <v>1</v>
          </cell>
          <cell r="H141" t="str">
            <v>49 ± 1</v>
          </cell>
        </row>
        <row r="142">
          <cell r="B142" t="str">
            <v>AGG325612</v>
          </cell>
          <cell r="D142">
            <v>56.963722042129298</v>
          </cell>
          <cell r="E142">
            <v>1.2254157269705099</v>
          </cell>
          <cell r="F142">
            <v>57</v>
          </cell>
          <cell r="G142">
            <v>1</v>
          </cell>
          <cell r="H142" t="str">
            <v>57 ± 1</v>
          </cell>
        </row>
        <row r="143">
          <cell r="B143" t="str">
            <v>AGG325613</v>
          </cell>
          <cell r="D143">
            <v>44.648592767205898</v>
          </cell>
          <cell r="E143">
            <v>1.2254538527749499</v>
          </cell>
          <cell r="F143">
            <v>45</v>
          </cell>
          <cell r="G143">
            <v>1</v>
          </cell>
          <cell r="H143" t="str">
            <v>45 ± 1</v>
          </cell>
        </row>
        <row r="144">
          <cell r="B144" t="str">
            <v>AGG325614</v>
          </cell>
          <cell r="D144">
            <v>43.573482578996</v>
          </cell>
          <cell r="E144">
            <v>1.22453925000729</v>
          </cell>
          <cell r="F144">
            <v>44</v>
          </cell>
          <cell r="G144">
            <v>1</v>
          </cell>
          <cell r="H144" t="str">
            <v>44 ± 1</v>
          </cell>
        </row>
        <row r="145">
          <cell r="B145" t="str">
            <v>AGG325615</v>
          </cell>
          <cell r="D145">
            <v>44.4260735539942</v>
          </cell>
          <cell r="E145">
            <v>1.2255148017961801</v>
          </cell>
          <cell r="F145">
            <v>44</v>
          </cell>
          <cell r="G145">
            <v>1</v>
          </cell>
          <cell r="H145" t="str">
            <v>44 ± 1</v>
          </cell>
        </row>
        <row r="146">
          <cell r="B146" t="str">
            <v>AGG325616</v>
          </cell>
          <cell r="D146">
            <v>45.873403433641997</v>
          </cell>
          <cell r="E146">
            <v>1.2260520473737599</v>
          </cell>
          <cell r="F146">
            <v>46</v>
          </cell>
          <cell r="G146">
            <v>1</v>
          </cell>
          <cell r="H146" t="str">
            <v>46 ± 1</v>
          </cell>
        </row>
        <row r="147">
          <cell r="B147" t="str">
            <v>AGG325617</v>
          </cell>
          <cell r="D147">
            <v>50.843395940312298</v>
          </cell>
          <cell r="E147">
            <v>1.22715805181805</v>
          </cell>
          <cell r="F147">
            <v>51</v>
          </cell>
          <cell r="G147">
            <v>1</v>
          </cell>
          <cell r="H147" t="str">
            <v>51 ± 1</v>
          </cell>
        </row>
        <row r="148">
          <cell r="B148" t="str">
            <v>AGG325618</v>
          </cell>
          <cell r="D148">
            <v>46.547533958607602</v>
          </cell>
          <cell r="E148">
            <v>1.22412628028902</v>
          </cell>
          <cell r="F148">
            <v>47</v>
          </cell>
          <cell r="G148">
            <v>1</v>
          </cell>
          <cell r="H148" t="str">
            <v>47 ± 1</v>
          </cell>
        </row>
        <row r="149">
          <cell r="B149" t="str">
            <v>AGG325619</v>
          </cell>
          <cell r="D149">
            <v>52.668120656803097</v>
          </cell>
          <cell r="E149">
            <v>1.2244394690856899</v>
          </cell>
          <cell r="F149">
            <v>53</v>
          </cell>
          <cell r="G149">
            <v>1</v>
          </cell>
          <cell r="H149" t="str">
            <v>53 ± 1</v>
          </cell>
        </row>
        <row r="150">
          <cell r="B150" t="str">
            <v>AGG325620</v>
          </cell>
          <cell r="D150">
            <v>42.4645838032623</v>
          </cell>
          <cell r="E150">
            <v>1.22485650224552</v>
          </cell>
          <cell r="F150">
            <v>42</v>
          </cell>
          <cell r="G150">
            <v>1</v>
          </cell>
          <cell r="H150" t="str">
            <v>42 ± 1</v>
          </cell>
        </row>
        <row r="151">
          <cell r="B151" t="str">
            <v>AGG325621</v>
          </cell>
          <cell r="D151">
            <v>49.689709239653503</v>
          </cell>
          <cell r="E151">
            <v>1.2247303378744301</v>
          </cell>
          <cell r="F151">
            <v>50</v>
          </cell>
          <cell r="G151">
            <v>1</v>
          </cell>
          <cell r="H151" t="str">
            <v>50 ± 1</v>
          </cell>
        </row>
        <row r="152">
          <cell r="B152" t="str">
            <v>AGG325622</v>
          </cell>
          <cell r="D152">
            <v>46.829420740754301</v>
          </cell>
          <cell r="E152">
            <v>1.2241942588019299</v>
          </cell>
          <cell r="F152">
            <v>47</v>
          </cell>
          <cell r="G152">
            <v>1</v>
          </cell>
          <cell r="H152" t="str">
            <v>47 ± 1</v>
          </cell>
        </row>
        <row r="153">
          <cell r="B153" t="str">
            <v>AGG325623</v>
          </cell>
          <cell r="D153">
            <v>45.350525988707702</v>
          </cell>
          <cell r="E153">
            <v>1.2245986783128799</v>
          </cell>
          <cell r="F153">
            <v>45</v>
          </cell>
          <cell r="G153">
            <v>1</v>
          </cell>
          <cell r="H153" t="str">
            <v>45 ± 1</v>
          </cell>
        </row>
        <row r="154">
          <cell r="B154" t="str">
            <v>AGG325624</v>
          </cell>
          <cell r="D154">
            <v>52.255886692908597</v>
          </cell>
          <cell r="E154">
            <v>1.22530425631671</v>
          </cell>
          <cell r="F154">
            <v>52</v>
          </cell>
          <cell r="G154">
            <v>1</v>
          </cell>
          <cell r="H154" t="str">
            <v>52 ± 1</v>
          </cell>
        </row>
        <row r="155">
          <cell r="B155" t="str">
            <v>AGG325625</v>
          </cell>
          <cell r="D155">
            <v>49.181476915747098</v>
          </cell>
          <cell r="E155">
            <v>1.2246102706569399</v>
          </cell>
          <cell r="F155">
            <v>49</v>
          </cell>
          <cell r="G155">
            <v>1</v>
          </cell>
          <cell r="H155" t="str">
            <v>49 ± 1</v>
          </cell>
        </row>
        <row r="156">
          <cell r="B156" t="str">
            <v>AGG325626</v>
          </cell>
          <cell r="D156">
            <v>45.5195363968772</v>
          </cell>
          <cell r="E156">
            <v>1.22623048228211</v>
          </cell>
          <cell r="F156">
            <v>46</v>
          </cell>
          <cell r="G156">
            <v>1</v>
          </cell>
          <cell r="H156" t="str">
            <v>46 ± 1</v>
          </cell>
        </row>
        <row r="157">
          <cell r="B157" t="str">
            <v>AGG325627</v>
          </cell>
          <cell r="D157">
            <v>51.637898837796101</v>
          </cell>
          <cell r="E157">
            <v>1.22569002922155</v>
          </cell>
          <cell r="F157">
            <v>52</v>
          </cell>
          <cell r="G157">
            <v>1</v>
          </cell>
          <cell r="H157" t="str">
            <v>52 ± 1</v>
          </cell>
        </row>
        <row r="158">
          <cell r="B158" t="str">
            <v>AGG325628</v>
          </cell>
          <cell r="D158">
            <v>42.731211308567602</v>
          </cell>
          <cell r="E158">
            <v>1.2262249228886</v>
          </cell>
          <cell r="F158">
            <v>43</v>
          </cell>
          <cell r="G158">
            <v>1</v>
          </cell>
          <cell r="H158" t="str">
            <v>43 ± 1</v>
          </cell>
        </row>
        <row r="159">
          <cell r="B159" t="str">
            <v>AGG325629</v>
          </cell>
          <cell r="D159">
            <v>45.5629305864096</v>
          </cell>
          <cell r="E159">
            <v>1.2225558956309199</v>
          </cell>
          <cell r="F159">
            <v>46</v>
          </cell>
          <cell r="G159">
            <v>1</v>
          </cell>
          <cell r="H159" t="str">
            <v>46 ± 1</v>
          </cell>
        </row>
        <row r="160">
          <cell r="B160" t="str">
            <v>AGG325630</v>
          </cell>
          <cell r="D160">
            <v>50.069646080540799</v>
          </cell>
          <cell r="E160">
            <v>1.22695306064877</v>
          </cell>
          <cell r="F160">
            <v>50</v>
          </cell>
          <cell r="G160">
            <v>1</v>
          </cell>
          <cell r="H160" t="str">
            <v>50 ± 1</v>
          </cell>
        </row>
        <row r="161">
          <cell r="B161" t="str">
            <v>AGG325631</v>
          </cell>
          <cell r="D161">
            <v>48.474381046149297</v>
          </cell>
          <cell r="E161">
            <v>1.2247071734944801</v>
          </cell>
          <cell r="F161">
            <v>48</v>
          </cell>
          <cell r="G161">
            <v>1</v>
          </cell>
          <cell r="H161" t="str">
            <v>48 ± 1</v>
          </cell>
        </row>
        <row r="162">
          <cell r="B162" t="str">
            <v>AGG325632</v>
          </cell>
          <cell r="D162">
            <v>51.618866055096802</v>
          </cell>
          <cell r="E162">
            <v>1.22373248121791</v>
          </cell>
          <cell r="F162">
            <v>52</v>
          </cell>
          <cell r="G162">
            <v>1</v>
          </cell>
          <cell r="H162" t="str">
            <v>52 ± 1</v>
          </cell>
        </row>
        <row r="163">
          <cell r="B163" t="str">
            <v>AGG325633</v>
          </cell>
          <cell r="D163">
            <v>40.569598898749099</v>
          </cell>
          <cell r="E163">
            <v>1.2277721401072701</v>
          </cell>
          <cell r="F163">
            <v>41</v>
          </cell>
          <cell r="G163">
            <v>1</v>
          </cell>
          <cell r="H163" t="str">
            <v>41 ± 1</v>
          </cell>
        </row>
        <row r="164">
          <cell r="B164" t="str">
            <v>AGG325634</v>
          </cell>
          <cell r="D164">
            <v>51.711531149520802</v>
          </cell>
          <cell r="E164">
            <v>1.22460678971879</v>
          </cell>
          <cell r="F164">
            <v>52</v>
          </cell>
          <cell r="G164">
            <v>1</v>
          </cell>
          <cell r="H164" t="str">
            <v>52 ± 1</v>
          </cell>
        </row>
        <row r="165">
          <cell r="B165" t="str">
            <v>AGG325635</v>
          </cell>
          <cell r="D165">
            <v>46.912079866326899</v>
          </cell>
          <cell r="E165">
            <v>1.2246185202715401</v>
          </cell>
          <cell r="F165">
            <v>47</v>
          </cell>
          <cell r="G165">
            <v>1</v>
          </cell>
          <cell r="H165" t="str">
            <v>47 ± 1</v>
          </cell>
        </row>
        <row r="166">
          <cell r="B166" t="str">
            <v>AGG325637</v>
          </cell>
          <cell r="D166">
            <v>50.259616031702699</v>
          </cell>
          <cell r="E166">
            <v>1.22437876986771</v>
          </cell>
          <cell r="F166">
            <v>50</v>
          </cell>
          <cell r="G166">
            <v>1</v>
          </cell>
          <cell r="H166" t="str">
            <v>50 ± 1</v>
          </cell>
        </row>
        <row r="167">
          <cell r="B167" t="str">
            <v>AGG325638</v>
          </cell>
          <cell r="D167">
            <v>42.647397738714602</v>
          </cell>
          <cell r="E167">
            <v>1.22503200293432</v>
          </cell>
          <cell r="F167">
            <v>43</v>
          </cell>
          <cell r="G167">
            <v>1</v>
          </cell>
          <cell r="H167" t="str">
            <v>43 ± 1</v>
          </cell>
        </row>
        <row r="168">
          <cell r="B168" t="str">
            <v>AGG325639</v>
          </cell>
          <cell r="D168">
            <v>50.831092060457003</v>
          </cell>
          <cell r="E168">
            <v>1.22519745995496</v>
          </cell>
          <cell r="F168">
            <v>51</v>
          </cell>
          <cell r="G168">
            <v>1</v>
          </cell>
          <cell r="H168" t="str">
            <v>51 ± 1</v>
          </cell>
        </row>
        <row r="169">
          <cell r="B169" t="str">
            <v>AGG325640</v>
          </cell>
          <cell r="D169">
            <v>43.559050192876299</v>
          </cell>
          <cell r="E169">
            <v>1.2261424056613</v>
          </cell>
          <cell r="F169">
            <v>44</v>
          </cell>
          <cell r="G169">
            <v>1</v>
          </cell>
          <cell r="H169" t="str">
            <v>44 ± 1</v>
          </cell>
        </row>
        <row r="170">
          <cell r="B170" t="str">
            <v>AGG325641</v>
          </cell>
          <cell r="D170">
            <v>47.480024681952003</v>
          </cell>
          <cell r="E170">
            <v>1.22462566392971</v>
          </cell>
          <cell r="F170">
            <v>47</v>
          </cell>
          <cell r="G170">
            <v>1</v>
          </cell>
          <cell r="H170" t="str">
            <v>47 ± 1</v>
          </cell>
        </row>
        <row r="171">
          <cell r="B171" t="str">
            <v>AGG325642</v>
          </cell>
          <cell r="D171">
            <v>41.564913370397697</v>
          </cell>
          <cell r="E171">
            <v>1.22425493512206</v>
          </cell>
          <cell r="F171">
            <v>42</v>
          </cell>
          <cell r="G171">
            <v>1</v>
          </cell>
          <cell r="H171" t="str">
            <v>42 ± 1</v>
          </cell>
        </row>
        <row r="172">
          <cell r="B172" t="str">
            <v>AGG325643</v>
          </cell>
          <cell r="D172">
            <v>46.628388729626501</v>
          </cell>
          <cell r="E172">
            <v>1.22423811341141</v>
          </cell>
          <cell r="F172">
            <v>47</v>
          </cell>
          <cell r="G172">
            <v>1</v>
          </cell>
          <cell r="H172" t="str">
            <v>47 ± 1</v>
          </cell>
        </row>
        <row r="173">
          <cell r="B173" t="str">
            <v>AGG325644</v>
          </cell>
          <cell r="D173">
            <v>48.261528681007</v>
          </cell>
          <cell r="E173">
            <v>1.22484737939455</v>
          </cell>
          <cell r="F173">
            <v>48</v>
          </cell>
          <cell r="G173">
            <v>1</v>
          </cell>
          <cell r="H173" t="str">
            <v>48 ± 1</v>
          </cell>
        </row>
        <row r="174">
          <cell r="B174" t="str">
            <v>AGG325645</v>
          </cell>
          <cell r="D174">
            <v>47.549316880511597</v>
          </cell>
          <cell r="E174">
            <v>1.22435964430578</v>
          </cell>
          <cell r="F174">
            <v>48</v>
          </cell>
          <cell r="G174">
            <v>1</v>
          </cell>
          <cell r="H174" t="str">
            <v>48 ± 1</v>
          </cell>
        </row>
        <row r="175">
          <cell r="B175" t="str">
            <v>AGG325646</v>
          </cell>
          <cell r="D175">
            <v>47.684119389932299</v>
          </cell>
          <cell r="E175">
            <v>1.22654475414181</v>
          </cell>
          <cell r="F175">
            <v>48</v>
          </cell>
          <cell r="G175">
            <v>1</v>
          </cell>
          <cell r="H175" t="str">
            <v>48 ± 1</v>
          </cell>
        </row>
        <row r="176">
          <cell r="B176" t="str">
            <v>AGG325647</v>
          </cell>
          <cell r="D176">
            <v>45.185737966531498</v>
          </cell>
          <cell r="E176">
            <v>1.22491675285718</v>
          </cell>
          <cell r="F176">
            <v>45</v>
          </cell>
          <cell r="G176">
            <v>1</v>
          </cell>
          <cell r="H176" t="str">
            <v>45 ± 1</v>
          </cell>
        </row>
        <row r="177">
          <cell r="B177" t="str">
            <v>AGG325648</v>
          </cell>
          <cell r="D177">
            <v>52.339820862331401</v>
          </cell>
          <cell r="E177">
            <v>1.2248949130620299</v>
          </cell>
          <cell r="F177">
            <v>52</v>
          </cell>
          <cell r="G177">
            <v>1</v>
          </cell>
          <cell r="H177" t="str">
            <v>52 ± 1</v>
          </cell>
        </row>
        <row r="178">
          <cell r="B178" t="str">
            <v>AGG325649</v>
          </cell>
          <cell r="D178">
            <v>51.722275023191997</v>
          </cell>
          <cell r="E178">
            <v>1.2286298269385201</v>
          </cell>
          <cell r="F178">
            <v>52</v>
          </cell>
          <cell r="G178">
            <v>1</v>
          </cell>
          <cell r="H178" t="str">
            <v>52 ± 1</v>
          </cell>
        </row>
        <row r="179">
          <cell r="B179" t="str">
            <v>AGG325651</v>
          </cell>
          <cell r="D179">
            <v>45.865561397349502</v>
          </cell>
          <cell r="E179">
            <v>1.2253047271888799</v>
          </cell>
          <cell r="F179">
            <v>46</v>
          </cell>
          <cell r="G179">
            <v>1</v>
          </cell>
          <cell r="H179" t="str">
            <v>46 ± 1</v>
          </cell>
        </row>
        <row r="180">
          <cell r="B180" t="str">
            <v>AGG325652</v>
          </cell>
          <cell r="D180">
            <v>42.3016934838409</v>
          </cell>
          <cell r="E180">
            <v>1.2247962292941801</v>
          </cell>
          <cell r="F180">
            <v>42</v>
          </cell>
          <cell r="G180">
            <v>1</v>
          </cell>
          <cell r="H180" t="str">
            <v>42 ± 1</v>
          </cell>
        </row>
        <row r="181">
          <cell r="B181" t="str">
            <v>AGG325653</v>
          </cell>
          <cell r="D181">
            <v>45.065231847593502</v>
          </cell>
          <cell r="E181">
            <v>1.22415526189167</v>
          </cell>
          <cell r="F181">
            <v>45</v>
          </cell>
          <cell r="G181">
            <v>1</v>
          </cell>
          <cell r="H181" t="str">
            <v>45 ± 1</v>
          </cell>
        </row>
        <row r="182">
          <cell r="B182" t="str">
            <v>AGG325654</v>
          </cell>
          <cell r="D182">
            <v>48.818429888973</v>
          </cell>
          <cell r="E182">
            <v>1.2245251792888301</v>
          </cell>
          <cell r="F182">
            <v>49</v>
          </cell>
          <cell r="G182">
            <v>1</v>
          </cell>
          <cell r="H182" t="str">
            <v>49 ± 1</v>
          </cell>
        </row>
        <row r="183">
          <cell r="B183" t="str">
            <v>AGG325655</v>
          </cell>
          <cell r="D183">
            <v>50.5340202543806</v>
          </cell>
          <cell r="E183">
            <v>1.2216554704137299</v>
          </cell>
          <cell r="F183">
            <v>51</v>
          </cell>
          <cell r="G183">
            <v>1</v>
          </cell>
          <cell r="H183" t="str">
            <v>51 ± 1</v>
          </cell>
        </row>
        <row r="184">
          <cell r="B184" t="str">
            <v>AGG325656</v>
          </cell>
          <cell r="D184">
            <v>51.055665130684503</v>
          </cell>
          <cell r="E184">
            <v>1.22461916562429</v>
          </cell>
          <cell r="F184">
            <v>51</v>
          </cell>
          <cell r="G184">
            <v>1</v>
          </cell>
          <cell r="H184" t="str">
            <v>51 ± 1</v>
          </cell>
        </row>
        <row r="185">
          <cell r="B185" t="str">
            <v>AGG325657</v>
          </cell>
          <cell r="D185">
            <v>54.324473157239403</v>
          </cell>
          <cell r="E185">
            <v>1.2250238001824501</v>
          </cell>
          <cell r="F185">
            <v>54</v>
          </cell>
          <cell r="G185">
            <v>1</v>
          </cell>
          <cell r="H185" t="str">
            <v>54 ± 1</v>
          </cell>
        </row>
        <row r="186">
          <cell r="B186" t="str">
            <v>AGG325658</v>
          </cell>
          <cell r="D186">
            <v>51.501347702698503</v>
          </cell>
          <cell r="E186">
            <v>1.2260708944351999</v>
          </cell>
          <cell r="F186">
            <v>52</v>
          </cell>
          <cell r="G186">
            <v>1</v>
          </cell>
          <cell r="H186" t="str">
            <v>52 ± 1</v>
          </cell>
        </row>
        <row r="187">
          <cell r="B187" t="str">
            <v>AGG325659</v>
          </cell>
          <cell r="D187">
            <v>56.656130939514497</v>
          </cell>
          <cell r="E187">
            <v>1.2246271670797699</v>
          </cell>
          <cell r="F187">
            <v>57</v>
          </cell>
          <cell r="G187">
            <v>1</v>
          </cell>
          <cell r="H187" t="str">
            <v>57 ± 1</v>
          </cell>
        </row>
        <row r="188">
          <cell r="B188" t="str">
            <v>AGG325660</v>
          </cell>
          <cell r="D188">
            <v>54.028725312118901</v>
          </cell>
          <cell r="E188">
            <v>1.2242738665055699</v>
          </cell>
          <cell r="F188">
            <v>54</v>
          </cell>
          <cell r="G188">
            <v>1</v>
          </cell>
          <cell r="H188" t="str">
            <v>54 ± 1</v>
          </cell>
        </row>
        <row r="189">
          <cell r="B189" t="str">
            <v>AGG325661</v>
          </cell>
          <cell r="D189">
            <v>53.957017165736701</v>
          </cell>
          <cell r="E189">
            <v>1.22833289612909</v>
          </cell>
          <cell r="F189">
            <v>54</v>
          </cell>
          <cell r="G189">
            <v>1</v>
          </cell>
          <cell r="H189" t="str">
            <v>54 ± 1</v>
          </cell>
        </row>
        <row r="190">
          <cell r="B190" t="str">
            <v>AGG325663</v>
          </cell>
          <cell r="D190">
            <v>48.814795341103398</v>
          </cell>
          <cell r="E190">
            <v>1.2239034026195701</v>
          </cell>
          <cell r="F190">
            <v>49</v>
          </cell>
          <cell r="G190">
            <v>1</v>
          </cell>
          <cell r="H190" t="str">
            <v>49 ± 1</v>
          </cell>
        </row>
        <row r="191">
          <cell r="B191" t="str">
            <v>AGG325664</v>
          </cell>
          <cell r="D191">
            <v>50.795447852709501</v>
          </cell>
          <cell r="E191">
            <v>1.22571620373556</v>
          </cell>
          <cell r="F191">
            <v>51</v>
          </cell>
          <cell r="G191">
            <v>1</v>
          </cell>
          <cell r="H191" t="str">
            <v>51 ± 1</v>
          </cell>
        </row>
        <row r="192">
          <cell r="B192" t="str">
            <v>AGG325665</v>
          </cell>
          <cell r="D192">
            <v>51.134522210985097</v>
          </cell>
          <cell r="E192">
            <v>1.2271516205078801</v>
          </cell>
          <cell r="F192">
            <v>51</v>
          </cell>
          <cell r="G192">
            <v>1</v>
          </cell>
          <cell r="H192" t="str">
            <v>51 ± 1</v>
          </cell>
        </row>
        <row r="193">
          <cell r="B193" t="str">
            <v>AGG325666</v>
          </cell>
          <cell r="D193">
            <v>47.0010682832445</v>
          </cell>
          <cell r="E193">
            <v>1.2234153072657199</v>
          </cell>
          <cell r="F193">
            <v>47</v>
          </cell>
          <cell r="G193">
            <v>1</v>
          </cell>
          <cell r="H193" t="str">
            <v>47 ± 1</v>
          </cell>
        </row>
        <row r="194">
          <cell r="B194" t="str">
            <v>AGG325667</v>
          </cell>
          <cell r="D194">
            <v>51.2546493937392</v>
          </cell>
          <cell r="E194">
            <v>1.2250721953122901</v>
          </cell>
          <cell r="F194">
            <v>51</v>
          </cell>
          <cell r="G194">
            <v>1</v>
          </cell>
          <cell r="H194" t="str">
            <v>51 ± 1</v>
          </cell>
        </row>
        <row r="195">
          <cell r="B195" t="str">
            <v>AGG325668</v>
          </cell>
          <cell r="D195">
            <v>48.330324797014299</v>
          </cell>
          <cell r="E195">
            <v>1.2246817485697199</v>
          </cell>
          <cell r="F195">
            <v>48</v>
          </cell>
          <cell r="G195">
            <v>1</v>
          </cell>
          <cell r="H195" t="str">
            <v>48 ± 1</v>
          </cell>
        </row>
        <row r="196">
          <cell r="B196" t="str">
            <v>AGG325669</v>
          </cell>
          <cell r="D196">
            <v>51.103841834832302</v>
          </cell>
          <cell r="E196">
            <v>1.22607559048498</v>
          </cell>
          <cell r="F196">
            <v>51</v>
          </cell>
          <cell r="G196">
            <v>1</v>
          </cell>
          <cell r="H196" t="str">
            <v>51 ± 1</v>
          </cell>
        </row>
        <row r="197">
          <cell r="B197" t="str">
            <v>AGG325670</v>
          </cell>
          <cell r="D197">
            <v>46.6137307049203</v>
          </cell>
          <cell r="E197">
            <v>1.2241307773529899</v>
          </cell>
          <cell r="F197">
            <v>47</v>
          </cell>
          <cell r="G197">
            <v>1</v>
          </cell>
          <cell r="H197" t="str">
            <v>47 ± 1</v>
          </cell>
        </row>
        <row r="198">
          <cell r="B198" t="str">
            <v>AGG325671</v>
          </cell>
          <cell r="D198">
            <v>56.264267713998699</v>
          </cell>
          <cell r="E198">
            <v>1.2247622036399699</v>
          </cell>
          <cell r="F198">
            <v>56</v>
          </cell>
          <cell r="G198">
            <v>1</v>
          </cell>
          <cell r="H198" t="str">
            <v>56 ± 1</v>
          </cell>
        </row>
        <row r="199">
          <cell r="B199" t="str">
            <v>AGG325672</v>
          </cell>
          <cell r="D199">
            <v>54.219095030049203</v>
          </cell>
          <cell r="E199">
            <v>1.2250558245632801</v>
          </cell>
          <cell r="F199">
            <v>54</v>
          </cell>
          <cell r="G199">
            <v>1</v>
          </cell>
          <cell r="H199" t="str">
            <v>54 ± 1</v>
          </cell>
        </row>
        <row r="200">
          <cell r="B200" t="str">
            <v>AGG325673</v>
          </cell>
          <cell r="D200">
            <v>51.7794378944537</v>
          </cell>
          <cell r="E200">
            <v>1.2227136787033199</v>
          </cell>
          <cell r="F200">
            <v>52</v>
          </cell>
          <cell r="G200">
            <v>1</v>
          </cell>
          <cell r="H200" t="str">
            <v>52 ± 1</v>
          </cell>
        </row>
        <row r="201">
          <cell r="B201" t="str">
            <v>AGG325674</v>
          </cell>
          <cell r="D201">
            <v>51.2925147698014</v>
          </cell>
          <cell r="E201">
            <v>1.2232393922068301</v>
          </cell>
          <cell r="F201">
            <v>51</v>
          </cell>
          <cell r="G201">
            <v>1</v>
          </cell>
          <cell r="H201" t="str">
            <v>51 ± 1</v>
          </cell>
        </row>
        <row r="202">
          <cell r="B202" t="str">
            <v>AGG325675</v>
          </cell>
          <cell r="D202">
            <v>54.129105273334403</v>
          </cell>
          <cell r="E202">
            <v>1.2236556210862299</v>
          </cell>
          <cell r="F202">
            <v>54</v>
          </cell>
          <cell r="G202">
            <v>1</v>
          </cell>
          <cell r="H202" t="str">
            <v>54 ± 1</v>
          </cell>
        </row>
        <row r="203">
          <cell r="B203" t="str">
            <v>AGG325676</v>
          </cell>
          <cell r="D203">
            <v>46.4707376425633</v>
          </cell>
          <cell r="E203">
            <v>1.2266308502527099</v>
          </cell>
          <cell r="F203">
            <v>46</v>
          </cell>
          <cell r="G203">
            <v>1</v>
          </cell>
          <cell r="H203" t="str">
            <v>46 ± 1</v>
          </cell>
        </row>
        <row r="204">
          <cell r="B204" t="str">
            <v>AGG325677</v>
          </cell>
          <cell r="D204">
            <v>47.849882306206403</v>
          </cell>
          <cell r="E204">
            <v>1.2259952023988001</v>
          </cell>
          <cell r="F204">
            <v>48</v>
          </cell>
          <cell r="G204">
            <v>1</v>
          </cell>
          <cell r="H204" t="str">
            <v>48 ± 1</v>
          </cell>
        </row>
        <row r="205">
          <cell r="B205" t="str">
            <v>AGG325678</v>
          </cell>
          <cell r="D205">
            <v>47.082494257589303</v>
          </cell>
          <cell r="E205">
            <v>1.2257598499776301</v>
          </cell>
          <cell r="F205">
            <v>47</v>
          </cell>
          <cell r="G205">
            <v>1</v>
          </cell>
          <cell r="H205" t="str">
            <v>47 ± 1</v>
          </cell>
        </row>
        <row r="206">
          <cell r="B206" t="str">
            <v>AGG325679</v>
          </cell>
          <cell r="D206">
            <v>48.241891122647701</v>
          </cell>
          <cell r="E206">
            <v>1.2250265002582299</v>
          </cell>
          <cell r="F206">
            <v>48</v>
          </cell>
          <cell r="G206">
            <v>1</v>
          </cell>
          <cell r="H206" t="str">
            <v>48 ± 1</v>
          </cell>
        </row>
        <row r="207">
          <cell r="B207" t="str">
            <v>AGG325680</v>
          </cell>
          <cell r="D207">
            <v>42.073156168178699</v>
          </cell>
          <cell r="E207">
            <v>1.2235148446100601</v>
          </cell>
          <cell r="F207">
            <v>42</v>
          </cell>
          <cell r="G207">
            <v>1</v>
          </cell>
          <cell r="H207" t="str">
            <v>42 ± 1</v>
          </cell>
        </row>
        <row r="208">
          <cell r="B208" t="str">
            <v>AGG325681</v>
          </cell>
          <cell r="D208">
            <v>44.2066064888011</v>
          </cell>
          <cell r="E208">
            <v>1.2242745313047501</v>
          </cell>
          <cell r="F208">
            <v>44</v>
          </cell>
          <cell r="G208">
            <v>1</v>
          </cell>
          <cell r="H208" t="str">
            <v>44 ± 1</v>
          </cell>
        </row>
        <row r="209">
          <cell r="B209" t="str">
            <v>AGG325682</v>
          </cell>
          <cell r="D209">
            <v>41.551485867047703</v>
          </cell>
          <cell r="E209">
            <v>1.2239701850247</v>
          </cell>
          <cell r="F209">
            <v>42</v>
          </cell>
          <cell r="G209">
            <v>1</v>
          </cell>
          <cell r="H209" t="str">
            <v>42 ± 1</v>
          </cell>
        </row>
        <row r="210">
          <cell r="B210" t="str">
            <v>AGG325683</v>
          </cell>
          <cell r="D210">
            <v>43.098359907333403</v>
          </cell>
          <cell r="E210">
            <v>1.2245826395324499</v>
          </cell>
          <cell r="F210">
            <v>43</v>
          </cell>
          <cell r="G210">
            <v>1</v>
          </cell>
          <cell r="H210" t="str">
            <v>43 ± 1</v>
          </cell>
        </row>
        <row r="211">
          <cell r="B211" t="str">
            <v>AGG325684</v>
          </cell>
          <cell r="D211">
            <v>44.399436960072997</v>
          </cell>
          <cell r="E211">
            <v>1.2250990839674001</v>
          </cell>
          <cell r="F211">
            <v>44</v>
          </cell>
          <cell r="G211">
            <v>1</v>
          </cell>
          <cell r="H211" t="str">
            <v>44 ± 1</v>
          </cell>
        </row>
        <row r="212">
          <cell r="B212" t="str">
            <v>AGG325685</v>
          </cell>
          <cell r="D212">
            <v>44.088158716166603</v>
          </cell>
          <cell r="E212">
            <v>1.22524390971645</v>
          </cell>
          <cell r="F212">
            <v>44</v>
          </cell>
          <cell r="G212">
            <v>1</v>
          </cell>
          <cell r="H212" t="str">
            <v>44 ± 1</v>
          </cell>
        </row>
        <row r="213">
          <cell r="B213" t="str">
            <v>AGG325686</v>
          </cell>
          <cell r="D213">
            <v>45.556073116502802</v>
          </cell>
          <cell r="E213">
            <v>1.7294035607681699</v>
          </cell>
          <cell r="F213">
            <v>46</v>
          </cell>
          <cell r="G213">
            <v>2</v>
          </cell>
          <cell r="H213" t="str">
            <v>46 ± 2</v>
          </cell>
        </row>
        <row r="214">
          <cell r="B214" t="str">
            <v>AGG325687</v>
          </cell>
          <cell r="D214" t="str">
            <v>NA</v>
          </cell>
          <cell r="E214" t="str">
            <v>NA</v>
          </cell>
          <cell r="F214" t="e">
            <v>#VALUE!</v>
          </cell>
          <cell r="G214" t="e">
            <v>#VALUE!</v>
          </cell>
          <cell r="H214" t="e">
            <v>#VALUE!</v>
          </cell>
        </row>
        <row r="215">
          <cell r="B215" t="str">
            <v>AGG325688</v>
          </cell>
          <cell r="D215">
            <v>44.198477873216802</v>
          </cell>
          <cell r="E215">
            <v>1.2243493834028001</v>
          </cell>
          <cell r="F215">
            <v>44</v>
          </cell>
          <cell r="G215">
            <v>1</v>
          </cell>
          <cell r="H215" t="str">
            <v>44 ± 1</v>
          </cell>
        </row>
        <row r="216">
          <cell r="B216" t="str">
            <v>AGG325689</v>
          </cell>
          <cell r="D216">
            <v>46.961627157647499</v>
          </cell>
          <cell r="E216">
            <v>1.2239380925341901</v>
          </cell>
          <cell r="F216">
            <v>47</v>
          </cell>
          <cell r="G216">
            <v>1</v>
          </cell>
          <cell r="H216" t="str">
            <v>47 ± 1</v>
          </cell>
        </row>
        <row r="217">
          <cell r="B217" t="str">
            <v>AGG325690</v>
          </cell>
          <cell r="D217">
            <v>48.562439469169199</v>
          </cell>
          <cell r="E217">
            <v>1.2273369268454599</v>
          </cell>
          <cell r="F217">
            <v>49</v>
          </cell>
          <cell r="G217">
            <v>1</v>
          </cell>
          <cell r="H217" t="str">
            <v>49 ± 1</v>
          </cell>
        </row>
        <row r="218">
          <cell r="B218" t="str">
            <v>AGG325691</v>
          </cell>
          <cell r="D218">
            <v>50.489911028510001</v>
          </cell>
          <cell r="E218">
            <v>1.22527627977984</v>
          </cell>
          <cell r="F218">
            <v>50</v>
          </cell>
          <cell r="G218">
            <v>1</v>
          </cell>
          <cell r="H218" t="str">
            <v>50 ± 1</v>
          </cell>
        </row>
        <row r="219">
          <cell r="B219" t="str">
            <v>AGG325692</v>
          </cell>
          <cell r="D219">
            <v>44.270954298597999</v>
          </cell>
          <cell r="E219">
            <v>1.2237833034378101</v>
          </cell>
          <cell r="F219">
            <v>44</v>
          </cell>
          <cell r="G219">
            <v>1</v>
          </cell>
          <cell r="H219" t="str">
            <v>44 ± 1</v>
          </cell>
        </row>
        <row r="220">
          <cell r="B220" t="str">
            <v>AGG325693</v>
          </cell>
          <cell r="D220">
            <v>48.8377508266923</v>
          </cell>
          <cell r="E220">
            <v>1.22409309087679</v>
          </cell>
          <cell r="F220">
            <v>49</v>
          </cell>
          <cell r="G220">
            <v>1</v>
          </cell>
          <cell r="H220" t="str">
            <v>49 ± 1</v>
          </cell>
        </row>
        <row r="221">
          <cell r="B221" t="str">
            <v>AGG325694</v>
          </cell>
          <cell r="D221">
            <v>47.147924857223501</v>
          </cell>
          <cell r="E221">
            <v>1.2290729334330599</v>
          </cell>
          <cell r="F221">
            <v>47</v>
          </cell>
          <cell r="G221">
            <v>1</v>
          </cell>
          <cell r="H221" t="str">
            <v>47 ± 1</v>
          </cell>
        </row>
        <row r="222">
          <cell r="B222" t="str">
            <v>AGG325695</v>
          </cell>
          <cell r="D222">
            <v>46.493830427121303</v>
          </cell>
          <cell r="E222">
            <v>1.2247010784968499</v>
          </cell>
          <cell r="F222">
            <v>46</v>
          </cell>
          <cell r="G222">
            <v>1</v>
          </cell>
          <cell r="H222" t="str">
            <v>46 ± 1</v>
          </cell>
        </row>
        <row r="223">
          <cell r="B223" t="str">
            <v>AGG325696</v>
          </cell>
          <cell r="D223">
            <v>41.7980799835033</v>
          </cell>
          <cell r="E223">
            <v>1.22392703506085</v>
          </cell>
          <cell r="F223">
            <v>42</v>
          </cell>
          <cell r="G223">
            <v>1</v>
          </cell>
          <cell r="H223" t="str">
            <v>42 ± 1</v>
          </cell>
        </row>
        <row r="224">
          <cell r="B224" t="str">
            <v>AGG325697</v>
          </cell>
          <cell r="D224">
            <v>47.052238676116403</v>
          </cell>
          <cell r="E224">
            <v>1.2243707209463199</v>
          </cell>
          <cell r="F224">
            <v>47</v>
          </cell>
          <cell r="G224">
            <v>1</v>
          </cell>
          <cell r="H224" t="str">
            <v>47 ± 1</v>
          </cell>
        </row>
        <row r="225">
          <cell r="B225" t="str">
            <v>AGG325698</v>
          </cell>
          <cell r="D225">
            <v>44.703991242267101</v>
          </cell>
          <cell r="E225">
            <v>1.23011345674671</v>
          </cell>
          <cell r="F225">
            <v>45</v>
          </cell>
          <cell r="G225">
            <v>1</v>
          </cell>
          <cell r="H225" t="str">
            <v>45 ± 1</v>
          </cell>
        </row>
        <row r="226">
          <cell r="B226" t="str">
            <v>AGG325699</v>
          </cell>
          <cell r="D226">
            <v>42.871892400485798</v>
          </cell>
          <cell r="E226">
            <v>1.227522091757</v>
          </cell>
          <cell r="F226">
            <v>43</v>
          </cell>
          <cell r="G226">
            <v>1</v>
          </cell>
          <cell r="H226" t="str">
            <v>43 ± 1</v>
          </cell>
        </row>
        <row r="227">
          <cell r="B227" t="str">
            <v>AGG325700</v>
          </cell>
          <cell r="D227">
            <v>44.383967368582702</v>
          </cell>
          <cell r="E227">
            <v>1.2256554412755001</v>
          </cell>
          <cell r="F227">
            <v>44</v>
          </cell>
          <cell r="G227">
            <v>1</v>
          </cell>
          <cell r="H227" t="str">
            <v>44 ± 1</v>
          </cell>
        </row>
        <row r="228">
          <cell r="B228" t="str">
            <v>AGG325701</v>
          </cell>
          <cell r="D228">
            <v>43.150352413644001</v>
          </cell>
          <cell r="E228">
            <v>1.2229235759575201</v>
          </cell>
          <cell r="F228">
            <v>43</v>
          </cell>
          <cell r="G228">
            <v>1</v>
          </cell>
          <cell r="H228" t="str">
            <v>43 ± 1</v>
          </cell>
        </row>
        <row r="229">
          <cell r="B229" t="str">
            <v>AGG325702</v>
          </cell>
          <cell r="D229">
            <v>43.271910646765697</v>
          </cell>
          <cell r="E229">
            <v>1.22757314345593</v>
          </cell>
          <cell r="F229">
            <v>43</v>
          </cell>
          <cell r="G229">
            <v>1</v>
          </cell>
          <cell r="H229" t="str">
            <v>43 ± 1</v>
          </cell>
        </row>
        <row r="230">
          <cell r="B230" t="str">
            <v>AGG325704</v>
          </cell>
          <cell r="D230">
            <v>49.431090899260099</v>
          </cell>
          <cell r="E230">
            <v>1.2244224469843299</v>
          </cell>
          <cell r="F230">
            <v>49</v>
          </cell>
          <cell r="G230">
            <v>1</v>
          </cell>
          <cell r="H230" t="str">
            <v>49 ± 1</v>
          </cell>
        </row>
        <row r="231">
          <cell r="B231" t="str">
            <v>AGG325705</v>
          </cell>
          <cell r="D231">
            <v>45.579835263062897</v>
          </cell>
          <cell r="E231">
            <v>1.2245753988301999</v>
          </cell>
          <cell r="F231">
            <v>46</v>
          </cell>
          <cell r="G231">
            <v>1</v>
          </cell>
          <cell r="H231" t="str">
            <v>46 ± 1</v>
          </cell>
        </row>
        <row r="232">
          <cell r="B232" t="str">
            <v>AGG325706</v>
          </cell>
          <cell r="D232">
            <v>45.874515918734303</v>
          </cell>
          <cell r="E232">
            <v>1.2251299585717601</v>
          </cell>
          <cell r="F232">
            <v>46</v>
          </cell>
          <cell r="G232">
            <v>1</v>
          </cell>
          <cell r="H232" t="str">
            <v>46 ± 1</v>
          </cell>
        </row>
        <row r="233">
          <cell r="B233" t="str">
            <v>AGG325707</v>
          </cell>
          <cell r="D233">
            <v>54.342850000370703</v>
          </cell>
          <cell r="E233">
            <v>1.2244223281445801</v>
          </cell>
          <cell r="F233">
            <v>54</v>
          </cell>
          <cell r="G233">
            <v>1</v>
          </cell>
          <cell r="H233" t="str">
            <v>54 ± 1</v>
          </cell>
        </row>
        <row r="234">
          <cell r="B234" t="str">
            <v>AGG325708</v>
          </cell>
          <cell r="D234">
            <v>45.213512435538902</v>
          </cell>
          <cell r="E234">
            <v>1.2248760329991899</v>
          </cell>
          <cell r="F234">
            <v>45</v>
          </cell>
          <cell r="G234">
            <v>1</v>
          </cell>
          <cell r="H234" t="str">
            <v>45 ± 1</v>
          </cell>
        </row>
        <row r="235">
          <cell r="B235" t="str">
            <v>AGG325709</v>
          </cell>
          <cell r="D235">
            <v>49.0827039815955</v>
          </cell>
          <cell r="E235">
            <v>1.22488104971284</v>
          </cell>
          <cell r="F235">
            <v>49</v>
          </cell>
          <cell r="G235">
            <v>1</v>
          </cell>
          <cell r="H235" t="str">
            <v>49 ± 1</v>
          </cell>
        </row>
        <row r="236">
          <cell r="B236" t="str">
            <v>AGG325711</v>
          </cell>
          <cell r="D236">
            <v>53.4384594617974</v>
          </cell>
          <cell r="E236">
            <v>1.2247342082547199</v>
          </cell>
          <cell r="F236">
            <v>53</v>
          </cell>
          <cell r="G236">
            <v>1</v>
          </cell>
          <cell r="H236" t="str">
            <v>53 ± 1</v>
          </cell>
        </row>
        <row r="237">
          <cell r="B237" t="str">
            <v>AGG325712</v>
          </cell>
          <cell r="D237">
            <v>42.276596254057601</v>
          </cell>
          <cell r="E237">
            <v>1.2261484391216999</v>
          </cell>
          <cell r="F237">
            <v>42</v>
          </cell>
          <cell r="G237">
            <v>1</v>
          </cell>
          <cell r="H237" t="str">
            <v>42 ± 1</v>
          </cell>
        </row>
        <row r="238">
          <cell r="B238" t="str">
            <v>AGG325713</v>
          </cell>
          <cell r="D238">
            <v>48.793124931941399</v>
          </cell>
          <cell r="E238">
            <v>1.2242941419242299</v>
          </cell>
          <cell r="F238">
            <v>49</v>
          </cell>
          <cell r="G238">
            <v>1</v>
          </cell>
          <cell r="H238" t="str">
            <v>49 ± 1</v>
          </cell>
        </row>
        <row r="239">
          <cell r="B239" t="str">
            <v>AGG325714</v>
          </cell>
          <cell r="D239">
            <v>46.508973844988901</v>
          </cell>
          <cell r="E239">
            <v>1.22692165202659</v>
          </cell>
          <cell r="F239">
            <v>47</v>
          </cell>
          <cell r="G239">
            <v>1</v>
          </cell>
          <cell r="H239" t="str">
            <v>47 ± 1</v>
          </cell>
        </row>
        <row r="240">
          <cell r="B240" t="str">
            <v>AGG325715</v>
          </cell>
          <cell r="D240">
            <v>48.541663657667897</v>
          </cell>
          <cell r="E240">
            <v>1.2250411286087699</v>
          </cell>
          <cell r="F240">
            <v>49</v>
          </cell>
          <cell r="G240">
            <v>1</v>
          </cell>
          <cell r="H240" t="str">
            <v>49 ± 1</v>
          </cell>
        </row>
        <row r="241">
          <cell r="B241" t="str">
            <v>AGG325716</v>
          </cell>
          <cell r="D241">
            <v>46.9248182014599</v>
          </cell>
          <cell r="E241">
            <v>1.22548670740052</v>
          </cell>
          <cell r="F241">
            <v>47</v>
          </cell>
          <cell r="G241">
            <v>1</v>
          </cell>
          <cell r="H241" t="str">
            <v>47 ± 1</v>
          </cell>
        </row>
        <row r="242">
          <cell r="B242" t="str">
            <v>AGG325717</v>
          </cell>
          <cell r="D242">
            <v>44.972038906027699</v>
          </cell>
          <cell r="E242">
            <v>1.2271424915476701</v>
          </cell>
          <cell r="F242">
            <v>45</v>
          </cell>
          <cell r="G242">
            <v>1</v>
          </cell>
          <cell r="H242" t="str">
            <v>45 ± 1</v>
          </cell>
        </row>
        <row r="243">
          <cell r="B243" t="str">
            <v>AGG325718</v>
          </cell>
          <cell r="D243">
            <v>45.249356845364801</v>
          </cell>
          <cell r="E243">
            <v>1.22439878702848</v>
          </cell>
          <cell r="F243">
            <v>45</v>
          </cell>
          <cell r="G243">
            <v>1</v>
          </cell>
          <cell r="H243" t="str">
            <v>45 ± 1</v>
          </cell>
        </row>
        <row r="244">
          <cell r="B244" t="str">
            <v>AGG325719</v>
          </cell>
          <cell r="D244">
            <v>45.190606687006699</v>
          </cell>
          <cell r="E244">
            <v>1.2274363535988</v>
          </cell>
          <cell r="F244">
            <v>45</v>
          </cell>
          <cell r="G244">
            <v>1</v>
          </cell>
          <cell r="H244" t="str">
            <v>45 ± 1</v>
          </cell>
        </row>
        <row r="245">
          <cell r="B245" t="str">
            <v>AGG325720</v>
          </cell>
          <cell r="D245">
            <v>51.975746834942797</v>
          </cell>
          <cell r="E245">
            <v>1.2234295399842501</v>
          </cell>
          <cell r="F245">
            <v>52</v>
          </cell>
          <cell r="G245">
            <v>1</v>
          </cell>
          <cell r="H245" t="str">
            <v>52 ± 1</v>
          </cell>
        </row>
        <row r="246">
          <cell r="B246" t="str">
            <v>AGG325721</v>
          </cell>
          <cell r="D246">
            <v>45.2528150333087</v>
          </cell>
          <cell r="E246">
            <v>1.2245041613782099</v>
          </cell>
          <cell r="F246">
            <v>45</v>
          </cell>
          <cell r="G246">
            <v>1</v>
          </cell>
          <cell r="H246" t="str">
            <v>45 ± 1</v>
          </cell>
        </row>
        <row r="247">
          <cell r="B247" t="str">
            <v>AGG325722</v>
          </cell>
          <cell r="D247">
            <v>43.934204596472298</v>
          </cell>
          <cell r="E247">
            <v>1.2253554004938001</v>
          </cell>
          <cell r="F247">
            <v>44</v>
          </cell>
          <cell r="G247">
            <v>1</v>
          </cell>
          <cell r="H247" t="str">
            <v>44 ± 1</v>
          </cell>
        </row>
        <row r="248">
          <cell r="B248" t="str">
            <v>AGG325723</v>
          </cell>
          <cell r="D248">
            <v>44.750356318694401</v>
          </cell>
          <cell r="E248">
            <v>1.2266616297834501</v>
          </cell>
          <cell r="F248">
            <v>45</v>
          </cell>
          <cell r="G248">
            <v>1</v>
          </cell>
          <cell r="H248" t="str">
            <v>45 ± 1</v>
          </cell>
        </row>
        <row r="249">
          <cell r="B249" t="str">
            <v>AGG325724</v>
          </cell>
          <cell r="D249">
            <v>44.886488527803699</v>
          </cell>
          <cell r="E249">
            <v>1.2250651130371999</v>
          </cell>
          <cell r="F249">
            <v>45</v>
          </cell>
          <cell r="G249">
            <v>1</v>
          </cell>
          <cell r="H249" t="str">
            <v>45 ± 1</v>
          </cell>
        </row>
        <row r="250">
          <cell r="B250" t="str">
            <v>AGG325725</v>
          </cell>
          <cell r="D250">
            <v>46.120499034262103</v>
          </cell>
          <cell r="E250">
            <v>1.2244675890918899</v>
          </cell>
          <cell r="F250">
            <v>46</v>
          </cell>
          <cell r="G250">
            <v>1</v>
          </cell>
          <cell r="H250" t="str">
            <v>46 ± 1</v>
          </cell>
        </row>
        <row r="251">
          <cell r="B251" t="str">
            <v>AGG325726</v>
          </cell>
          <cell r="D251">
            <v>43.3062431568531</v>
          </cell>
          <cell r="E251">
            <v>1.22549121087165</v>
          </cell>
          <cell r="F251">
            <v>43</v>
          </cell>
          <cell r="G251">
            <v>1</v>
          </cell>
          <cell r="H251" t="str">
            <v>43 ± 1</v>
          </cell>
        </row>
        <row r="252">
          <cell r="B252" t="str">
            <v>AGG325727</v>
          </cell>
          <cell r="D252">
            <v>45.044716258808101</v>
          </cell>
          <cell r="E252">
            <v>1.2241776091127401</v>
          </cell>
          <cell r="F252">
            <v>45</v>
          </cell>
          <cell r="G252">
            <v>1</v>
          </cell>
          <cell r="H252" t="str">
            <v>45 ± 1</v>
          </cell>
        </row>
        <row r="253">
          <cell r="B253" t="str">
            <v>AGG325728</v>
          </cell>
          <cell r="D253">
            <v>44.654617053256601</v>
          </cell>
          <cell r="E253">
            <v>1.2246011942002499</v>
          </cell>
          <cell r="F253">
            <v>45</v>
          </cell>
          <cell r="G253">
            <v>1</v>
          </cell>
          <cell r="H253" t="str">
            <v>45 ± 1</v>
          </cell>
        </row>
        <row r="254">
          <cell r="B254" t="str">
            <v>AGG325729</v>
          </cell>
          <cell r="D254">
            <v>43.662608196992203</v>
          </cell>
          <cell r="E254">
            <v>1.2240844054301301</v>
          </cell>
          <cell r="F254">
            <v>44</v>
          </cell>
          <cell r="G254">
            <v>1</v>
          </cell>
          <cell r="H254" t="str">
            <v>44 ± 1</v>
          </cell>
        </row>
        <row r="255">
          <cell r="B255" t="str">
            <v>AGG325730</v>
          </cell>
          <cell r="D255">
            <v>46.476946307834403</v>
          </cell>
          <cell r="E255">
            <v>1.2266090757444099</v>
          </cell>
          <cell r="F255">
            <v>46</v>
          </cell>
          <cell r="G255">
            <v>1</v>
          </cell>
          <cell r="H255" t="str">
            <v>46 ± 1</v>
          </cell>
        </row>
        <row r="256">
          <cell r="B256" t="str">
            <v>AGG325731</v>
          </cell>
          <cell r="D256">
            <v>42.814506092970198</v>
          </cell>
          <cell r="E256">
            <v>1.2246927907229499</v>
          </cell>
          <cell r="F256">
            <v>43</v>
          </cell>
          <cell r="G256">
            <v>1</v>
          </cell>
          <cell r="H256" t="str">
            <v>43 ± 1</v>
          </cell>
        </row>
        <row r="257">
          <cell r="B257" t="str">
            <v>AGG325732</v>
          </cell>
          <cell r="D257">
            <v>51.168811477613602</v>
          </cell>
          <cell r="E257">
            <v>1.22499160653526</v>
          </cell>
          <cell r="F257">
            <v>51</v>
          </cell>
          <cell r="G257">
            <v>1</v>
          </cell>
          <cell r="H257" t="str">
            <v>51 ± 1</v>
          </cell>
        </row>
        <row r="258">
          <cell r="B258" t="str">
            <v>AGG325733</v>
          </cell>
          <cell r="D258">
            <v>44.498788067328597</v>
          </cell>
          <cell r="E258">
            <v>1.22398145589024</v>
          </cell>
          <cell r="F258">
            <v>44</v>
          </cell>
          <cell r="G258">
            <v>1</v>
          </cell>
          <cell r="H258" t="str">
            <v>44 ± 1</v>
          </cell>
        </row>
        <row r="259">
          <cell r="B259" t="str">
            <v>AGG325734</v>
          </cell>
          <cell r="D259">
            <v>42.669609236738999</v>
          </cell>
          <cell r="E259">
            <v>1.2236653956566199</v>
          </cell>
          <cell r="F259">
            <v>43</v>
          </cell>
          <cell r="G259">
            <v>1</v>
          </cell>
          <cell r="H259" t="str">
            <v>43 ± 1</v>
          </cell>
        </row>
        <row r="260">
          <cell r="B260" t="str">
            <v>AGG325735</v>
          </cell>
          <cell r="D260">
            <v>45.539741641650501</v>
          </cell>
          <cell r="E260">
            <v>1.2242361544493301</v>
          </cell>
          <cell r="F260">
            <v>46</v>
          </cell>
          <cell r="G260">
            <v>1</v>
          </cell>
          <cell r="H260" t="str">
            <v>46 ± 1</v>
          </cell>
        </row>
        <row r="261">
          <cell r="B261" t="str">
            <v>AGG325736</v>
          </cell>
          <cell r="D261">
            <v>48.082888889318497</v>
          </cell>
          <cell r="E261">
            <v>1.2248713535342199</v>
          </cell>
          <cell r="F261">
            <v>48</v>
          </cell>
          <cell r="G261">
            <v>1</v>
          </cell>
          <cell r="H261" t="str">
            <v>48 ± 1</v>
          </cell>
        </row>
        <row r="262">
          <cell r="B262" t="str">
            <v>AGG325737</v>
          </cell>
          <cell r="D262">
            <v>43.928662775530199</v>
          </cell>
          <cell r="E262">
            <v>1.2239911985138201</v>
          </cell>
          <cell r="F262">
            <v>44</v>
          </cell>
          <cell r="G262">
            <v>1</v>
          </cell>
          <cell r="H262" t="str">
            <v>44 ± 1</v>
          </cell>
        </row>
        <row r="263">
          <cell r="B263" t="str">
            <v>AGG325738</v>
          </cell>
          <cell r="D263">
            <v>50.119444325900297</v>
          </cell>
          <cell r="E263">
            <v>1.2244708568082101</v>
          </cell>
          <cell r="F263">
            <v>50</v>
          </cell>
          <cell r="G263">
            <v>1</v>
          </cell>
          <cell r="H263" t="str">
            <v>50 ± 1</v>
          </cell>
        </row>
        <row r="264">
          <cell r="B264" t="str">
            <v>AGG325739</v>
          </cell>
          <cell r="D264">
            <v>48.813148838657298</v>
          </cell>
          <cell r="E264">
            <v>1.22497994214252</v>
          </cell>
          <cell r="F264">
            <v>49</v>
          </cell>
          <cell r="G264">
            <v>1</v>
          </cell>
          <cell r="H264" t="str">
            <v>49 ± 1</v>
          </cell>
        </row>
        <row r="265">
          <cell r="B265" t="str">
            <v>AGG325740</v>
          </cell>
          <cell r="D265">
            <v>44.045787918314403</v>
          </cell>
          <cell r="E265">
            <v>1.22218459786098</v>
          </cell>
          <cell r="F265">
            <v>44</v>
          </cell>
          <cell r="G265">
            <v>1</v>
          </cell>
          <cell r="H265" t="str">
            <v>44 ± 1</v>
          </cell>
        </row>
        <row r="266">
          <cell r="B266" t="str">
            <v>AGG325741</v>
          </cell>
          <cell r="D266">
            <v>49.617110157087701</v>
          </cell>
          <cell r="E266">
            <v>1.22433626914631</v>
          </cell>
          <cell r="F266">
            <v>50</v>
          </cell>
          <cell r="G266">
            <v>1</v>
          </cell>
          <cell r="H266" t="str">
            <v>50 ± 1</v>
          </cell>
        </row>
        <row r="267">
          <cell r="B267" t="str">
            <v>AGG325742</v>
          </cell>
          <cell r="D267">
            <v>42.955895595270299</v>
          </cell>
          <cell r="E267">
            <v>1.2256905192586001</v>
          </cell>
          <cell r="F267">
            <v>43</v>
          </cell>
          <cell r="G267">
            <v>1</v>
          </cell>
          <cell r="H267" t="str">
            <v>43 ± 1</v>
          </cell>
        </row>
        <row r="268">
          <cell r="B268" t="str">
            <v>AGG325743</v>
          </cell>
          <cell r="D268">
            <v>44.025797294119798</v>
          </cell>
          <cell r="E268">
            <v>1.2247423640655399</v>
          </cell>
          <cell r="F268">
            <v>44</v>
          </cell>
          <cell r="G268">
            <v>1</v>
          </cell>
          <cell r="H268" t="str">
            <v>44 ± 1</v>
          </cell>
        </row>
        <row r="269">
          <cell r="B269" t="str">
            <v>AGG325744</v>
          </cell>
          <cell r="D269">
            <v>47.3794530139808</v>
          </cell>
          <cell r="E269">
            <v>1.2271278337289699</v>
          </cell>
          <cell r="F269">
            <v>47</v>
          </cell>
          <cell r="G269">
            <v>1</v>
          </cell>
          <cell r="H269" t="str">
            <v>47 ± 1</v>
          </cell>
        </row>
        <row r="270">
          <cell r="B270" t="str">
            <v>AGG325745</v>
          </cell>
          <cell r="D270">
            <v>46.789712165204598</v>
          </cell>
          <cell r="E270">
            <v>1.22518057208214</v>
          </cell>
          <cell r="F270">
            <v>47</v>
          </cell>
          <cell r="G270">
            <v>1</v>
          </cell>
          <cell r="H270" t="str">
            <v>47 ± 1</v>
          </cell>
        </row>
        <row r="271">
          <cell r="B271" t="str">
            <v>AGG325746</v>
          </cell>
          <cell r="D271">
            <v>50.442950096156601</v>
          </cell>
          <cell r="E271">
            <v>1.22664690108875</v>
          </cell>
          <cell r="F271">
            <v>50</v>
          </cell>
          <cell r="G271">
            <v>1</v>
          </cell>
          <cell r="H271" t="str">
            <v>50 ± 1</v>
          </cell>
        </row>
        <row r="272">
          <cell r="B272" t="str">
            <v>AGG325747</v>
          </cell>
          <cell r="D272">
            <v>44.772915782447399</v>
          </cell>
          <cell r="E272">
            <v>1.22387969944728</v>
          </cell>
          <cell r="F272">
            <v>45</v>
          </cell>
          <cell r="G272">
            <v>1</v>
          </cell>
          <cell r="H272" t="str">
            <v>45 ± 1</v>
          </cell>
        </row>
        <row r="273">
          <cell r="B273" t="str">
            <v>AGG325748</v>
          </cell>
          <cell r="D273">
            <v>44.527013640377902</v>
          </cell>
          <cell r="E273">
            <v>1.22693652441342</v>
          </cell>
          <cell r="F273">
            <v>45</v>
          </cell>
          <cell r="G273">
            <v>1</v>
          </cell>
          <cell r="H273" t="str">
            <v>45 ± 1</v>
          </cell>
        </row>
        <row r="274">
          <cell r="B274" t="str">
            <v>AGG325749</v>
          </cell>
          <cell r="D274">
            <v>43.878196694203901</v>
          </cell>
          <cell r="E274">
            <v>1.2248495721113599</v>
          </cell>
          <cell r="F274">
            <v>44</v>
          </cell>
          <cell r="G274">
            <v>1</v>
          </cell>
          <cell r="H274" t="str">
            <v>44 ± 1</v>
          </cell>
        </row>
        <row r="275">
          <cell r="B275" t="str">
            <v>AGG325750</v>
          </cell>
          <cell r="D275">
            <v>47.136845884378403</v>
          </cell>
          <cell r="E275">
            <v>1.22691765196582</v>
          </cell>
          <cell r="F275">
            <v>47</v>
          </cell>
          <cell r="G275">
            <v>1</v>
          </cell>
          <cell r="H275" t="str">
            <v>47 ± 1</v>
          </cell>
        </row>
        <row r="276">
          <cell r="B276" t="str">
            <v>AGG325751</v>
          </cell>
          <cell r="D276">
            <v>51.750695411406397</v>
          </cell>
          <cell r="E276">
            <v>1.2264449742191801</v>
          </cell>
          <cell r="F276">
            <v>52</v>
          </cell>
          <cell r="G276">
            <v>1</v>
          </cell>
          <cell r="H276" t="str">
            <v>52 ± 1</v>
          </cell>
        </row>
        <row r="277">
          <cell r="B277" t="str">
            <v>AGG325752</v>
          </cell>
          <cell r="D277">
            <v>45.853655016424597</v>
          </cell>
          <cell r="E277">
            <v>1.2235369507578</v>
          </cell>
          <cell r="F277">
            <v>46</v>
          </cell>
          <cell r="G277">
            <v>1</v>
          </cell>
          <cell r="H277" t="str">
            <v>46 ± 1</v>
          </cell>
        </row>
        <row r="278">
          <cell r="B278" t="str">
            <v>AGG325753</v>
          </cell>
          <cell r="D278">
            <v>46.316618517501603</v>
          </cell>
          <cell r="E278">
            <v>1.2274846318496699</v>
          </cell>
          <cell r="F278">
            <v>46</v>
          </cell>
          <cell r="G278">
            <v>1</v>
          </cell>
          <cell r="H278" t="str">
            <v>46 ± 1</v>
          </cell>
        </row>
        <row r="279">
          <cell r="B279" t="str">
            <v>AGG325754</v>
          </cell>
          <cell r="D279">
            <v>46.024680581342999</v>
          </cell>
          <cell r="E279">
            <v>1.22465821851429</v>
          </cell>
          <cell r="F279">
            <v>46</v>
          </cell>
          <cell r="G279">
            <v>1</v>
          </cell>
          <cell r="H279" t="str">
            <v>46 ± 1</v>
          </cell>
        </row>
        <row r="280">
          <cell r="B280" t="str">
            <v>AGG325755</v>
          </cell>
          <cell r="D280">
            <v>50.791106256324397</v>
          </cell>
          <cell r="E280">
            <v>1.2261881321733099</v>
          </cell>
          <cell r="F280">
            <v>51</v>
          </cell>
          <cell r="G280">
            <v>1</v>
          </cell>
          <cell r="H280" t="str">
            <v>51 ± 1</v>
          </cell>
        </row>
        <row r="281">
          <cell r="B281" t="str">
            <v>AGG325756</v>
          </cell>
          <cell r="D281">
            <v>52.1300532695711</v>
          </cell>
          <cell r="E281">
            <v>1.22734067682797</v>
          </cell>
          <cell r="F281">
            <v>52</v>
          </cell>
          <cell r="G281">
            <v>1</v>
          </cell>
          <cell r="H281" t="str">
            <v>52 ± 1</v>
          </cell>
        </row>
        <row r="282">
          <cell r="B282" t="str">
            <v>AGG325757</v>
          </cell>
          <cell r="D282">
            <v>44.716493824253497</v>
          </cell>
          <cell r="E282">
            <v>1.22455945494292</v>
          </cell>
          <cell r="F282">
            <v>45</v>
          </cell>
          <cell r="G282">
            <v>1</v>
          </cell>
          <cell r="H282" t="str">
            <v>45 ± 1</v>
          </cell>
        </row>
        <row r="283">
          <cell r="B283" t="str">
            <v>AGG325758</v>
          </cell>
          <cell r="D283">
            <v>52.924958676501802</v>
          </cell>
          <cell r="E283">
            <v>1.2243267502008801</v>
          </cell>
          <cell r="F283">
            <v>53</v>
          </cell>
          <cell r="G283">
            <v>1</v>
          </cell>
          <cell r="H283" t="str">
            <v>53 ± 1</v>
          </cell>
        </row>
        <row r="284">
          <cell r="B284" t="str">
            <v>AGG325760</v>
          </cell>
          <cell r="D284">
            <v>42.285718789793201</v>
          </cell>
          <cell r="E284">
            <v>1.22659196386471</v>
          </cell>
          <cell r="F284">
            <v>42</v>
          </cell>
          <cell r="G284">
            <v>1</v>
          </cell>
          <cell r="H284" t="str">
            <v>42 ± 1</v>
          </cell>
        </row>
        <row r="285">
          <cell r="B285" t="str">
            <v>AGG325761</v>
          </cell>
          <cell r="D285" t="str">
            <v>NA</v>
          </cell>
          <cell r="E285" t="str">
            <v>NA</v>
          </cell>
          <cell r="F285" t="e">
            <v>#VALUE!</v>
          </cell>
          <cell r="G285" t="e">
            <v>#VALUE!</v>
          </cell>
          <cell r="H285" t="e">
            <v>#VALUE!</v>
          </cell>
        </row>
        <row r="286">
          <cell r="B286" t="str">
            <v>AusTRC 30757</v>
          </cell>
          <cell r="D286">
            <v>53.345461085845898</v>
          </cell>
          <cell r="E286">
            <v>0.86894971687585099</v>
          </cell>
          <cell r="F286">
            <v>53</v>
          </cell>
          <cell r="G286">
            <v>1</v>
          </cell>
          <cell r="H286" t="str">
            <v>53 ± 1</v>
          </cell>
        </row>
        <row r="287">
          <cell r="B287" t="str">
            <v>AusTRC 324134</v>
          </cell>
          <cell r="D287">
            <v>45.092902256488401</v>
          </cell>
          <cell r="E287">
            <v>0.86729270855625096</v>
          </cell>
          <cell r="F287">
            <v>45</v>
          </cell>
          <cell r="G287">
            <v>1</v>
          </cell>
          <cell r="H287" t="str">
            <v>45 ± 1</v>
          </cell>
        </row>
        <row r="288">
          <cell r="B288" t="str">
            <v>AusTRC 324159</v>
          </cell>
          <cell r="D288">
            <v>44.006244802114601</v>
          </cell>
          <cell r="E288">
            <v>0.86624820083631204</v>
          </cell>
          <cell r="F288">
            <v>44</v>
          </cell>
          <cell r="G288">
            <v>1</v>
          </cell>
          <cell r="H288" t="str">
            <v>44 ± 1</v>
          </cell>
        </row>
        <row r="289">
          <cell r="B289" t="str">
            <v>AusTRC 324186</v>
          </cell>
          <cell r="D289">
            <v>51.620044941715001</v>
          </cell>
          <cell r="E289">
            <v>0.86751208685548797</v>
          </cell>
          <cell r="F289">
            <v>52</v>
          </cell>
          <cell r="G289">
            <v>1</v>
          </cell>
          <cell r="H289" t="str">
            <v>52 ± 1</v>
          </cell>
        </row>
        <row r="290">
          <cell r="B290" t="str">
            <v>AusTRC 324277</v>
          </cell>
          <cell r="D290">
            <v>50.065030638489098</v>
          </cell>
          <cell r="E290">
            <v>0.86629566341406405</v>
          </cell>
          <cell r="F290">
            <v>50</v>
          </cell>
          <cell r="G290">
            <v>1</v>
          </cell>
          <cell r="H290" t="str">
            <v>50 ± 1</v>
          </cell>
        </row>
        <row r="291">
          <cell r="B291" t="str">
            <v>AusTRC 324363</v>
          </cell>
          <cell r="D291">
            <v>47.265695699776501</v>
          </cell>
          <cell r="E291">
            <v>0.866566828829896</v>
          </cell>
          <cell r="F291">
            <v>47</v>
          </cell>
          <cell r="G291">
            <v>1</v>
          </cell>
          <cell r="H291" t="str">
            <v>47 ± 1</v>
          </cell>
        </row>
        <row r="292">
          <cell r="B292" t="str">
            <v>Berken</v>
          </cell>
          <cell r="D292">
            <v>44.189043204303204</v>
          </cell>
          <cell r="E292">
            <v>0.86746997410764803</v>
          </cell>
          <cell r="F292">
            <v>44</v>
          </cell>
          <cell r="G292">
            <v>1</v>
          </cell>
          <cell r="H292" t="str">
            <v>44 ± 1</v>
          </cell>
        </row>
        <row r="293">
          <cell r="B293" t="str">
            <v>Black Berken</v>
          </cell>
          <cell r="D293">
            <v>42.327085007259001</v>
          </cell>
          <cell r="E293">
            <v>0.86727880746588304</v>
          </cell>
          <cell r="F293">
            <v>42</v>
          </cell>
          <cell r="G293">
            <v>1</v>
          </cell>
          <cell r="H293" t="str">
            <v>42 ± 1</v>
          </cell>
        </row>
        <row r="294">
          <cell r="B294" t="str">
            <v>Buffer</v>
          </cell>
          <cell r="D294" t="str">
            <v>NA</v>
          </cell>
          <cell r="E294" t="str">
            <v>NA</v>
          </cell>
          <cell r="F294" t="e">
            <v>#VALUE!</v>
          </cell>
          <cell r="G294" t="e">
            <v>#VALUE!</v>
          </cell>
          <cell r="H294" t="e">
            <v>#VALUE!</v>
          </cell>
        </row>
        <row r="295">
          <cell r="B295" t="str">
            <v>Celera II-AU</v>
          </cell>
          <cell r="D295">
            <v>43.663319210727103</v>
          </cell>
          <cell r="E295">
            <v>0.86635088057465703</v>
          </cell>
          <cell r="F295">
            <v>44</v>
          </cell>
          <cell r="G295">
            <v>1</v>
          </cell>
          <cell r="H295" t="str">
            <v>44 ± 1</v>
          </cell>
        </row>
        <row r="296">
          <cell r="B296" t="str">
            <v>CHIH-CO</v>
          </cell>
          <cell r="D296">
            <v>42.610449811396101</v>
          </cell>
          <cell r="E296">
            <v>1.0014016535975301</v>
          </cell>
          <cell r="F296">
            <v>43</v>
          </cell>
          <cell r="G296">
            <v>1</v>
          </cell>
          <cell r="H296" t="str">
            <v>43 ± 1</v>
          </cell>
        </row>
        <row r="297">
          <cell r="B297" t="str">
            <v>CHIHCO (Rep 2)</v>
          </cell>
          <cell r="D297">
            <v>41.252365076213998</v>
          </cell>
          <cell r="E297">
            <v>1.73240893133608</v>
          </cell>
          <cell r="F297">
            <v>41</v>
          </cell>
          <cell r="G297">
            <v>2</v>
          </cell>
          <cell r="H297" t="str">
            <v>41 ± 2</v>
          </cell>
        </row>
        <row r="298">
          <cell r="B298" t="str">
            <v>CPI62672</v>
          </cell>
          <cell r="D298">
            <v>46.969590092836697</v>
          </cell>
          <cell r="E298">
            <v>0.86722076576101603</v>
          </cell>
          <cell r="F298">
            <v>47</v>
          </cell>
          <cell r="G298">
            <v>1</v>
          </cell>
          <cell r="H298" t="str">
            <v>47 ± 1</v>
          </cell>
        </row>
        <row r="299">
          <cell r="B299" t="str">
            <v>CPI62822</v>
          </cell>
          <cell r="D299">
            <v>50.408219099491703</v>
          </cell>
          <cell r="E299">
            <v>0.86763033886965202</v>
          </cell>
          <cell r="F299">
            <v>50</v>
          </cell>
          <cell r="G299">
            <v>1</v>
          </cell>
          <cell r="H299" t="str">
            <v>50 ± 1</v>
          </cell>
        </row>
        <row r="300">
          <cell r="B300" t="str">
            <v>CPI62871</v>
          </cell>
          <cell r="D300">
            <v>45.494214646028603</v>
          </cell>
          <cell r="E300">
            <v>0.86634091796969004</v>
          </cell>
          <cell r="F300">
            <v>45</v>
          </cell>
          <cell r="G300">
            <v>1</v>
          </cell>
          <cell r="H300" t="str">
            <v>45 ± 1</v>
          </cell>
        </row>
        <row r="301">
          <cell r="B301" t="str">
            <v>Crystal 8A</v>
          </cell>
          <cell r="D301">
            <v>43.661758035446702</v>
          </cell>
          <cell r="E301">
            <v>0.61404052987525004</v>
          </cell>
          <cell r="F301">
            <v>44</v>
          </cell>
          <cell r="G301">
            <v>1</v>
          </cell>
          <cell r="H301" t="str">
            <v>44 ± 1</v>
          </cell>
        </row>
        <row r="302">
          <cell r="B302" t="str">
            <v>EJP 2</v>
          </cell>
          <cell r="D302">
            <v>49.609874649614298</v>
          </cell>
          <cell r="E302">
            <v>0.86646249755048499</v>
          </cell>
          <cell r="F302">
            <v>50</v>
          </cell>
          <cell r="G302">
            <v>1</v>
          </cell>
          <cell r="H302" t="str">
            <v>50 ± 1</v>
          </cell>
        </row>
        <row r="303">
          <cell r="B303" t="str">
            <v>M08019</v>
          </cell>
          <cell r="D303">
            <v>44.085665682116101</v>
          </cell>
          <cell r="E303">
            <v>0.86728755041903804</v>
          </cell>
          <cell r="F303">
            <v>44</v>
          </cell>
          <cell r="G303">
            <v>1</v>
          </cell>
          <cell r="H303" t="str">
            <v>44 ± 1</v>
          </cell>
        </row>
        <row r="304">
          <cell r="B304" t="str">
            <v>M10403</v>
          </cell>
          <cell r="D304">
            <v>51.2746516865963</v>
          </cell>
          <cell r="E304">
            <v>0.86749739154595995</v>
          </cell>
          <cell r="F304">
            <v>51</v>
          </cell>
          <cell r="G304">
            <v>1</v>
          </cell>
          <cell r="H304" t="str">
            <v>51 ± 1</v>
          </cell>
        </row>
        <row r="305">
          <cell r="B305" t="str">
            <v>M10452 (OnyxAU)</v>
          </cell>
          <cell r="D305">
            <v>45.016650826688704</v>
          </cell>
          <cell r="E305">
            <v>0.867048636652619</v>
          </cell>
          <cell r="F305">
            <v>45</v>
          </cell>
          <cell r="G305">
            <v>1</v>
          </cell>
          <cell r="H305" t="str">
            <v>45 ± 1</v>
          </cell>
        </row>
        <row r="306">
          <cell r="B306" t="str">
            <v>M11238</v>
          </cell>
          <cell r="D306">
            <v>45.1329226360292</v>
          </cell>
          <cell r="E306">
            <v>0.86649553627156095</v>
          </cell>
          <cell r="F306">
            <v>45</v>
          </cell>
          <cell r="G306">
            <v>1</v>
          </cell>
          <cell r="H306" t="str">
            <v>45 ± 1</v>
          </cell>
        </row>
        <row r="307">
          <cell r="B307" t="str">
            <v>M12130</v>
          </cell>
          <cell r="D307">
            <v>42.0528362392349</v>
          </cell>
          <cell r="E307">
            <v>0.86691131404140798</v>
          </cell>
          <cell r="F307">
            <v>42</v>
          </cell>
          <cell r="G307">
            <v>1</v>
          </cell>
          <cell r="H307" t="str">
            <v>42 ± 1</v>
          </cell>
        </row>
        <row r="308">
          <cell r="B308" t="str">
            <v>M 773</v>
          </cell>
          <cell r="D308">
            <v>43.857883344288702</v>
          </cell>
          <cell r="E308">
            <v>0.86697059232915097</v>
          </cell>
          <cell r="F308">
            <v>44</v>
          </cell>
          <cell r="G308">
            <v>1</v>
          </cell>
          <cell r="H308" t="str">
            <v>44 ± 1</v>
          </cell>
        </row>
        <row r="309">
          <cell r="B309" t="str">
            <v>MAUS 12-053</v>
          </cell>
          <cell r="D309">
            <v>42.959505789465702</v>
          </cell>
          <cell r="E309">
            <v>0.86708050357130395</v>
          </cell>
          <cell r="F309">
            <v>43</v>
          </cell>
          <cell r="G309">
            <v>1</v>
          </cell>
          <cell r="H309" t="str">
            <v>43 ± 1</v>
          </cell>
        </row>
        <row r="310">
          <cell r="B310" t="str">
            <v>Moong</v>
          </cell>
          <cell r="D310">
            <v>43.841124847677598</v>
          </cell>
          <cell r="E310">
            <v>0.86909500995026501</v>
          </cell>
          <cell r="F310">
            <v>44</v>
          </cell>
          <cell r="G310">
            <v>1</v>
          </cell>
          <cell r="H310" t="str">
            <v>44 ± 1</v>
          </cell>
        </row>
        <row r="311">
          <cell r="B311" t="str">
            <v>Oaem 58-62</v>
          </cell>
          <cell r="D311">
            <v>43.979179327789097</v>
          </cell>
          <cell r="E311">
            <v>0.86850572599812104</v>
          </cell>
          <cell r="F311">
            <v>44</v>
          </cell>
          <cell r="G311">
            <v>1</v>
          </cell>
          <cell r="H311" t="str">
            <v>44 ± 1</v>
          </cell>
        </row>
        <row r="312">
          <cell r="B312" t="str">
            <v>Satin</v>
          </cell>
          <cell r="D312">
            <v>43.493079162690599</v>
          </cell>
          <cell r="E312">
            <v>0.86745889680557597</v>
          </cell>
          <cell r="F312">
            <v>43</v>
          </cell>
          <cell r="G312">
            <v>1</v>
          </cell>
          <cell r="H312" t="str">
            <v>43 ± 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0D60D-70AC-42B0-ACA1-5DBCAE25402C}">
  <dimension ref="A1:H311"/>
  <sheetViews>
    <sheetView topLeftCell="A5" zoomScale="95" zoomScaleNormal="95" workbookViewId="0">
      <selection activeCell="C2" sqref="C2"/>
    </sheetView>
  </sheetViews>
  <sheetFormatPr defaultColWidth="8.88671875" defaultRowHeight="13.8"/>
  <cols>
    <col min="1" max="1" width="17.6640625" style="9" customWidth="1"/>
    <col min="2" max="2" width="15.6640625" style="9" customWidth="1"/>
    <col min="3" max="3" width="18.88671875" style="9" customWidth="1"/>
    <col min="4" max="4" width="16.109375" style="9" customWidth="1"/>
    <col min="5" max="5" width="18.88671875" style="9" customWidth="1"/>
    <col min="6" max="6" width="17.5546875" style="9" customWidth="1"/>
    <col min="7" max="7" width="16.109375" style="9" customWidth="1"/>
    <col min="8" max="16384" width="8.88671875" style="9"/>
  </cols>
  <sheetData>
    <row r="1" spans="1:8" s="10" customFormat="1" ht="64.95" customHeight="1">
      <c r="A1" s="47" t="s">
        <v>1408</v>
      </c>
      <c r="B1" s="47"/>
      <c r="C1" s="47"/>
      <c r="D1" s="47"/>
      <c r="E1" s="47"/>
      <c r="F1" s="47"/>
      <c r="G1" s="47"/>
      <c r="H1" s="47"/>
    </row>
    <row r="2" spans="1:8" s="10" customFormat="1" ht="16.8">
      <c r="A2" s="6" t="s">
        <v>1</v>
      </c>
      <c r="B2" s="6" t="s">
        <v>1407</v>
      </c>
      <c r="C2" s="11" t="s">
        <v>1402</v>
      </c>
      <c r="D2" s="11" t="s">
        <v>1403</v>
      </c>
      <c r="E2" s="11" t="s">
        <v>1122</v>
      </c>
      <c r="F2" s="11" t="s">
        <v>1404</v>
      </c>
      <c r="G2" s="11" t="s">
        <v>1400</v>
      </c>
      <c r="H2" s="11" t="s">
        <v>1124</v>
      </c>
    </row>
    <row r="3" spans="1:8">
      <c r="A3" s="8" t="s">
        <v>7</v>
      </c>
      <c r="B3" s="8" t="str">
        <f>VLOOKUP(A3,[2]BLUEs_wts1!$B:$H,7,FALSE)</f>
        <v>45 ± 1</v>
      </c>
      <c r="C3" s="9" t="s">
        <v>346</v>
      </c>
      <c r="D3" s="9" t="s">
        <v>347</v>
      </c>
      <c r="E3" s="9" t="s">
        <v>348</v>
      </c>
      <c r="F3" s="9" t="s">
        <v>349</v>
      </c>
      <c r="G3" s="9" t="s">
        <v>350</v>
      </c>
      <c r="H3" s="9" t="s">
        <v>351</v>
      </c>
    </row>
    <row r="4" spans="1:8">
      <c r="A4" s="8" t="s">
        <v>10</v>
      </c>
      <c r="B4" s="8" t="str">
        <f>VLOOKUP(A4,[2]BLUEs_wts1!$B:$H,7,FALSE)</f>
        <v>53 ± 1</v>
      </c>
      <c r="C4" s="9" t="s">
        <v>352</v>
      </c>
      <c r="D4" s="9" t="s">
        <v>353</v>
      </c>
      <c r="E4" s="9" t="s">
        <v>354</v>
      </c>
      <c r="F4" s="9" t="s">
        <v>355</v>
      </c>
      <c r="G4" s="9" t="s">
        <v>356</v>
      </c>
      <c r="H4" s="9" t="s">
        <v>357</v>
      </c>
    </row>
    <row r="5" spans="1:8">
      <c r="A5" s="8" t="s">
        <v>12</v>
      </c>
      <c r="B5" s="8" t="str">
        <f>VLOOKUP(A5,[2]BLUEs_wts1!$B:$H,7,FALSE)</f>
        <v>45 ± 1</v>
      </c>
      <c r="C5" s="9" t="s">
        <v>358</v>
      </c>
      <c r="D5" s="9" t="s">
        <v>359</v>
      </c>
      <c r="E5" s="9" t="s">
        <v>360</v>
      </c>
      <c r="F5" s="9" t="s">
        <v>361</v>
      </c>
      <c r="G5" s="9" t="s">
        <v>362</v>
      </c>
      <c r="H5" s="9" t="s">
        <v>357</v>
      </c>
    </row>
    <row r="6" spans="1:8">
      <c r="A6" s="8" t="s">
        <v>14</v>
      </c>
      <c r="B6" s="8" t="str">
        <f>VLOOKUP(A6,[2]BLUEs_wts1!$B:$H,7,FALSE)</f>
        <v>44 ± 1</v>
      </c>
      <c r="C6" s="9" t="s">
        <v>363</v>
      </c>
      <c r="D6" s="9" t="s">
        <v>364</v>
      </c>
      <c r="E6" s="9" t="s">
        <v>365</v>
      </c>
      <c r="F6" s="9" t="s">
        <v>366</v>
      </c>
      <c r="G6" s="9" t="s">
        <v>367</v>
      </c>
      <c r="H6" s="9" t="s">
        <v>351</v>
      </c>
    </row>
    <row r="7" spans="1:8">
      <c r="A7" s="8" t="s">
        <v>16</v>
      </c>
      <c r="B7" s="8" t="str">
        <f>VLOOKUP(A7,[2]BLUEs_wts1!$B:$H,7,FALSE)</f>
        <v>52 ± 1</v>
      </c>
      <c r="C7" s="9" t="s">
        <v>368</v>
      </c>
      <c r="D7" s="9" t="s">
        <v>369</v>
      </c>
      <c r="E7" s="9" t="s">
        <v>370</v>
      </c>
      <c r="F7" s="9" t="s">
        <v>371</v>
      </c>
      <c r="G7" s="9" t="s">
        <v>372</v>
      </c>
      <c r="H7" s="9" t="s">
        <v>357</v>
      </c>
    </row>
    <row r="8" spans="1:8">
      <c r="A8" s="8" t="s">
        <v>18</v>
      </c>
      <c r="B8" s="8" t="str">
        <f>VLOOKUP(A8,[2]BLUEs_wts1!$B:$H,7,FALSE)</f>
        <v>50 ± 1</v>
      </c>
      <c r="C8" s="9" t="s">
        <v>373</v>
      </c>
      <c r="D8" s="9" t="s">
        <v>374</v>
      </c>
      <c r="E8" s="9" t="s">
        <v>375</v>
      </c>
      <c r="F8" s="9" t="s">
        <v>376</v>
      </c>
      <c r="G8" s="9" t="s">
        <v>377</v>
      </c>
      <c r="H8" s="9" t="s">
        <v>357</v>
      </c>
    </row>
    <row r="9" spans="1:8">
      <c r="A9" s="8" t="s">
        <v>20</v>
      </c>
      <c r="B9" s="8" t="str">
        <f>VLOOKUP(A9,[2]BLUEs_wts1!$B:$H,7,FALSE)</f>
        <v>47 ± 1</v>
      </c>
      <c r="C9" s="9" t="s">
        <v>378</v>
      </c>
      <c r="D9" s="9" t="s">
        <v>379</v>
      </c>
      <c r="E9" s="9" t="s">
        <v>348</v>
      </c>
      <c r="F9" s="9" t="s">
        <v>380</v>
      </c>
      <c r="G9" s="9" t="s">
        <v>381</v>
      </c>
      <c r="H9" s="9" t="s">
        <v>357</v>
      </c>
    </row>
    <row r="10" spans="1:8">
      <c r="A10" s="8" t="s">
        <v>22</v>
      </c>
      <c r="B10" s="8" t="str">
        <f>VLOOKUP(A10,[2]BLUEs_wts1!$B:$H,7,FALSE)</f>
        <v>44 ± 1</v>
      </c>
      <c r="C10" s="9" t="s">
        <v>382</v>
      </c>
      <c r="D10" s="9" t="s">
        <v>383</v>
      </c>
      <c r="E10" s="9" t="s">
        <v>384</v>
      </c>
      <c r="F10" s="9" t="s">
        <v>385</v>
      </c>
      <c r="G10" s="9" t="s">
        <v>386</v>
      </c>
      <c r="H10" s="9" t="s">
        <v>351</v>
      </c>
    </row>
    <row r="11" spans="1:8">
      <c r="A11" s="8" t="s">
        <v>24</v>
      </c>
      <c r="B11" s="8" t="str">
        <f>VLOOKUP(A11,[2]BLUEs_wts1!$B:$H,7,FALSE)</f>
        <v>42 ± 1</v>
      </c>
      <c r="C11" s="9" t="s">
        <v>387</v>
      </c>
      <c r="D11" s="9" t="s">
        <v>388</v>
      </c>
      <c r="E11" s="9" t="s">
        <v>389</v>
      </c>
      <c r="F11" s="9" t="s">
        <v>390</v>
      </c>
      <c r="G11" s="9" t="s">
        <v>381</v>
      </c>
      <c r="H11" s="9" t="s">
        <v>391</v>
      </c>
    </row>
    <row r="12" spans="1:8">
      <c r="A12" s="8" t="s">
        <v>26</v>
      </c>
      <c r="B12" s="8" t="str">
        <f>VLOOKUP(A12,[2]BLUEs_wts1!$B:$H,7,FALSE)</f>
        <v>44 ± 1</v>
      </c>
      <c r="C12" s="9" t="s">
        <v>392</v>
      </c>
      <c r="D12" s="9" t="s">
        <v>393</v>
      </c>
      <c r="E12" s="9" t="s">
        <v>354</v>
      </c>
      <c r="F12" s="9" t="s">
        <v>394</v>
      </c>
      <c r="G12" s="9" t="s">
        <v>395</v>
      </c>
      <c r="H12" s="9" t="s">
        <v>357</v>
      </c>
    </row>
    <row r="13" spans="1:8">
      <c r="A13" s="8" t="s">
        <v>28</v>
      </c>
      <c r="B13" s="8" t="str">
        <f>VLOOKUP(A13,[2]BLUEs_wts1!$B:$H,7,FALSE)</f>
        <v>43 ± 1</v>
      </c>
      <c r="C13" s="9" t="s">
        <v>396</v>
      </c>
      <c r="D13" s="9" t="s">
        <v>397</v>
      </c>
      <c r="E13" s="9" t="s">
        <v>398</v>
      </c>
      <c r="F13" s="9" t="s">
        <v>399</v>
      </c>
      <c r="G13" s="9" t="s">
        <v>400</v>
      </c>
      <c r="H13" s="9" t="s">
        <v>391</v>
      </c>
    </row>
    <row r="14" spans="1:8">
      <c r="A14" s="7" t="s">
        <v>30</v>
      </c>
      <c r="B14" s="8" t="str">
        <f>VLOOKUP(A14,[2]BLUEs_wts1!$B:$H,7,FALSE)</f>
        <v>47 ± 1</v>
      </c>
      <c r="C14" s="9" t="s">
        <v>351</v>
      </c>
      <c r="D14" s="9" t="s">
        <v>401</v>
      </c>
      <c r="E14" s="9" t="s">
        <v>402</v>
      </c>
      <c r="F14" s="9" t="s">
        <v>403</v>
      </c>
      <c r="G14" s="9" t="s">
        <v>395</v>
      </c>
      <c r="H14" s="9" t="s">
        <v>391</v>
      </c>
    </row>
    <row r="15" spans="1:8">
      <c r="A15" s="7" t="s">
        <v>32</v>
      </c>
      <c r="B15" s="8" t="str">
        <f>VLOOKUP(A15,[2]BLUEs_wts1!$B:$H,7,FALSE)</f>
        <v>50 ± 1</v>
      </c>
      <c r="C15" s="9" t="s">
        <v>404</v>
      </c>
      <c r="D15" s="9" t="s">
        <v>405</v>
      </c>
      <c r="E15" s="9" t="s">
        <v>370</v>
      </c>
      <c r="F15" s="9" t="s">
        <v>406</v>
      </c>
      <c r="G15" s="9" t="s">
        <v>395</v>
      </c>
      <c r="H15" s="9" t="s">
        <v>391</v>
      </c>
    </row>
    <row r="16" spans="1:8">
      <c r="A16" s="7" t="s">
        <v>34</v>
      </c>
      <c r="B16" s="8" t="str">
        <f>VLOOKUP(A16,[2]BLUEs_wts1!$B:$H,7,FALSE)</f>
        <v>45 ± 1</v>
      </c>
      <c r="C16" s="9" t="s">
        <v>407</v>
      </c>
      <c r="D16" s="9" t="s">
        <v>408</v>
      </c>
      <c r="E16" s="9" t="s">
        <v>409</v>
      </c>
      <c r="F16" s="9" t="s">
        <v>410</v>
      </c>
      <c r="G16" s="9" t="s">
        <v>395</v>
      </c>
      <c r="H16" s="9" t="s">
        <v>411</v>
      </c>
    </row>
    <row r="17" spans="1:8">
      <c r="A17" s="7" t="s">
        <v>36</v>
      </c>
      <c r="B17" s="8" t="str">
        <f>VLOOKUP(A17,[2]BLUEs_wts1!$B:$H,7,FALSE)</f>
        <v>44 ± 1</v>
      </c>
      <c r="C17" s="9" t="s">
        <v>412</v>
      </c>
      <c r="D17" s="9" t="s">
        <v>413</v>
      </c>
      <c r="E17" s="9" t="s">
        <v>414</v>
      </c>
      <c r="F17" s="9" t="s">
        <v>415</v>
      </c>
      <c r="G17" s="9" t="s">
        <v>395</v>
      </c>
      <c r="H17" s="9" t="s">
        <v>416</v>
      </c>
    </row>
    <row r="18" spans="1:8">
      <c r="A18" s="8" t="s">
        <v>38</v>
      </c>
      <c r="B18" s="8" t="str">
        <f>VLOOKUP(A18,[2]BLUEs_wts1!$B:$H,7,FALSE)</f>
        <v>50 ± 1</v>
      </c>
      <c r="C18" s="9" t="s">
        <v>417</v>
      </c>
      <c r="D18" s="9" t="s">
        <v>418</v>
      </c>
      <c r="E18" s="9" t="s">
        <v>365</v>
      </c>
      <c r="F18" s="9" t="s">
        <v>419</v>
      </c>
      <c r="G18" s="9" t="s">
        <v>420</v>
      </c>
      <c r="H18" s="9" t="s">
        <v>351</v>
      </c>
    </row>
    <row r="19" spans="1:8">
      <c r="A19" s="8" t="s">
        <v>40</v>
      </c>
      <c r="B19" s="8" t="str">
        <f>VLOOKUP(A19,[2]BLUEs_wts1!$B:$H,7,FALSE)</f>
        <v>44 ± 1</v>
      </c>
      <c r="C19" s="9" t="s">
        <v>441</v>
      </c>
      <c r="D19" s="9" t="s">
        <v>442</v>
      </c>
      <c r="E19" s="9" t="s">
        <v>348</v>
      </c>
      <c r="F19" s="9" t="s">
        <v>443</v>
      </c>
      <c r="G19" s="9" t="s">
        <v>367</v>
      </c>
      <c r="H19" s="9" t="s">
        <v>391</v>
      </c>
    </row>
    <row r="20" spans="1:8">
      <c r="A20" s="7" t="s">
        <v>42</v>
      </c>
      <c r="B20" s="8" t="str">
        <f>VLOOKUP(A20,[2]BLUEs_wts1!$B:$H,7,FALSE)</f>
        <v>44 ± 1</v>
      </c>
      <c r="C20" s="9" t="s">
        <v>421</v>
      </c>
      <c r="D20" s="9" t="s">
        <v>422</v>
      </c>
      <c r="E20" s="9" t="s">
        <v>365</v>
      </c>
      <c r="F20" s="9" t="s">
        <v>361</v>
      </c>
      <c r="G20" s="9" t="s">
        <v>423</v>
      </c>
      <c r="H20" s="9" t="s">
        <v>357</v>
      </c>
    </row>
    <row r="21" spans="1:8">
      <c r="A21" s="7" t="s">
        <v>44</v>
      </c>
      <c r="B21" s="8" t="str">
        <f>VLOOKUP(A21,[2]BLUEs_wts1!$B:$H,7,FALSE)</f>
        <v>51 ± 1</v>
      </c>
      <c r="C21" s="9" t="s">
        <v>424</v>
      </c>
      <c r="D21" s="9" t="s">
        <v>425</v>
      </c>
      <c r="E21" s="9" t="s">
        <v>370</v>
      </c>
      <c r="F21" s="9" t="s">
        <v>426</v>
      </c>
      <c r="G21" s="9" t="s">
        <v>427</v>
      </c>
      <c r="H21" s="9" t="s">
        <v>357</v>
      </c>
    </row>
    <row r="22" spans="1:8">
      <c r="A22" s="8" t="s">
        <v>428</v>
      </c>
      <c r="B22" s="8" t="str">
        <f>VLOOKUP(A22,[2]BLUEs_wts1!$B:$H,7,FALSE)</f>
        <v>45 ± 1</v>
      </c>
      <c r="C22" s="9" t="s">
        <v>429</v>
      </c>
      <c r="D22" s="9" t="s">
        <v>430</v>
      </c>
      <c r="E22" s="9" t="s">
        <v>431</v>
      </c>
      <c r="F22" s="9" t="s">
        <v>432</v>
      </c>
      <c r="G22" s="9" t="s">
        <v>377</v>
      </c>
      <c r="H22" s="9" t="s">
        <v>411</v>
      </c>
    </row>
    <row r="23" spans="1:8">
      <c r="A23" s="7" t="s">
        <v>48</v>
      </c>
      <c r="B23" s="8" t="str">
        <f>VLOOKUP(A23,[2]BLUEs_wts1!$B:$H,7,FALSE)</f>
        <v>45 ± 1</v>
      </c>
      <c r="C23" s="9" t="s">
        <v>433</v>
      </c>
      <c r="D23" s="9" t="s">
        <v>434</v>
      </c>
      <c r="E23" s="9" t="s">
        <v>348</v>
      </c>
      <c r="F23" s="9" t="s">
        <v>435</v>
      </c>
      <c r="G23" s="9" t="s">
        <v>436</v>
      </c>
      <c r="H23" s="9" t="s">
        <v>357</v>
      </c>
    </row>
    <row r="24" spans="1:8">
      <c r="A24" s="7" t="s">
        <v>50</v>
      </c>
      <c r="B24" s="8" t="str">
        <f>VLOOKUP(A24,[2]BLUEs_wts1!$B:$H,7,FALSE)</f>
        <v>42 ± 1</v>
      </c>
      <c r="C24" s="9" t="s">
        <v>421</v>
      </c>
      <c r="D24" s="9" t="s">
        <v>437</v>
      </c>
      <c r="E24" s="9" t="s">
        <v>438</v>
      </c>
      <c r="F24" s="9" t="s">
        <v>439</v>
      </c>
      <c r="G24" s="9" t="s">
        <v>440</v>
      </c>
      <c r="H24" s="9" t="s">
        <v>411</v>
      </c>
    </row>
    <row r="25" spans="1:8">
      <c r="A25" s="8" t="s">
        <v>1295</v>
      </c>
      <c r="B25" s="8" t="str">
        <f>VLOOKUP(A25,[2]BLUEs_wts1!$B:$H,7,FALSE)</f>
        <v>43 ± 1</v>
      </c>
      <c r="C25" s="9" t="s">
        <v>444</v>
      </c>
      <c r="D25" s="9" t="s">
        <v>445</v>
      </c>
      <c r="E25" s="9" t="s">
        <v>446</v>
      </c>
      <c r="F25" s="9" t="s">
        <v>447</v>
      </c>
      <c r="G25" s="9" t="s">
        <v>440</v>
      </c>
      <c r="H25" s="9" t="s">
        <v>391</v>
      </c>
    </row>
    <row r="26" spans="1:8">
      <c r="A26" s="7" t="s">
        <v>53</v>
      </c>
      <c r="B26" s="8" t="str">
        <f>VLOOKUP(A26,[2]BLUEs_wts1!$B:$H,7,FALSE)</f>
        <v>44 ± 1</v>
      </c>
      <c r="C26" s="9" t="s">
        <v>448</v>
      </c>
      <c r="D26" s="9" t="s">
        <v>449</v>
      </c>
      <c r="E26" s="9" t="s">
        <v>438</v>
      </c>
      <c r="F26" s="9" t="s">
        <v>450</v>
      </c>
      <c r="G26" s="9" t="s">
        <v>386</v>
      </c>
      <c r="H26" s="9" t="s">
        <v>391</v>
      </c>
    </row>
    <row r="27" spans="1:8">
      <c r="A27" s="8" t="s">
        <v>55</v>
      </c>
      <c r="B27" s="8" t="str">
        <f>VLOOKUP(A27,[2]BLUEs_wts1!$B:$H,7,FALSE)</f>
        <v>44 ± 1</v>
      </c>
      <c r="C27" s="9" t="s">
        <v>451</v>
      </c>
      <c r="D27" s="9" t="s">
        <v>452</v>
      </c>
      <c r="E27" s="9" t="s">
        <v>348</v>
      </c>
      <c r="F27" s="9" t="s">
        <v>453</v>
      </c>
      <c r="G27" s="9" t="s">
        <v>386</v>
      </c>
      <c r="H27" s="9" t="s">
        <v>391</v>
      </c>
    </row>
    <row r="28" spans="1:8">
      <c r="A28" s="8" t="s">
        <v>57</v>
      </c>
      <c r="B28" s="8" t="str">
        <f>VLOOKUP(A28,[2]BLUEs_wts1!$B:$H,7,FALSE)</f>
        <v>43 ± 1</v>
      </c>
      <c r="C28" s="9" t="s">
        <v>454</v>
      </c>
      <c r="D28" s="9" t="s">
        <v>455</v>
      </c>
      <c r="E28" s="9" t="s">
        <v>384</v>
      </c>
      <c r="F28" s="9" t="s">
        <v>456</v>
      </c>
      <c r="G28" s="9" t="s">
        <v>457</v>
      </c>
      <c r="H28" s="9" t="s">
        <v>357</v>
      </c>
    </row>
    <row r="29" spans="1:8">
      <c r="A29" s="8" t="s">
        <v>58</v>
      </c>
      <c r="B29" s="8" t="str">
        <f>VLOOKUP(A29,[2]BLUEs_wts1!$B:$H,7,FALSE)</f>
        <v>46 ± 1</v>
      </c>
      <c r="C29" s="9" t="s">
        <v>458</v>
      </c>
      <c r="D29" s="9" t="s">
        <v>459</v>
      </c>
      <c r="E29" s="9" t="s">
        <v>460</v>
      </c>
      <c r="F29" s="9" t="s">
        <v>461</v>
      </c>
      <c r="G29" s="9" t="s">
        <v>462</v>
      </c>
      <c r="H29" s="9" t="s">
        <v>391</v>
      </c>
    </row>
    <row r="30" spans="1:8">
      <c r="A30" s="8" t="s">
        <v>60</v>
      </c>
      <c r="B30" s="8" t="str">
        <f>VLOOKUP(A30,[2]BLUEs_wts1!$B:$H,7,FALSE)</f>
        <v>53 ± 1</v>
      </c>
      <c r="C30" s="9" t="s">
        <v>368</v>
      </c>
      <c r="D30" s="9" t="s">
        <v>463</v>
      </c>
      <c r="E30" s="9" t="s">
        <v>464</v>
      </c>
      <c r="F30" s="9" t="s">
        <v>465</v>
      </c>
      <c r="G30" s="9" t="s">
        <v>466</v>
      </c>
      <c r="H30" s="9" t="s">
        <v>357</v>
      </c>
    </row>
    <row r="31" spans="1:8">
      <c r="A31" s="8" t="s">
        <v>61</v>
      </c>
      <c r="B31" s="8" t="str">
        <f>VLOOKUP(A31,[2]BLUEs_wts1!$B:$H,7,FALSE)</f>
        <v>42 ± 1</v>
      </c>
      <c r="C31" s="9" t="s">
        <v>467</v>
      </c>
      <c r="D31" s="9" t="s">
        <v>468</v>
      </c>
      <c r="E31" s="9" t="s">
        <v>469</v>
      </c>
      <c r="F31" s="9" t="s">
        <v>470</v>
      </c>
      <c r="G31" s="9" t="s">
        <v>471</v>
      </c>
      <c r="H31" s="9" t="s">
        <v>357</v>
      </c>
    </row>
    <row r="32" spans="1:8">
      <c r="A32" s="8" t="s">
        <v>62</v>
      </c>
      <c r="B32" s="8" t="str">
        <f>VLOOKUP(A32,[2]BLUEs_wts1!$B:$H,7,FALSE)</f>
        <v>47 ± 1</v>
      </c>
      <c r="C32" s="9" t="s">
        <v>424</v>
      </c>
      <c r="D32" s="9" t="s">
        <v>472</v>
      </c>
      <c r="E32" s="9" t="s">
        <v>473</v>
      </c>
      <c r="F32" s="9" t="s">
        <v>474</v>
      </c>
      <c r="G32" s="9" t="s">
        <v>475</v>
      </c>
      <c r="H32" s="9" t="s">
        <v>357</v>
      </c>
    </row>
    <row r="33" spans="1:8">
      <c r="A33" s="8" t="s">
        <v>63</v>
      </c>
      <c r="B33" s="8" t="str">
        <f>VLOOKUP(A33,[2]BLUEs_wts1!$B:$H,7,FALSE)</f>
        <v>53 ± 1</v>
      </c>
      <c r="C33" s="9" t="s">
        <v>476</v>
      </c>
      <c r="D33" s="9" t="s">
        <v>477</v>
      </c>
      <c r="E33" s="9" t="s">
        <v>473</v>
      </c>
      <c r="F33" s="9" t="s">
        <v>478</v>
      </c>
      <c r="G33" s="9" t="s">
        <v>479</v>
      </c>
      <c r="H33" s="9" t="s">
        <v>357</v>
      </c>
    </row>
    <row r="34" spans="1:8">
      <c r="A34" s="8" t="s">
        <v>64</v>
      </c>
      <c r="B34" s="8" t="str">
        <f>VLOOKUP(A34,[2]BLUEs_wts1!$B:$H,7,FALSE)</f>
        <v>42 ± 1</v>
      </c>
      <c r="C34" s="9" t="s">
        <v>358</v>
      </c>
      <c r="D34" s="9" t="s">
        <v>480</v>
      </c>
      <c r="E34" s="9" t="s">
        <v>460</v>
      </c>
      <c r="F34" s="9" t="s">
        <v>481</v>
      </c>
      <c r="G34" s="9" t="s">
        <v>482</v>
      </c>
      <c r="H34" s="9" t="s">
        <v>357</v>
      </c>
    </row>
    <row r="35" spans="1:8">
      <c r="A35" s="8" t="s">
        <v>65</v>
      </c>
      <c r="B35" s="8" t="str">
        <f>VLOOKUP(A35,[2]BLUEs_wts1!$B:$H,7,FALSE)</f>
        <v>56 ± 1</v>
      </c>
      <c r="C35" s="9" t="s">
        <v>483</v>
      </c>
      <c r="D35" s="9" t="s">
        <v>484</v>
      </c>
      <c r="E35" s="9" t="s">
        <v>485</v>
      </c>
      <c r="F35" s="9" t="s">
        <v>486</v>
      </c>
      <c r="G35" s="9" t="s">
        <v>487</v>
      </c>
      <c r="H35" s="9" t="s">
        <v>391</v>
      </c>
    </row>
    <row r="36" spans="1:8">
      <c r="A36" s="8" t="s">
        <v>66</v>
      </c>
      <c r="B36" s="8" t="str">
        <f>VLOOKUP(A36,[2]BLUEs_wts1!$B:$H,7,FALSE)</f>
        <v>45 ± 1</v>
      </c>
      <c r="C36" s="9" t="s">
        <v>441</v>
      </c>
      <c r="D36" s="9" t="s">
        <v>488</v>
      </c>
      <c r="E36" s="9" t="s">
        <v>464</v>
      </c>
      <c r="F36" s="9" t="s">
        <v>489</v>
      </c>
      <c r="G36" s="9" t="s">
        <v>395</v>
      </c>
      <c r="H36" s="9" t="s">
        <v>357</v>
      </c>
    </row>
    <row r="37" spans="1:8">
      <c r="A37" s="8" t="s">
        <v>67</v>
      </c>
      <c r="B37" s="8" t="str">
        <f>VLOOKUP(A37,[2]BLUEs_wts1!$B:$H,7,FALSE)</f>
        <v>55 ± 1</v>
      </c>
      <c r="C37" s="9" t="s">
        <v>490</v>
      </c>
      <c r="D37" s="9" t="s">
        <v>491</v>
      </c>
      <c r="E37" s="9" t="s">
        <v>473</v>
      </c>
      <c r="F37" s="9" t="s">
        <v>492</v>
      </c>
      <c r="G37" s="9" t="s">
        <v>493</v>
      </c>
      <c r="H37" s="9" t="s">
        <v>411</v>
      </c>
    </row>
    <row r="38" spans="1:8">
      <c r="A38" s="8" t="s">
        <v>68</v>
      </c>
      <c r="B38" s="8" t="str">
        <f>VLOOKUP(A38,[2]BLUEs_wts1!$B:$H,7,FALSE)</f>
        <v>43 ± 1</v>
      </c>
      <c r="C38" s="9" t="s">
        <v>494</v>
      </c>
      <c r="D38" s="9" t="s">
        <v>495</v>
      </c>
      <c r="E38" s="9" t="s">
        <v>496</v>
      </c>
      <c r="F38" s="9" t="s">
        <v>497</v>
      </c>
      <c r="G38" s="9" t="s">
        <v>498</v>
      </c>
      <c r="H38" s="9" t="s">
        <v>357</v>
      </c>
    </row>
    <row r="39" spans="1:8">
      <c r="A39" s="8" t="s">
        <v>69</v>
      </c>
      <c r="B39" s="8" t="str">
        <f>VLOOKUP(A39,[2]BLUEs_wts1!$B:$H,7,FALSE)</f>
        <v>50 ± 1</v>
      </c>
      <c r="C39" s="9" t="s">
        <v>448</v>
      </c>
      <c r="D39" s="9" t="s">
        <v>499</v>
      </c>
      <c r="E39" s="9" t="s">
        <v>500</v>
      </c>
      <c r="F39" s="9" t="s">
        <v>501</v>
      </c>
      <c r="G39" s="9" t="s">
        <v>502</v>
      </c>
      <c r="H39" s="9" t="s">
        <v>357</v>
      </c>
    </row>
    <row r="40" spans="1:8">
      <c r="A40" s="8" t="s">
        <v>70</v>
      </c>
      <c r="B40" s="8" t="str">
        <f>VLOOKUP(A40,[2]BLUEs_wts1!$B:$H,7,FALSE)</f>
        <v>43 ± 2</v>
      </c>
      <c r="C40" s="9" t="s">
        <v>503</v>
      </c>
      <c r="D40" s="9" t="s">
        <v>504</v>
      </c>
      <c r="E40" s="9" t="s">
        <v>505</v>
      </c>
      <c r="F40" s="9" t="s">
        <v>506</v>
      </c>
      <c r="G40" s="9" t="s">
        <v>507</v>
      </c>
      <c r="H40" s="9" t="s">
        <v>391</v>
      </c>
    </row>
    <row r="41" spans="1:8">
      <c r="A41" s="8" t="s">
        <v>71</v>
      </c>
      <c r="B41" s="8" t="str">
        <f>VLOOKUP(A41,[2]BLUEs_wts1!$B:$H,7,FALSE)</f>
        <v>47 ± 1</v>
      </c>
      <c r="C41" s="9" t="s">
        <v>508</v>
      </c>
      <c r="D41" s="9" t="s">
        <v>509</v>
      </c>
      <c r="E41" s="9" t="s">
        <v>460</v>
      </c>
      <c r="F41" s="9" t="s">
        <v>510</v>
      </c>
      <c r="G41" s="9" t="s">
        <v>511</v>
      </c>
      <c r="H41" s="9" t="s">
        <v>391</v>
      </c>
    </row>
    <row r="42" spans="1:8">
      <c r="A42" s="8" t="s">
        <v>72</v>
      </c>
      <c r="B42" s="8" t="str">
        <f>VLOOKUP(A42,[2]BLUEs_wts1!$B:$H,7,FALSE)</f>
        <v>42 ± 1</v>
      </c>
      <c r="C42" s="9" t="s">
        <v>444</v>
      </c>
      <c r="D42" s="9" t="s">
        <v>512</v>
      </c>
      <c r="E42" s="9" t="s">
        <v>513</v>
      </c>
      <c r="F42" s="9" t="s">
        <v>514</v>
      </c>
      <c r="G42" s="9" t="s">
        <v>515</v>
      </c>
      <c r="H42" s="9" t="s">
        <v>357</v>
      </c>
    </row>
    <row r="43" spans="1:8">
      <c r="A43" s="8" t="s">
        <v>73</v>
      </c>
      <c r="B43" s="8" t="str">
        <f>VLOOKUP(A43,[2]BLUEs_wts1!$B:$H,7,FALSE)</f>
        <v>43 ± 1</v>
      </c>
      <c r="C43" s="9" t="s">
        <v>516</v>
      </c>
      <c r="D43" s="9" t="s">
        <v>517</v>
      </c>
      <c r="E43" s="9" t="s">
        <v>496</v>
      </c>
      <c r="F43" s="9" t="s">
        <v>518</v>
      </c>
      <c r="G43" s="9" t="s">
        <v>519</v>
      </c>
      <c r="H43" s="9" t="s">
        <v>391</v>
      </c>
    </row>
    <row r="44" spans="1:8">
      <c r="A44" s="8" t="s">
        <v>74</v>
      </c>
      <c r="B44" s="8" t="str">
        <f>VLOOKUP(A44,[2]BLUEs_wts1!$B:$H,7,FALSE)</f>
        <v>44 ± 1</v>
      </c>
      <c r="C44" s="9" t="s">
        <v>516</v>
      </c>
      <c r="D44" s="9" t="s">
        <v>520</v>
      </c>
      <c r="E44" s="9" t="s">
        <v>513</v>
      </c>
      <c r="F44" s="9" t="s">
        <v>521</v>
      </c>
      <c r="G44" s="9" t="s">
        <v>522</v>
      </c>
      <c r="H44" s="9" t="s">
        <v>391</v>
      </c>
    </row>
    <row r="45" spans="1:8">
      <c r="A45" s="8" t="s">
        <v>75</v>
      </c>
      <c r="B45" s="8" t="str">
        <f>VLOOKUP(A45,[2]BLUEs_wts1!$B:$H,7,FALSE)</f>
        <v>48 ± 1</v>
      </c>
      <c r="C45" s="9" t="s">
        <v>523</v>
      </c>
      <c r="D45" s="9" t="s">
        <v>524</v>
      </c>
      <c r="E45" s="9" t="s">
        <v>496</v>
      </c>
      <c r="F45" s="9" t="s">
        <v>470</v>
      </c>
      <c r="G45" s="9" t="s">
        <v>525</v>
      </c>
      <c r="H45" s="9" t="s">
        <v>391</v>
      </c>
    </row>
    <row r="46" spans="1:8">
      <c r="A46" s="8" t="s">
        <v>76</v>
      </c>
      <c r="B46" s="8" t="str">
        <f>VLOOKUP(A46,[2]BLUEs_wts1!$B:$H,7,FALSE)</f>
        <v>51 ± 1</v>
      </c>
      <c r="C46" s="9" t="s">
        <v>526</v>
      </c>
      <c r="D46" s="9" t="s">
        <v>527</v>
      </c>
      <c r="E46" s="9" t="s">
        <v>496</v>
      </c>
      <c r="F46" s="9" t="s">
        <v>528</v>
      </c>
      <c r="G46" s="9" t="s">
        <v>519</v>
      </c>
      <c r="H46" s="9" t="s">
        <v>351</v>
      </c>
    </row>
    <row r="47" spans="1:8">
      <c r="A47" s="8" t="s">
        <v>77</v>
      </c>
      <c r="B47" s="8" t="str">
        <f>VLOOKUP(A47,[2]BLUEs_wts1!$B:$H,7,FALSE)</f>
        <v>49 ± 1</v>
      </c>
      <c r="C47" s="9" t="s">
        <v>529</v>
      </c>
      <c r="D47" s="9" t="s">
        <v>530</v>
      </c>
      <c r="E47" s="9" t="s">
        <v>485</v>
      </c>
      <c r="F47" s="9" t="s">
        <v>531</v>
      </c>
      <c r="G47" s="9" t="s">
        <v>532</v>
      </c>
      <c r="H47" s="9" t="s">
        <v>357</v>
      </c>
    </row>
    <row r="48" spans="1:8">
      <c r="A48" s="8" t="s">
        <v>78</v>
      </c>
      <c r="B48" s="8" t="str">
        <f>VLOOKUP(A48,[2]BLUEs_wts1!$B:$H,7,FALSE)</f>
        <v>47 ± 1</v>
      </c>
      <c r="C48" s="9" t="s">
        <v>533</v>
      </c>
      <c r="D48" s="9" t="s">
        <v>534</v>
      </c>
      <c r="E48" s="9" t="s">
        <v>485</v>
      </c>
      <c r="F48" s="9" t="s">
        <v>535</v>
      </c>
      <c r="G48" s="9" t="s">
        <v>536</v>
      </c>
      <c r="H48" s="9" t="s">
        <v>391</v>
      </c>
    </row>
    <row r="49" spans="1:8">
      <c r="A49" s="8" t="s">
        <v>79</v>
      </c>
      <c r="B49" s="8" t="str">
        <f>VLOOKUP(A49,[2]BLUEs_wts1!$B:$H,7,FALSE)</f>
        <v>49 ± 1</v>
      </c>
      <c r="C49" s="9" t="s">
        <v>537</v>
      </c>
      <c r="D49" s="9" t="s">
        <v>538</v>
      </c>
      <c r="E49" s="9" t="s">
        <v>539</v>
      </c>
      <c r="F49" s="9" t="s">
        <v>540</v>
      </c>
      <c r="G49" s="9" t="s">
        <v>541</v>
      </c>
      <c r="H49" s="9" t="s">
        <v>351</v>
      </c>
    </row>
    <row r="50" spans="1:8">
      <c r="A50" s="8" t="s">
        <v>80</v>
      </c>
      <c r="B50" s="8" t="str">
        <f>VLOOKUP(A50,[2]BLUEs_wts1!$B:$H,7,FALSE)</f>
        <v>44 ± 1</v>
      </c>
      <c r="C50" s="9" t="s">
        <v>542</v>
      </c>
      <c r="D50" s="9" t="s">
        <v>543</v>
      </c>
      <c r="E50" s="9" t="s">
        <v>460</v>
      </c>
      <c r="F50" s="9" t="s">
        <v>544</v>
      </c>
      <c r="G50" s="9" t="s">
        <v>545</v>
      </c>
      <c r="H50" s="9" t="s">
        <v>391</v>
      </c>
    </row>
    <row r="51" spans="1:8">
      <c r="A51" s="8" t="s">
        <v>81</v>
      </c>
      <c r="B51" s="8" t="str">
        <f>VLOOKUP(A51,[2]BLUEs_wts1!$B:$H,7,FALSE)</f>
        <v>53 ± 1</v>
      </c>
      <c r="C51" s="9" t="s">
        <v>542</v>
      </c>
      <c r="D51" s="9" t="s">
        <v>546</v>
      </c>
      <c r="E51" s="9" t="s">
        <v>547</v>
      </c>
      <c r="F51" s="9" t="s">
        <v>492</v>
      </c>
      <c r="G51" s="9" t="s">
        <v>548</v>
      </c>
      <c r="H51" s="9" t="s">
        <v>411</v>
      </c>
    </row>
    <row r="52" spans="1:8">
      <c r="A52" s="8" t="s">
        <v>82</v>
      </c>
      <c r="B52" s="8" t="str">
        <f>VLOOKUP(A52,[2]BLUEs_wts1!$B:$H,7,FALSE)</f>
        <v>54 ± 1</v>
      </c>
      <c r="C52" s="9" t="s">
        <v>549</v>
      </c>
      <c r="D52" s="9" t="s">
        <v>550</v>
      </c>
      <c r="E52" s="9" t="s">
        <v>539</v>
      </c>
      <c r="F52" s="9" t="s">
        <v>551</v>
      </c>
      <c r="G52" s="9" t="s">
        <v>515</v>
      </c>
      <c r="H52" s="9" t="s">
        <v>357</v>
      </c>
    </row>
    <row r="53" spans="1:8">
      <c r="A53" s="8" t="s">
        <v>83</v>
      </c>
      <c r="B53" s="8" t="str">
        <f>VLOOKUP(A53,[2]BLUEs_wts1!$B:$H,7,FALSE)</f>
        <v>50 ± 1</v>
      </c>
      <c r="C53" s="9" t="s">
        <v>404</v>
      </c>
      <c r="D53" s="9" t="s">
        <v>552</v>
      </c>
      <c r="E53" s="9" t="s">
        <v>500</v>
      </c>
      <c r="F53" s="9" t="s">
        <v>553</v>
      </c>
      <c r="G53" s="9" t="s">
        <v>554</v>
      </c>
      <c r="H53" s="9" t="s">
        <v>391</v>
      </c>
    </row>
    <row r="54" spans="1:8">
      <c r="A54" s="8" t="s">
        <v>84</v>
      </c>
      <c r="B54" s="8" t="str">
        <f>VLOOKUP(A54,[2]BLUEs_wts1!$B:$H,7,FALSE)</f>
        <v>44 ± 1</v>
      </c>
      <c r="C54" s="9" t="s">
        <v>555</v>
      </c>
      <c r="D54" s="9" t="s">
        <v>556</v>
      </c>
      <c r="E54" s="9" t="s">
        <v>513</v>
      </c>
      <c r="F54" s="9" t="s">
        <v>544</v>
      </c>
      <c r="G54" s="9" t="s">
        <v>557</v>
      </c>
      <c r="H54" s="9" t="s">
        <v>391</v>
      </c>
    </row>
    <row r="55" spans="1:8">
      <c r="A55" s="8" t="s">
        <v>85</v>
      </c>
      <c r="B55" s="8" t="str">
        <f>VLOOKUP(A55,[2]BLUEs_wts1!$B:$H,7,FALSE)</f>
        <v>47 ± 1</v>
      </c>
      <c r="C55" s="9" t="s">
        <v>558</v>
      </c>
      <c r="D55" s="9" t="s">
        <v>559</v>
      </c>
      <c r="E55" s="9" t="s">
        <v>560</v>
      </c>
      <c r="F55" s="9" t="s">
        <v>561</v>
      </c>
      <c r="G55" s="9" t="s">
        <v>562</v>
      </c>
      <c r="H55" s="9" t="s">
        <v>357</v>
      </c>
    </row>
    <row r="56" spans="1:8">
      <c r="A56" s="8" t="s">
        <v>86</v>
      </c>
      <c r="B56" s="8" t="str">
        <f>VLOOKUP(A56,[2]BLUEs_wts1!$B:$H,7,FALSE)</f>
        <v>43 ± 1</v>
      </c>
      <c r="C56" s="9" t="s">
        <v>448</v>
      </c>
      <c r="D56" s="9" t="s">
        <v>563</v>
      </c>
      <c r="E56" s="9" t="s">
        <v>469</v>
      </c>
      <c r="F56" s="9" t="s">
        <v>535</v>
      </c>
      <c r="G56" s="9" t="s">
        <v>564</v>
      </c>
      <c r="H56" s="9" t="s">
        <v>391</v>
      </c>
    </row>
    <row r="57" spans="1:8">
      <c r="A57" s="8" t="s">
        <v>87</v>
      </c>
      <c r="B57" s="8" t="str">
        <f>VLOOKUP(A57,[2]BLUEs_wts1!$B:$H,7,FALSE)</f>
        <v>44 ± 1</v>
      </c>
      <c r="C57" s="9" t="s">
        <v>373</v>
      </c>
      <c r="D57" s="9" t="s">
        <v>565</v>
      </c>
      <c r="E57" s="9" t="s">
        <v>469</v>
      </c>
      <c r="F57" s="9" t="s">
        <v>566</v>
      </c>
      <c r="G57" s="9" t="s">
        <v>567</v>
      </c>
      <c r="H57" s="9" t="s">
        <v>391</v>
      </c>
    </row>
    <row r="58" spans="1:8">
      <c r="A58" s="8" t="s">
        <v>88</v>
      </c>
      <c r="B58" s="8" t="str">
        <f>VLOOKUP(A58,[2]BLUEs_wts1!$B:$H,7,FALSE)</f>
        <v>45 ± 1</v>
      </c>
      <c r="C58" s="9" t="s">
        <v>568</v>
      </c>
      <c r="D58" s="9" t="s">
        <v>569</v>
      </c>
      <c r="E58" s="9" t="s">
        <v>539</v>
      </c>
      <c r="F58" s="9" t="s">
        <v>570</v>
      </c>
      <c r="G58" s="9" t="s">
        <v>571</v>
      </c>
      <c r="H58" s="9" t="s">
        <v>391</v>
      </c>
    </row>
    <row r="59" spans="1:8">
      <c r="A59" s="8" t="s">
        <v>89</v>
      </c>
      <c r="B59" s="8" t="str">
        <f>VLOOKUP(A59,[2]BLUEs_wts1!$B:$H,7,FALSE)</f>
        <v>44 ± 1</v>
      </c>
      <c r="C59" s="9" t="s">
        <v>516</v>
      </c>
      <c r="D59" s="9" t="s">
        <v>572</v>
      </c>
      <c r="E59" s="9" t="s">
        <v>573</v>
      </c>
      <c r="F59" s="9" t="s">
        <v>514</v>
      </c>
      <c r="G59" s="9" t="s">
        <v>574</v>
      </c>
      <c r="H59" s="9" t="s">
        <v>357</v>
      </c>
    </row>
    <row r="60" spans="1:8">
      <c r="A60" s="8" t="s">
        <v>90</v>
      </c>
      <c r="B60" s="8" t="str">
        <f>VLOOKUP(A60,[2]BLUEs_wts1!$B:$H,7,FALSE)</f>
        <v>45 ± 1</v>
      </c>
      <c r="C60" s="9" t="s">
        <v>575</v>
      </c>
      <c r="D60" s="9" t="s">
        <v>576</v>
      </c>
      <c r="E60" s="9" t="s">
        <v>500</v>
      </c>
      <c r="F60" s="9" t="s">
        <v>577</v>
      </c>
      <c r="G60" s="9" t="s">
        <v>578</v>
      </c>
      <c r="H60" s="9" t="s">
        <v>391</v>
      </c>
    </row>
    <row r="61" spans="1:8">
      <c r="A61" s="8" t="s">
        <v>91</v>
      </c>
      <c r="B61" s="8" t="str">
        <f>VLOOKUP(A61,[2]BLUEs_wts1!$B:$H,7,FALSE)</f>
        <v>47 ± 1</v>
      </c>
      <c r="C61" s="9" t="s">
        <v>579</v>
      </c>
      <c r="D61" s="9" t="s">
        <v>580</v>
      </c>
      <c r="E61" s="9" t="s">
        <v>573</v>
      </c>
      <c r="F61" s="9" t="s">
        <v>581</v>
      </c>
      <c r="G61" s="9" t="s">
        <v>564</v>
      </c>
      <c r="H61" s="9" t="s">
        <v>391</v>
      </c>
    </row>
    <row r="62" spans="1:8">
      <c r="A62" s="8" t="s">
        <v>92</v>
      </c>
      <c r="B62" s="8" t="str">
        <f>VLOOKUP(A62,[2]BLUEs_wts1!$B:$H,7,FALSE)</f>
        <v>52 ± 1</v>
      </c>
      <c r="C62" s="9" t="s">
        <v>407</v>
      </c>
      <c r="D62" s="9" t="s">
        <v>582</v>
      </c>
      <c r="E62" s="9" t="s">
        <v>583</v>
      </c>
      <c r="F62" s="9" t="s">
        <v>584</v>
      </c>
      <c r="G62" s="9" t="s">
        <v>585</v>
      </c>
      <c r="H62" s="9" t="s">
        <v>411</v>
      </c>
    </row>
    <row r="63" spans="1:8">
      <c r="A63" s="8" t="s">
        <v>93</v>
      </c>
      <c r="B63" s="8" t="str">
        <f>VLOOKUP(A63,[2]BLUEs_wts1!$B:$H,7,FALSE)</f>
        <v>43 ± 1</v>
      </c>
      <c r="C63" s="9" t="s">
        <v>586</v>
      </c>
      <c r="D63" s="9" t="s">
        <v>587</v>
      </c>
      <c r="E63" s="9" t="s">
        <v>588</v>
      </c>
      <c r="F63" s="9" t="s">
        <v>589</v>
      </c>
      <c r="G63" s="9" t="s">
        <v>590</v>
      </c>
      <c r="H63" s="9" t="s">
        <v>351</v>
      </c>
    </row>
    <row r="64" spans="1:8">
      <c r="A64" s="8" t="s">
        <v>94</v>
      </c>
      <c r="B64" s="8" t="str">
        <f>VLOOKUP(A64,[2]BLUEs_wts1!$B:$H,7,FALSE)</f>
        <v>43 ± 1</v>
      </c>
      <c r="C64" s="9" t="s">
        <v>591</v>
      </c>
      <c r="D64" s="9" t="s">
        <v>592</v>
      </c>
      <c r="E64" s="9" t="s">
        <v>573</v>
      </c>
      <c r="F64" s="9" t="s">
        <v>593</v>
      </c>
      <c r="G64" s="9" t="s">
        <v>479</v>
      </c>
      <c r="H64" s="9" t="s">
        <v>391</v>
      </c>
    </row>
    <row r="65" spans="1:8">
      <c r="A65" s="8" t="s">
        <v>95</v>
      </c>
      <c r="B65" s="8" t="str">
        <f>VLOOKUP(A65,[2]BLUEs_wts1!$B:$H,7,FALSE)</f>
        <v>43 ± 1</v>
      </c>
      <c r="C65" s="9" t="s">
        <v>594</v>
      </c>
      <c r="D65" s="9" t="s">
        <v>595</v>
      </c>
      <c r="E65" s="9" t="s">
        <v>513</v>
      </c>
      <c r="F65" s="9" t="s">
        <v>596</v>
      </c>
      <c r="G65" s="9" t="s">
        <v>562</v>
      </c>
      <c r="H65" s="9" t="s">
        <v>357</v>
      </c>
    </row>
    <row r="66" spans="1:8">
      <c r="A66" s="8" t="s">
        <v>96</v>
      </c>
      <c r="B66" s="8" t="str">
        <f>VLOOKUP(A66,[2]BLUEs_wts1!$B:$H,7,FALSE)</f>
        <v>42 ± 1</v>
      </c>
      <c r="C66" s="9" t="s">
        <v>597</v>
      </c>
      <c r="D66" s="9" t="s">
        <v>598</v>
      </c>
      <c r="E66" s="9" t="s">
        <v>560</v>
      </c>
      <c r="F66" s="9" t="s">
        <v>497</v>
      </c>
      <c r="G66" s="9" t="s">
        <v>574</v>
      </c>
      <c r="H66" s="9" t="s">
        <v>391</v>
      </c>
    </row>
    <row r="67" spans="1:8">
      <c r="A67" s="8" t="s">
        <v>97</v>
      </c>
      <c r="B67" s="8" t="str">
        <f>VLOOKUP(A67,[2]BLUEs_wts1!$B:$H,7,FALSE)</f>
        <v>43 ± 1</v>
      </c>
      <c r="C67" s="9" t="s">
        <v>594</v>
      </c>
      <c r="D67" s="9" t="s">
        <v>395</v>
      </c>
      <c r="E67" s="9" t="s">
        <v>513</v>
      </c>
      <c r="F67" s="9" t="s">
        <v>599</v>
      </c>
      <c r="G67" s="9" t="s">
        <v>600</v>
      </c>
      <c r="H67" s="9" t="s">
        <v>357</v>
      </c>
    </row>
    <row r="68" spans="1:8">
      <c r="A68" s="8" t="s">
        <v>98</v>
      </c>
      <c r="B68" s="8" t="str">
        <f>VLOOKUP(A68,[2]BLUEs_wts1!$B:$H,7,FALSE)</f>
        <v>46 ± 1</v>
      </c>
      <c r="C68" s="9" t="s">
        <v>601</v>
      </c>
      <c r="D68" s="9" t="s">
        <v>602</v>
      </c>
      <c r="E68" s="9" t="s">
        <v>460</v>
      </c>
      <c r="F68" s="9" t="s">
        <v>603</v>
      </c>
      <c r="G68" s="9" t="s">
        <v>604</v>
      </c>
      <c r="H68" s="9" t="s">
        <v>411</v>
      </c>
    </row>
    <row r="69" spans="1:8">
      <c r="A69" s="8" t="s">
        <v>99</v>
      </c>
      <c r="B69" s="8" t="str">
        <f>VLOOKUP(A69,[2]BLUEs_wts1!$B:$H,7,FALSE)</f>
        <v>41 ± 1</v>
      </c>
      <c r="C69" s="9" t="s">
        <v>605</v>
      </c>
      <c r="D69" s="9" t="s">
        <v>606</v>
      </c>
      <c r="E69" s="9" t="s">
        <v>496</v>
      </c>
      <c r="F69" s="9" t="s">
        <v>607</v>
      </c>
      <c r="G69" s="9" t="s">
        <v>608</v>
      </c>
      <c r="H69" s="9" t="s">
        <v>391</v>
      </c>
    </row>
    <row r="70" spans="1:8">
      <c r="A70" s="8" t="s">
        <v>100</v>
      </c>
      <c r="B70" s="8" t="str">
        <f>VLOOKUP(A70,[2]BLUEs_wts1!$B:$H,7,FALSE)</f>
        <v>43 ± 1</v>
      </c>
      <c r="C70" s="9" t="s">
        <v>609</v>
      </c>
      <c r="D70" s="9" t="s">
        <v>610</v>
      </c>
      <c r="E70" s="9" t="s">
        <v>539</v>
      </c>
      <c r="F70" s="9" t="s">
        <v>611</v>
      </c>
      <c r="G70" s="9" t="s">
        <v>545</v>
      </c>
      <c r="H70" s="9" t="s">
        <v>351</v>
      </c>
    </row>
    <row r="71" spans="1:8">
      <c r="A71" s="8" t="s">
        <v>101</v>
      </c>
      <c r="B71" s="8" t="str">
        <f>VLOOKUP(A71,[2]BLUEs_wts1!$B:$H,7,FALSE)</f>
        <v>44 ± 1</v>
      </c>
      <c r="C71" s="9" t="s">
        <v>612</v>
      </c>
      <c r="D71" s="9" t="s">
        <v>613</v>
      </c>
      <c r="E71" s="9" t="s">
        <v>469</v>
      </c>
      <c r="F71" s="9" t="s">
        <v>551</v>
      </c>
      <c r="G71" s="9" t="s">
        <v>541</v>
      </c>
      <c r="H71" s="9" t="s">
        <v>357</v>
      </c>
    </row>
    <row r="72" spans="1:8">
      <c r="A72" s="8" t="s">
        <v>102</v>
      </c>
      <c r="B72" s="8" t="str">
        <f>VLOOKUP(A72,[2]BLUEs_wts1!$B:$H,7,FALSE)</f>
        <v>42 ± 1</v>
      </c>
      <c r="C72" s="9" t="s">
        <v>614</v>
      </c>
      <c r="D72" s="9" t="s">
        <v>615</v>
      </c>
      <c r="E72" s="9" t="s">
        <v>500</v>
      </c>
      <c r="F72" s="9" t="s">
        <v>616</v>
      </c>
      <c r="G72" s="9" t="s">
        <v>617</v>
      </c>
      <c r="H72" s="9" t="s">
        <v>357</v>
      </c>
    </row>
    <row r="73" spans="1:8">
      <c r="A73" s="8" t="s">
        <v>103</v>
      </c>
      <c r="B73" s="8" t="str">
        <f>VLOOKUP(A73,[2]BLUEs_wts1!$B:$H,7,FALSE)</f>
        <v>49 ± 1</v>
      </c>
      <c r="C73" s="9" t="s">
        <v>352</v>
      </c>
      <c r="D73" s="9" t="s">
        <v>618</v>
      </c>
      <c r="E73" s="9" t="s">
        <v>573</v>
      </c>
      <c r="F73" s="9" t="s">
        <v>619</v>
      </c>
      <c r="G73" s="9" t="s">
        <v>395</v>
      </c>
      <c r="H73" s="9" t="s">
        <v>391</v>
      </c>
    </row>
    <row r="74" spans="1:8">
      <c r="A74" s="8" t="s">
        <v>104</v>
      </c>
      <c r="B74" s="8" t="str">
        <f>VLOOKUP(A74,[2]BLUEs_wts1!$B:$H,7,FALSE)</f>
        <v>43 ± 1</v>
      </c>
      <c r="C74" s="9" t="s">
        <v>586</v>
      </c>
      <c r="D74" s="9" t="s">
        <v>620</v>
      </c>
      <c r="E74" s="9" t="s">
        <v>621</v>
      </c>
      <c r="F74" s="9" t="s">
        <v>521</v>
      </c>
      <c r="G74" s="9" t="s">
        <v>479</v>
      </c>
      <c r="H74" s="9" t="s">
        <v>351</v>
      </c>
    </row>
    <row r="75" spans="1:8">
      <c r="A75" s="8" t="s">
        <v>105</v>
      </c>
      <c r="B75" s="8" t="str">
        <f>VLOOKUP(A75,[2]BLUEs_wts1!$B:$H,7,FALSE)</f>
        <v>42 ± 1</v>
      </c>
      <c r="C75" s="9" t="s">
        <v>622</v>
      </c>
      <c r="D75" s="9" t="s">
        <v>623</v>
      </c>
      <c r="E75" s="9" t="s">
        <v>485</v>
      </c>
      <c r="F75" s="9" t="s">
        <v>624</v>
      </c>
      <c r="G75" s="9" t="s">
        <v>625</v>
      </c>
      <c r="H75" s="9" t="s">
        <v>357</v>
      </c>
    </row>
    <row r="76" spans="1:8">
      <c r="A76" s="8" t="s">
        <v>106</v>
      </c>
      <c r="B76" s="8" t="str">
        <f>VLOOKUP(A76,[2]BLUEs_wts1!$B:$H,7,FALSE)</f>
        <v>46 ± 1</v>
      </c>
      <c r="C76" s="9" t="s">
        <v>626</v>
      </c>
      <c r="D76" s="9" t="s">
        <v>627</v>
      </c>
      <c r="E76" s="9" t="s">
        <v>513</v>
      </c>
      <c r="F76" s="9" t="s">
        <v>510</v>
      </c>
      <c r="G76" s="9" t="s">
        <v>628</v>
      </c>
      <c r="H76" s="9" t="s">
        <v>357</v>
      </c>
    </row>
    <row r="77" spans="1:8">
      <c r="A77" s="8" t="s">
        <v>107</v>
      </c>
      <c r="B77" s="8" t="str">
        <f>VLOOKUP(A77,[2]BLUEs_wts1!$B:$H,7,FALSE)</f>
        <v>56 ± 1</v>
      </c>
      <c r="C77" s="9" t="s">
        <v>629</v>
      </c>
      <c r="D77" s="9" t="s">
        <v>630</v>
      </c>
      <c r="E77" s="9" t="s">
        <v>631</v>
      </c>
      <c r="F77" s="9" t="s">
        <v>632</v>
      </c>
      <c r="G77" s="9" t="s">
        <v>633</v>
      </c>
      <c r="H77" s="9" t="s">
        <v>391</v>
      </c>
    </row>
    <row r="78" spans="1:8">
      <c r="A78" s="8" t="s">
        <v>108</v>
      </c>
      <c r="B78" s="8" t="str">
        <f>VLOOKUP(A78,[2]BLUEs_wts1!$B:$H,7,FALSE)</f>
        <v>42 ± 1</v>
      </c>
      <c r="C78" s="9" t="s">
        <v>634</v>
      </c>
      <c r="D78" s="9" t="s">
        <v>635</v>
      </c>
      <c r="E78" s="9" t="s">
        <v>496</v>
      </c>
      <c r="F78" s="9" t="s">
        <v>636</v>
      </c>
      <c r="G78" s="9" t="s">
        <v>637</v>
      </c>
      <c r="H78" s="9" t="s">
        <v>411</v>
      </c>
    </row>
    <row r="79" spans="1:8">
      <c r="A79" s="8" t="s">
        <v>109</v>
      </c>
      <c r="B79" s="8" t="str">
        <f>VLOOKUP(A79,[2]BLUEs_wts1!$B:$H,7,FALSE)</f>
        <v>48 ± 1</v>
      </c>
      <c r="C79" s="9" t="s">
        <v>451</v>
      </c>
      <c r="D79" s="9" t="s">
        <v>638</v>
      </c>
      <c r="E79" s="9" t="s">
        <v>469</v>
      </c>
      <c r="F79" s="9" t="s">
        <v>561</v>
      </c>
      <c r="G79" s="9" t="s">
        <v>608</v>
      </c>
      <c r="H79" s="9" t="s">
        <v>357</v>
      </c>
    </row>
    <row r="80" spans="1:8">
      <c r="A80" s="8" t="s">
        <v>110</v>
      </c>
      <c r="B80" s="8" t="str">
        <f>VLOOKUP(A80,[2]BLUEs_wts1!$B:$H,7,FALSE)</f>
        <v>44 ± 1</v>
      </c>
      <c r="C80" s="9" t="s">
        <v>639</v>
      </c>
      <c r="D80" s="9" t="s">
        <v>640</v>
      </c>
      <c r="E80" s="9" t="s">
        <v>496</v>
      </c>
      <c r="F80" s="9" t="s">
        <v>544</v>
      </c>
      <c r="G80" s="9" t="s">
        <v>641</v>
      </c>
      <c r="H80" s="9" t="s">
        <v>391</v>
      </c>
    </row>
    <row r="81" spans="1:8">
      <c r="A81" s="8" t="s">
        <v>111</v>
      </c>
      <c r="B81" s="8" t="str">
        <f>VLOOKUP(A81,[2]BLUEs_wts1!$B:$H,7,FALSE)</f>
        <v>43 ± 1</v>
      </c>
      <c r="C81" s="9" t="s">
        <v>642</v>
      </c>
      <c r="D81" s="9" t="s">
        <v>643</v>
      </c>
      <c r="E81" s="9" t="s">
        <v>573</v>
      </c>
      <c r="F81" s="9" t="s">
        <v>644</v>
      </c>
      <c r="G81" s="9" t="s">
        <v>645</v>
      </c>
      <c r="H81" s="9" t="s">
        <v>351</v>
      </c>
    </row>
    <row r="82" spans="1:8">
      <c r="A82" s="8" t="s">
        <v>112</v>
      </c>
      <c r="B82" s="8" t="str">
        <f>VLOOKUP(A82,[2]BLUEs_wts1!$B:$H,7,FALSE)</f>
        <v>42 ± 1</v>
      </c>
      <c r="C82" s="9" t="s">
        <v>646</v>
      </c>
      <c r="D82" s="9" t="s">
        <v>647</v>
      </c>
      <c r="E82" s="9" t="s">
        <v>469</v>
      </c>
      <c r="F82" s="9" t="s">
        <v>648</v>
      </c>
      <c r="G82" s="9" t="s">
        <v>649</v>
      </c>
      <c r="H82" s="9" t="s">
        <v>357</v>
      </c>
    </row>
    <row r="83" spans="1:8">
      <c r="A83" s="8" t="s">
        <v>113</v>
      </c>
      <c r="B83" s="8" t="str">
        <f>VLOOKUP(A83,[2]BLUEs_wts1!$B:$H,7,FALSE)</f>
        <v>45 ± 1</v>
      </c>
      <c r="C83" s="9" t="s">
        <v>650</v>
      </c>
      <c r="D83" s="9" t="s">
        <v>651</v>
      </c>
      <c r="E83" s="9" t="s">
        <v>573</v>
      </c>
      <c r="F83" s="9" t="s">
        <v>603</v>
      </c>
      <c r="G83" s="9" t="s">
        <v>652</v>
      </c>
      <c r="H83" s="9" t="s">
        <v>357</v>
      </c>
    </row>
    <row r="84" spans="1:8">
      <c r="A84" s="8" t="s">
        <v>114</v>
      </c>
      <c r="B84" s="8" t="str">
        <f>VLOOKUP(A84,[2]BLUEs_wts1!$B:$H,7,FALSE)</f>
        <v>47 ± 1</v>
      </c>
      <c r="C84" s="9" t="s">
        <v>653</v>
      </c>
      <c r="D84" s="9" t="s">
        <v>654</v>
      </c>
      <c r="E84" s="9" t="s">
        <v>500</v>
      </c>
      <c r="F84" s="9" t="s">
        <v>648</v>
      </c>
      <c r="G84" s="9" t="s">
        <v>655</v>
      </c>
      <c r="H84" s="9" t="s">
        <v>656</v>
      </c>
    </row>
    <row r="85" spans="1:8">
      <c r="A85" s="8" t="s">
        <v>115</v>
      </c>
      <c r="B85" s="8" t="str">
        <f>VLOOKUP(A85,[2]BLUEs_wts1!$B:$H,7,FALSE)</f>
        <v>43 ± 1</v>
      </c>
      <c r="C85" s="9" t="s">
        <v>642</v>
      </c>
      <c r="D85" s="9" t="s">
        <v>657</v>
      </c>
      <c r="E85" s="9" t="s">
        <v>500</v>
      </c>
      <c r="F85" s="9" t="s">
        <v>658</v>
      </c>
      <c r="G85" s="9" t="s">
        <v>655</v>
      </c>
      <c r="H85" s="9" t="s">
        <v>357</v>
      </c>
    </row>
    <row r="86" spans="1:8">
      <c r="A86" s="8" t="s">
        <v>116</v>
      </c>
      <c r="B86" s="8" t="str">
        <f>VLOOKUP(A86,[2]BLUEs_wts1!$B:$H,7,FALSE)</f>
        <v>50 ± 1</v>
      </c>
      <c r="C86" s="9" t="s">
        <v>448</v>
      </c>
      <c r="D86" s="9" t="s">
        <v>659</v>
      </c>
      <c r="E86" s="9" t="s">
        <v>513</v>
      </c>
      <c r="F86" s="9" t="s">
        <v>553</v>
      </c>
      <c r="G86" s="9" t="s">
        <v>660</v>
      </c>
      <c r="H86" s="9" t="s">
        <v>351</v>
      </c>
    </row>
    <row r="87" spans="1:8">
      <c r="A87" s="8" t="s">
        <v>117</v>
      </c>
      <c r="B87" s="8" t="str">
        <f>VLOOKUP(A87,[2]BLUEs_wts1!$B:$H,7,FALSE)</f>
        <v>49 ± 1</v>
      </c>
      <c r="C87" s="9" t="s">
        <v>661</v>
      </c>
      <c r="D87" s="9" t="s">
        <v>662</v>
      </c>
      <c r="E87" s="9" t="s">
        <v>496</v>
      </c>
      <c r="F87" s="9" t="s">
        <v>663</v>
      </c>
      <c r="G87" s="9" t="s">
        <v>664</v>
      </c>
      <c r="H87" s="9" t="s">
        <v>391</v>
      </c>
    </row>
    <row r="88" spans="1:8">
      <c r="A88" s="8" t="s">
        <v>118</v>
      </c>
      <c r="B88" s="8" t="str">
        <f>VLOOKUP(A88,[2]BLUEs_wts1!$B:$H,7,FALSE)</f>
        <v>50 ± 1</v>
      </c>
      <c r="C88" s="9" t="s">
        <v>665</v>
      </c>
      <c r="D88" s="9" t="s">
        <v>666</v>
      </c>
      <c r="E88" s="9" t="s">
        <v>485</v>
      </c>
      <c r="F88" s="9" t="s">
        <v>667</v>
      </c>
      <c r="G88" s="9" t="s">
        <v>423</v>
      </c>
      <c r="H88" s="9" t="s">
        <v>351</v>
      </c>
    </row>
    <row r="89" spans="1:8">
      <c r="A89" s="8" t="s">
        <v>119</v>
      </c>
      <c r="B89" s="8" t="str">
        <f>VLOOKUP(A89,[2]BLUEs_wts1!$B:$H,7,FALSE)</f>
        <v>57 ± 1</v>
      </c>
      <c r="C89" s="9" t="s">
        <v>537</v>
      </c>
      <c r="D89" s="9" t="s">
        <v>668</v>
      </c>
      <c r="E89" s="9" t="s">
        <v>669</v>
      </c>
      <c r="F89" s="9" t="s">
        <v>474</v>
      </c>
      <c r="G89" s="9" t="s">
        <v>670</v>
      </c>
      <c r="H89" s="9" t="s">
        <v>357</v>
      </c>
    </row>
    <row r="90" spans="1:8">
      <c r="A90" s="8" t="s">
        <v>120</v>
      </c>
      <c r="B90" s="8" t="str">
        <f>VLOOKUP(A90,[2]BLUEs_wts1!$B:$H,7,FALSE)</f>
        <v>44 ± 1</v>
      </c>
      <c r="C90" s="9" t="s">
        <v>671</v>
      </c>
      <c r="D90" s="9" t="s">
        <v>672</v>
      </c>
      <c r="E90" s="9" t="s">
        <v>500</v>
      </c>
      <c r="F90" s="9" t="s">
        <v>673</v>
      </c>
      <c r="G90" s="9" t="s">
        <v>674</v>
      </c>
      <c r="H90" s="9" t="s">
        <v>391</v>
      </c>
    </row>
    <row r="91" spans="1:8">
      <c r="A91" s="8" t="s">
        <v>121</v>
      </c>
      <c r="B91" s="8" t="str">
        <f>VLOOKUP(A91,[2]BLUEs_wts1!$B:$H,7,FALSE)</f>
        <v>50 ± 1</v>
      </c>
      <c r="C91" s="9" t="s">
        <v>675</v>
      </c>
      <c r="D91" s="9" t="s">
        <v>676</v>
      </c>
      <c r="E91" s="9" t="s">
        <v>588</v>
      </c>
      <c r="F91" s="9" t="s">
        <v>677</v>
      </c>
      <c r="G91" s="9" t="s">
        <v>674</v>
      </c>
      <c r="H91" s="9" t="s">
        <v>357</v>
      </c>
    </row>
    <row r="92" spans="1:8">
      <c r="A92" s="8" t="s">
        <v>122</v>
      </c>
      <c r="B92" s="8" t="str">
        <f>VLOOKUP(A92,[2]BLUEs_wts1!$B:$H,7,FALSE)</f>
        <v>50 ± 1</v>
      </c>
      <c r="C92" s="9" t="s">
        <v>558</v>
      </c>
      <c r="D92" s="9" t="s">
        <v>678</v>
      </c>
      <c r="E92" s="9" t="s">
        <v>496</v>
      </c>
      <c r="F92" s="9" t="s">
        <v>679</v>
      </c>
      <c r="G92" s="9" t="s">
        <v>525</v>
      </c>
      <c r="H92" s="9" t="s">
        <v>411</v>
      </c>
    </row>
    <row r="93" spans="1:8">
      <c r="A93" s="8" t="s">
        <v>123</v>
      </c>
      <c r="B93" s="8" t="str">
        <f>VLOOKUP(A93,[2]BLUEs_wts1!$B:$H,7,FALSE)</f>
        <v>52 ± 1</v>
      </c>
      <c r="C93" s="9" t="s">
        <v>555</v>
      </c>
      <c r="D93" s="9" t="s">
        <v>680</v>
      </c>
      <c r="E93" s="9" t="s">
        <v>496</v>
      </c>
      <c r="F93" s="9" t="s">
        <v>535</v>
      </c>
      <c r="G93" s="9" t="s">
        <v>395</v>
      </c>
      <c r="H93" s="9" t="s">
        <v>391</v>
      </c>
    </row>
    <row r="94" spans="1:8">
      <c r="A94" s="8" t="s">
        <v>124</v>
      </c>
      <c r="B94" s="8" t="str">
        <f>VLOOKUP(A94,[2]BLUEs_wts1!$B:$H,7,FALSE)</f>
        <v>49 ± 1</v>
      </c>
      <c r="C94" s="9" t="s">
        <v>681</v>
      </c>
      <c r="D94" s="9" t="s">
        <v>682</v>
      </c>
      <c r="E94" s="9" t="s">
        <v>500</v>
      </c>
      <c r="F94" s="9" t="s">
        <v>518</v>
      </c>
      <c r="G94" s="9" t="s">
        <v>564</v>
      </c>
      <c r="H94" s="9" t="s">
        <v>391</v>
      </c>
    </row>
    <row r="95" spans="1:8">
      <c r="A95" s="8" t="s">
        <v>125</v>
      </c>
      <c r="B95" s="8" t="str">
        <f>VLOOKUP(A95,[2]BLUEs_wts1!$B:$H,7,FALSE)</f>
        <v>53 ± 1</v>
      </c>
      <c r="C95" s="9" t="s">
        <v>683</v>
      </c>
      <c r="D95" s="9" t="s">
        <v>684</v>
      </c>
      <c r="E95" s="9" t="s">
        <v>485</v>
      </c>
      <c r="F95" s="9" t="s">
        <v>685</v>
      </c>
      <c r="G95" s="9" t="s">
        <v>686</v>
      </c>
      <c r="H95" s="9" t="s">
        <v>391</v>
      </c>
    </row>
    <row r="96" spans="1:8">
      <c r="A96" s="8" t="s">
        <v>126</v>
      </c>
      <c r="B96" s="8" t="str">
        <f>VLOOKUP(A96,[2]BLUEs_wts1!$B:$H,7,FALSE)</f>
        <v>46 ± 1</v>
      </c>
      <c r="C96" s="9" t="s">
        <v>687</v>
      </c>
      <c r="D96" s="9" t="s">
        <v>688</v>
      </c>
      <c r="E96" s="9" t="s">
        <v>573</v>
      </c>
      <c r="F96" s="9" t="s">
        <v>689</v>
      </c>
      <c r="G96" s="9" t="s">
        <v>690</v>
      </c>
      <c r="H96" s="9" t="s">
        <v>357</v>
      </c>
    </row>
    <row r="97" spans="1:8">
      <c r="A97" s="8" t="s">
        <v>127</v>
      </c>
      <c r="B97" s="8" t="str">
        <f>VLOOKUP(A97,[2]BLUEs_wts1!$B:$H,7,FALSE)</f>
        <v>46 ± 1</v>
      </c>
      <c r="C97" s="9" t="s">
        <v>396</v>
      </c>
      <c r="D97" s="9" t="s">
        <v>691</v>
      </c>
      <c r="E97" s="9" t="s">
        <v>573</v>
      </c>
      <c r="F97" s="9" t="s">
        <v>692</v>
      </c>
      <c r="G97" s="9" t="s">
        <v>693</v>
      </c>
      <c r="H97" s="9" t="s">
        <v>357</v>
      </c>
    </row>
    <row r="98" spans="1:8">
      <c r="A98" s="8" t="s">
        <v>128</v>
      </c>
      <c r="B98" s="8" t="str">
        <f>VLOOKUP(A98,[2]BLUEs_wts1!$B:$H,7,FALSE)</f>
        <v>44 ± 1</v>
      </c>
      <c r="C98" s="9" t="s">
        <v>694</v>
      </c>
      <c r="D98" s="9" t="s">
        <v>695</v>
      </c>
      <c r="E98" s="9" t="s">
        <v>573</v>
      </c>
      <c r="F98" s="9" t="s">
        <v>696</v>
      </c>
      <c r="G98" s="9" t="s">
        <v>697</v>
      </c>
      <c r="H98" s="9" t="s">
        <v>411</v>
      </c>
    </row>
    <row r="99" spans="1:8">
      <c r="A99" s="8" t="s">
        <v>129</v>
      </c>
      <c r="B99" s="8" t="str">
        <f>VLOOKUP(A99,[2]BLUEs_wts1!$B:$H,7,FALSE)</f>
        <v>45 ± 1</v>
      </c>
      <c r="C99" s="9" t="s">
        <v>368</v>
      </c>
      <c r="D99" s="9" t="s">
        <v>698</v>
      </c>
      <c r="E99" s="9" t="s">
        <v>500</v>
      </c>
      <c r="F99" s="9" t="s">
        <v>551</v>
      </c>
      <c r="G99" s="9" t="s">
        <v>699</v>
      </c>
      <c r="H99" s="9" t="s">
        <v>391</v>
      </c>
    </row>
    <row r="100" spans="1:8">
      <c r="A100" s="8" t="s">
        <v>130</v>
      </c>
      <c r="B100" s="8" t="str">
        <f>VLOOKUP(A100,[2]BLUEs_wts1!$B:$H,7,FALSE)</f>
        <v>53 ± 1</v>
      </c>
      <c r="C100" s="9" t="s">
        <v>542</v>
      </c>
      <c r="D100" s="9" t="s">
        <v>700</v>
      </c>
      <c r="E100" s="9" t="s">
        <v>621</v>
      </c>
      <c r="F100" s="9" t="s">
        <v>701</v>
      </c>
      <c r="G100" s="9" t="s">
        <v>693</v>
      </c>
      <c r="H100" s="9" t="s">
        <v>391</v>
      </c>
    </row>
    <row r="101" spans="1:8">
      <c r="A101" s="8" t="s">
        <v>131</v>
      </c>
      <c r="B101" s="8" t="str">
        <f>VLOOKUP(A101,[2]BLUEs_wts1!$B:$H,7,FALSE)</f>
        <v>53 ± 1</v>
      </c>
      <c r="C101" s="9" t="s">
        <v>702</v>
      </c>
      <c r="D101" s="9" t="s">
        <v>703</v>
      </c>
      <c r="E101" s="9" t="s">
        <v>485</v>
      </c>
      <c r="F101" s="9" t="s">
        <v>704</v>
      </c>
      <c r="G101" s="9" t="s">
        <v>574</v>
      </c>
      <c r="H101" s="9" t="s">
        <v>391</v>
      </c>
    </row>
    <row r="102" spans="1:8">
      <c r="A102" s="8" t="s">
        <v>132</v>
      </c>
      <c r="B102" s="8" t="str">
        <f>VLOOKUP(A102,[2]BLUEs_wts1!$B:$H,7,FALSE)</f>
        <v>50 ± 1</v>
      </c>
      <c r="C102" s="9" t="s">
        <v>705</v>
      </c>
      <c r="D102" s="9" t="s">
        <v>706</v>
      </c>
      <c r="E102" s="9" t="s">
        <v>631</v>
      </c>
      <c r="F102" s="9" t="s">
        <v>707</v>
      </c>
      <c r="G102" s="9" t="s">
        <v>708</v>
      </c>
      <c r="H102" s="9" t="s">
        <v>357</v>
      </c>
    </row>
    <row r="103" spans="1:8">
      <c r="A103" s="8" t="s">
        <v>133</v>
      </c>
      <c r="B103" s="8" t="str">
        <f>VLOOKUP(A103,[2]BLUEs_wts1!$B:$H,7,FALSE)</f>
        <v>44 ± 1</v>
      </c>
      <c r="C103" s="9" t="s">
        <v>523</v>
      </c>
      <c r="D103" s="9" t="s">
        <v>709</v>
      </c>
      <c r="E103" s="9" t="s">
        <v>500</v>
      </c>
      <c r="F103" s="9" t="s">
        <v>518</v>
      </c>
      <c r="G103" s="9" t="s">
        <v>710</v>
      </c>
      <c r="H103" s="9" t="s">
        <v>351</v>
      </c>
    </row>
    <row r="104" spans="1:8">
      <c r="A104" s="8" t="s">
        <v>134</v>
      </c>
      <c r="B104" s="8" t="str">
        <f>VLOOKUP(A104,[2]BLUEs_wts1!$B:$H,7,FALSE)</f>
        <v>53 ± 1</v>
      </c>
      <c r="C104" s="9" t="s">
        <v>711</v>
      </c>
      <c r="D104" s="9" t="s">
        <v>712</v>
      </c>
      <c r="E104" s="9" t="s">
        <v>496</v>
      </c>
      <c r="F104" s="9" t="s">
        <v>518</v>
      </c>
      <c r="G104" s="9" t="s">
        <v>713</v>
      </c>
      <c r="H104" s="9" t="s">
        <v>391</v>
      </c>
    </row>
    <row r="105" spans="1:8">
      <c r="A105" s="8" t="s">
        <v>135</v>
      </c>
      <c r="B105" s="8" t="str">
        <f>VLOOKUP(A105,[2]BLUEs_wts1!$B:$H,7,FALSE)</f>
        <v>47 ± 1</v>
      </c>
      <c r="C105" s="9" t="s">
        <v>417</v>
      </c>
      <c r="D105" s="9" t="s">
        <v>714</v>
      </c>
      <c r="E105" s="9" t="s">
        <v>485</v>
      </c>
      <c r="F105" s="9" t="s">
        <v>624</v>
      </c>
      <c r="G105" s="9" t="s">
        <v>519</v>
      </c>
      <c r="H105" s="9" t="s">
        <v>715</v>
      </c>
    </row>
    <row r="106" spans="1:8">
      <c r="A106" s="8" t="s">
        <v>136</v>
      </c>
      <c r="B106" s="8" t="str">
        <f>VLOOKUP(A106,[2]BLUEs_wts1!$B:$H,7,FALSE)</f>
        <v>54 ± 1</v>
      </c>
      <c r="C106" s="9" t="s">
        <v>716</v>
      </c>
      <c r="D106" s="9" t="s">
        <v>717</v>
      </c>
      <c r="E106" s="9" t="s">
        <v>464</v>
      </c>
      <c r="F106" s="9" t="s">
        <v>718</v>
      </c>
      <c r="G106" s="9" t="s">
        <v>395</v>
      </c>
      <c r="H106" s="9" t="s">
        <v>391</v>
      </c>
    </row>
    <row r="107" spans="1:8">
      <c r="A107" s="8" t="s">
        <v>137</v>
      </c>
      <c r="B107" s="8" t="str">
        <f>VLOOKUP(A107,[2]BLUEs_wts1!$B:$H,7,FALSE)</f>
        <v>49 ± 1</v>
      </c>
      <c r="C107" s="9" t="s">
        <v>719</v>
      </c>
      <c r="D107" s="9" t="s">
        <v>720</v>
      </c>
      <c r="E107" s="9" t="s">
        <v>513</v>
      </c>
      <c r="F107" s="9" t="s">
        <v>721</v>
      </c>
      <c r="G107" s="9" t="s">
        <v>628</v>
      </c>
      <c r="H107" s="9" t="s">
        <v>391</v>
      </c>
    </row>
    <row r="108" spans="1:8">
      <c r="A108" s="8" t="s">
        <v>138</v>
      </c>
      <c r="B108" s="8" t="str">
        <f>VLOOKUP(A108,[2]BLUEs_wts1!$B:$H,7,FALSE)</f>
        <v>46 ± 1</v>
      </c>
      <c r="C108" s="9" t="s">
        <v>594</v>
      </c>
      <c r="D108" s="9" t="s">
        <v>722</v>
      </c>
      <c r="E108" s="9" t="s">
        <v>500</v>
      </c>
      <c r="F108" s="9" t="s">
        <v>723</v>
      </c>
      <c r="G108" s="9" t="s">
        <v>724</v>
      </c>
      <c r="H108" s="9" t="s">
        <v>391</v>
      </c>
    </row>
    <row r="109" spans="1:8">
      <c r="A109" s="8" t="s">
        <v>139</v>
      </c>
      <c r="B109" s="8" t="str">
        <f>VLOOKUP(A109,[2]BLUEs_wts1!$B:$H,7,FALSE)</f>
        <v>44 ± 1</v>
      </c>
      <c r="C109" s="9" t="s">
        <v>725</v>
      </c>
      <c r="D109" s="9" t="s">
        <v>726</v>
      </c>
      <c r="E109" s="9" t="s">
        <v>460</v>
      </c>
      <c r="F109" s="9" t="s">
        <v>727</v>
      </c>
      <c r="G109" s="9" t="s">
        <v>708</v>
      </c>
      <c r="H109" s="9" t="s">
        <v>357</v>
      </c>
    </row>
    <row r="110" spans="1:8">
      <c r="A110" s="8" t="s">
        <v>140</v>
      </c>
      <c r="B110" s="8" t="str">
        <f>VLOOKUP(A110,[2]BLUEs_wts1!$B:$H,7,FALSE)</f>
        <v>45 ± 1</v>
      </c>
      <c r="C110" s="9" t="s">
        <v>549</v>
      </c>
      <c r="D110" s="9" t="s">
        <v>728</v>
      </c>
      <c r="E110" s="9" t="s">
        <v>460</v>
      </c>
      <c r="F110" s="9" t="s">
        <v>729</v>
      </c>
      <c r="G110" s="9" t="s">
        <v>730</v>
      </c>
      <c r="H110" s="9" t="s">
        <v>391</v>
      </c>
    </row>
    <row r="111" spans="1:8">
      <c r="A111" s="8" t="s">
        <v>141</v>
      </c>
      <c r="B111" s="8" t="str">
        <f>VLOOKUP(A111,[2]BLUEs_wts1!$B:$H,7,FALSE)</f>
        <v>52 ± 1</v>
      </c>
      <c r="C111" s="9" t="s">
        <v>494</v>
      </c>
      <c r="D111" s="9" t="s">
        <v>731</v>
      </c>
      <c r="E111" s="9" t="s">
        <v>513</v>
      </c>
      <c r="F111" s="9" t="s">
        <v>518</v>
      </c>
      <c r="G111" s="9" t="s">
        <v>423</v>
      </c>
      <c r="H111" s="9" t="s">
        <v>391</v>
      </c>
    </row>
    <row r="112" spans="1:8">
      <c r="A112" s="8" t="s">
        <v>142</v>
      </c>
      <c r="B112" s="8" t="str">
        <f>VLOOKUP(A112,[2]BLUEs_wts1!$B:$H,7,FALSE)</f>
        <v>44 ± 1</v>
      </c>
      <c r="C112" s="9" t="s">
        <v>732</v>
      </c>
      <c r="D112" s="9" t="s">
        <v>733</v>
      </c>
      <c r="E112" s="9" t="s">
        <v>513</v>
      </c>
      <c r="F112" s="9" t="s">
        <v>521</v>
      </c>
      <c r="G112" s="9" t="s">
        <v>734</v>
      </c>
      <c r="H112" s="9" t="s">
        <v>357</v>
      </c>
    </row>
    <row r="113" spans="1:8">
      <c r="A113" s="8" t="s">
        <v>143</v>
      </c>
      <c r="B113" s="8" t="str">
        <f>VLOOKUP(A113,[2]BLUEs_wts1!$B:$H,7,FALSE)</f>
        <v>54 ± 1</v>
      </c>
      <c r="C113" s="9" t="s">
        <v>661</v>
      </c>
      <c r="D113" s="9" t="s">
        <v>735</v>
      </c>
      <c r="E113" s="9" t="s">
        <v>513</v>
      </c>
      <c r="F113" s="9" t="s">
        <v>593</v>
      </c>
      <c r="G113" s="9" t="s">
        <v>574</v>
      </c>
      <c r="H113" s="9" t="s">
        <v>357</v>
      </c>
    </row>
    <row r="114" spans="1:8">
      <c r="A114" s="8" t="s">
        <v>144</v>
      </c>
      <c r="B114" s="8" t="str">
        <f>VLOOKUP(A114,[2]BLUEs_wts1!$B:$H,7,FALSE)</f>
        <v>52 ± 1</v>
      </c>
      <c r="C114" s="9" t="s">
        <v>736</v>
      </c>
      <c r="D114" s="9" t="s">
        <v>737</v>
      </c>
      <c r="E114" s="9" t="s">
        <v>464</v>
      </c>
      <c r="F114" s="9" t="s">
        <v>738</v>
      </c>
      <c r="G114" s="9" t="s">
        <v>739</v>
      </c>
      <c r="H114" s="9" t="s">
        <v>391</v>
      </c>
    </row>
    <row r="115" spans="1:8">
      <c r="A115" s="8" t="s">
        <v>145</v>
      </c>
      <c r="B115" s="8" t="str">
        <f>VLOOKUP(A115,[2]BLUEs_wts1!$B:$H,7,FALSE)</f>
        <v>48 ± 1</v>
      </c>
      <c r="C115" s="9" t="s">
        <v>451</v>
      </c>
      <c r="D115" s="9" t="s">
        <v>740</v>
      </c>
      <c r="E115" s="9" t="s">
        <v>485</v>
      </c>
      <c r="F115" s="9" t="s">
        <v>741</v>
      </c>
      <c r="G115" s="9" t="s">
        <v>493</v>
      </c>
      <c r="H115" s="9" t="s">
        <v>357</v>
      </c>
    </row>
    <row r="116" spans="1:8">
      <c r="A116" s="8" t="s">
        <v>146</v>
      </c>
      <c r="B116" s="8" t="str">
        <f>VLOOKUP(A116,[2]BLUEs_wts1!$B:$H,7,FALSE)</f>
        <v>43 ± 1</v>
      </c>
      <c r="C116" s="9" t="s">
        <v>601</v>
      </c>
      <c r="D116" s="9" t="s">
        <v>742</v>
      </c>
      <c r="E116" s="9" t="s">
        <v>621</v>
      </c>
      <c r="F116" s="9" t="s">
        <v>679</v>
      </c>
      <c r="G116" s="9" t="s">
        <v>743</v>
      </c>
      <c r="H116" s="9" t="s">
        <v>411</v>
      </c>
    </row>
    <row r="117" spans="1:8">
      <c r="A117" s="8" t="s">
        <v>147</v>
      </c>
      <c r="B117" s="8" t="str">
        <f>VLOOKUP(A117,[2]BLUEs_wts1!$B:$H,7,FALSE)</f>
        <v>43 ± 1</v>
      </c>
      <c r="C117" s="9" t="s">
        <v>744</v>
      </c>
      <c r="D117" s="9" t="s">
        <v>745</v>
      </c>
      <c r="E117" s="9" t="s">
        <v>496</v>
      </c>
      <c r="F117" s="9" t="s">
        <v>746</v>
      </c>
      <c r="G117" s="9" t="s">
        <v>747</v>
      </c>
      <c r="H117" s="9" t="s">
        <v>357</v>
      </c>
    </row>
    <row r="118" spans="1:8">
      <c r="A118" s="8" t="s">
        <v>148</v>
      </c>
      <c r="B118" s="8" t="str">
        <f>VLOOKUP(A118,[2]BLUEs_wts1!$B:$H,7,FALSE)</f>
        <v>43 ± 1</v>
      </c>
      <c r="C118" s="9" t="s">
        <v>448</v>
      </c>
      <c r="D118" s="9" t="s">
        <v>748</v>
      </c>
      <c r="E118" s="9" t="s">
        <v>500</v>
      </c>
      <c r="F118" s="9" t="s">
        <v>501</v>
      </c>
      <c r="G118" s="9" t="s">
        <v>585</v>
      </c>
      <c r="H118" s="9" t="s">
        <v>357</v>
      </c>
    </row>
    <row r="119" spans="1:8">
      <c r="A119" s="8" t="s">
        <v>149</v>
      </c>
      <c r="B119" s="8" t="str">
        <f>VLOOKUP(A119,[2]BLUEs_wts1!$B:$H,7,FALSE)</f>
        <v>42 ± 1</v>
      </c>
      <c r="C119" s="9" t="s">
        <v>749</v>
      </c>
      <c r="D119" s="9" t="s">
        <v>750</v>
      </c>
      <c r="E119" s="9" t="s">
        <v>460</v>
      </c>
      <c r="F119" s="9" t="s">
        <v>486</v>
      </c>
      <c r="G119" s="9" t="s">
        <v>713</v>
      </c>
      <c r="H119" s="9" t="s">
        <v>391</v>
      </c>
    </row>
    <row r="120" spans="1:8">
      <c r="A120" s="8" t="s">
        <v>150</v>
      </c>
      <c r="B120" s="8" t="str">
        <f>VLOOKUP(A120,[2]BLUEs_wts1!$B:$H,7,FALSE)</f>
        <v>50 ± 1</v>
      </c>
      <c r="C120" s="9" t="s">
        <v>395</v>
      </c>
      <c r="D120" s="9" t="s">
        <v>751</v>
      </c>
      <c r="E120" s="9" t="s">
        <v>496</v>
      </c>
      <c r="F120" s="9" t="s">
        <v>752</v>
      </c>
      <c r="G120" s="9" t="s">
        <v>753</v>
      </c>
      <c r="H120" s="9" t="s">
        <v>357</v>
      </c>
    </row>
    <row r="121" spans="1:8">
      <c r="A121" s="8" t="s">
        <v>151</v>
      </c>
      <c r="B121" s="8" t="str">
        <f>VLOOKUP(A121,[2]BLUEs_wts1!$B:$H,7,FALSE)</f>
        <v>42 ± 1</v>
      </c>
      <c r="C121" s="9" t="s">
        <v>749</v>
      </c>
      <c r="D121" s="9" t="s">
        <v>754</v>
      </c>
      <c r="E121" s="9" t="s">
        <v>460</v>
      </c>
      <c r="F121" s="9" t="s">
        <v>551</v>
      </c>
      <c r="G121" s="9" t="s">
        <v>755</v>
      </c>
      <c r="H121" s="9" t="s">
        <v>357</v>
      </c>
    </row>
    <row r="122" spans="1:8">
      <c r="A122" s="8" t="s">
        <v>152</v>
      </c>
      <c r="B122" s="8" t="str">
        <f>VLOOKUP(A122,[2]BLUEs_wts1!$B:$H,7,FALSE)</f>
        <v>52 ± 1</v>
      </c>
      <c r="C122" s="9" t="s">
        <v>622</v>
      </c>
      <c r="D122" s="9" t="s">
        <v>756</v>
      </c>
      <c r="E122" s="9" t="s">
        <v>460</v>
      </c>
      <c r="F122" s="9" t="s">
        <v>707</v>
      </c>
      <c r="G122" s="9" t="s">
        <v>693</v>
      </c>
      <c r="H122" s="9" t="s">
        <v>411</v>
      </c>
    </row>
    <row r="123" spans="1:8">
      <c r="A123" s="8" t="s">
        <v>153</v>
      </c>
      <c r="B123" s="8" t="str">
        <f>VLOOKUP(A123,[2]BLUEs_wts1!$B:$H,7,FALSE)</f>
        <v>46 ± 1</v>
      </c>
      <c r="C123" s="9" t="s">
        <v>725</v>
      </c>
      <c r="D123" s="9" t="s">
        <v>757</v>
      </c>
      <c r="E123" s="9" t="s">
        <v>496</v>
      </c>
      <c r="F123" s="9" t="s">
        <v>531</v>
      </c>
      <c r="G123" s="9" t="s">
        <v>462</v>
      </c>
      <c r="H123" s="9" t="s">
        <v>357</v>
      </c>
    </row>
    <row r="124" spans="1:8">
      <c r="A124" s="8" t="s">
        <v>154</v>
      </c>
      <c r="B124" s="8" t="str">
        <f>VLOOKUP(A124,[2]BLUEs_wts1!$B:$H,7,FALSE)</f>
        <v>44 ± 1</v>
      </c>
      <c r="C124" s="9" t="s">
        <v>758</v>
      </c>
      <c r="D124" s="9" t="s">
        <v>759</v>
      </c>
      <c r="E124" s="9" t="s">
        <v>496</v>
      </c>
      <c r="F124" s="9" t="s">
        <v>632</v>
      </c>
      <c r="G124" s="9" t="s">
        <v>760</v>
      </c>
      <c r="H124" s="9" t="s">
        <v>391</v>
      </c>
    </row>
    <row r="125" spans="1:8">
      <c r="A125" s="8" t="s">
        <v>155</v>
      </c>
      <c r="B125" s="8" t="str">
        <f>VLOOKUP(A125,[2]BLUEs_wts1!$B:$H,7,FALSE)</f>
        <v>53 ± 1</v>
      </c>
      <c r="C125" s="9" t="s">
        <v>761</v>
      </c>
      <c r="D125" s="9" t="s">
        <v>762</v>
      </c>
      <c r="E125" s="9" t="s">
        <v>485</v>
      </c>
      <c r="F125" s="9" t="s">
        <v>763</v>
      </c>
      <c r="G125" s="9" t="s">
        <v>562</v>
      </c>
      <c r="H125" s="9" t="s">
        <v>391</v>
      </c>
    </row>
    <row r="126" spans="1:8">
      <c r="A126" s="8" t="s">
        <v>156</v>
      </c>
      <c r="B126" s="8" t="str">
        <f>VLOOKUP(A126,[2]BLUEs_wts1!$B:$H,7,FALSE)</f>
        <v>52 ± 1</v>
      </c>
      <c r="C126" s="9" t="s">
        <v>719</v>
      </c>
      <c r="D126" s="9" t="s">
        <v>764</v>
      </c>
      <c r="E126" s="9" t="s">
        <v>469</v>
      </c>
      <c r="F126" s="9" t="s">
        <v>624</v>
      </c>
      <c r="G126" s="9" t="s">
        <v>765</v>
      </c>
      <c r="H126" s="9" t="s">
        <v>391</v>
      </c>
    </row>
    <row r="127" spans="1:8">
      <c r="A127" s="8" t="s">
        <v>157</v>
      </c>
      <c r="B127" s="8" t="str">
        <f>VLOOKUP(A127,[2]BLUEs_wts1!$B:$H,7,FALSE)</f>
        <v>53 ± 1</v>
      </c>
      <c r="C127" s="9" t="s">
        <v>549</v>
      </c>
      <c r="D127" s="9" t="s">
        <v>766</v>
      </c>
      <c r="E127" s="9" t="s">
        <v>496</v>
      </c>
      <c r="F127" s="9" t="s">
        <v>616</v>
      </c>
      <c r="G127" s="9" t="s">
        <v>767</v>
      </c>
      <c r="H127" s="9" t="s">
        <v>357</v>
      </c>
    </row>
    <row r="128" spans="1:8">
      <c r="A128" s="8" t="s">
        <v>158</v>
      </c>
      <c r="B128" s="8" t="str">
        <f>VLOOKUP(A128,[2]BLUEs_wts1!$B:$H,7,FALSE)</f>
        <v>46 ± 1</v>
      </c>
      <c r="C128" s="9" t="s">
        <v>433</v>
      </c>
      <c r="D128" s="9" t="s">
        <v>768</v>
      </c>
      <c r="E128" s="9" t="s">
        <v>513</v>
      </c>
      <c r="F128" s="9" t="s">
        <v>589</v>
      </c>
      <c r="G128" s="9" t="s">
        <v>479</v>
      </c>
      <c r="H128" s="9" t="s">
        <v>391</v>
      </c>
    </row>
    <row r="129" spans="1:8">
      <c r="A129" s="8" t="s">
        <v>159</v>
      </c>
      <c r="B129" s="8" t="str">
        <f>VLOOKUP(A129,[2]BLUEs_wts1!$B:$H,7,FALSE)</f>
        <v>44 ± 1</v>
      </c>
      <c r="C129" s="9" t="s">
        <v>769</v>
      </c>
      <c r="D129" s="9" t="s">
        <v>770</v>
      </c>
      <c r="E129" s="9" t="s">
        <v>500</v>
      </c>
      <c r="F129" s="9" t="s">
        <v>741</v>
      </c>
      <c r="G129" s="9" t="s">
        <v>771</v>
      </c>
      <c r="H129" s="9" t="s">
        <v>357</v>
      </c>
    </row>
    <row r="130" spans="1:8">
      <c r="A130" s="8" t="s">
        <v>160</v>
      </c>
      <c r="B130" s="8" t="str">
        <f>VLOOKUP(A130,[2]BLUEs_wts1!$B:$H,7,FALSE)</f>
        <v>44 ± 1</v>
      </c>
      <c r="C130" s="9" t="s">
        <v>772</v>
      </c>
      <c r="D130" s="9" t="s">
        <v>773</v>
      </c>
      <c r="E130" s="9" t="s">
        <v>500</v>
      </c>
      <c r="F130" s="9" t="s">
        <v>673</v>
      </c>
      <c r="G130" s="9" t="s">
        <v>774</v>
      </c>
      <c r="H130" s="9" t="s">
        <v>391</v>
      </c>
    </row>
    <row r="131" spans="1:8">
      <c r="A131" s="8" t="s">
        <v>161</v>
      </c>
      <c r="B131" s="8" t="str">
        <f>VLOOKUP(A131,[2]BLUEs_wts1!$B:$H,7,FALSE)</f>
        <v>44 ± 1</v>
      </c>
      <c r="C131" s="9" t="s">
        <v>775</v>
      </c>
      <c r="D131" s="9" t="s">
        <v>776</v>
      </c>
      <c r="E131" s="9" t="s">
        <v>500</v>
      </c>
      <c r="F131" s="9" t="s">
        <v>470</v>
      </c>
      <c r="G131" s="9" t="s">
        <v>777</v>
      </c>
      <c r="H131" s="9" t="s">
        <v>357</v>
      </c>
    </row>
    <row r="132" spans="1:8">
      <c r="A132" s="8" t="s">
        <v>162</v>
      </c>
      <c r="B132" s="8" t="str">
        <f>VLOOKUP(A132,[2]BLUEs_wts1!$B:$H,7,FALSE)</f>
        <v>46 ± 1</v>
      </c>
      <c r="C132" s="9" t="s">
        <v>387</v>
      </c>
      <c r="D132" s="9" t="s">
        <v>778</v>
      </c>
      <c r="E132" s="9" t="s">
        <v>500</v>
      </c>
      <c r="F132" s="9" t="s">
        <v>704</v>
      </c>
      <c r="G132" s="9" t="s">
        <v>779</v>
      </c>
      <c r="H132" s="9" t="s">
        <v>357</v>
      </c>
    </row>
    <row r="133" spans="1:8">
      <c r="A133" s="8" t="s">
        <v>163</v>
      </c>
      <c r="B133" s="8" t="str">
        <f>VLOOKUP(A133,[2]BLUEs_wts1!$B:$H,7,FALSE)</f>
        <v>46 ± 1</v>
      </c>
      <c r="C133" s="9" t="s">
        <v>382</v>
      </c>
      <c r="D133" s="9" t="s">
        <v>780</v>
      </c>
      <c r="E133" s="9" t="s">
        <v>500</v>
      </c>
      <c r="F133" s="9" t="s">
        <v>510</v>
      </c>
      <c r="G133" s="9" t="s">
        <v>730</v>
      </c>
      <c r="H133" s="9" t="s">
        <v>411</v>
      </c>
    </row>
    <row r="134" spans="1:8">
      <c r="A134" s="8" t="s">
        <v>164</v>
      </c>
      <c r="B134" s="8" t="str">
        <f>VLOOKUP(A134,[2]BLUEs_wts1!$B:$H,7,FALSE)</f>
        <v>43 ± 1</v>
      </c>
      <c r="C134" s="9" t="s">
        <v>387</v>
      </c>
      <c r="D134" s="9" t="s">
        <v>781</v>
      </c>
      <c r="E134" s="9" t="s">
        <v>583</v>
      </c>
      <c r="F134" s="9" t="s">
        <v>782</v>
      </c>
      <c r="G134" s="9" t="s">
        <v>395</v>
      </c>
      <c r="H134" s="9" t="s">
        <v>656</v>
      </c>
    </row>
    <row r="135" spans="1:8">
      <c r="A135" s="8" t="s">
        <v>165</v>
      </c>
      <c r="B135" s="8" t="str">
        <f>VLOOKUP(A135,[2]BLUEs_wts1!$B:$H,7,FALSE)</f>
        <v>41 ± 1</v>
      </c>
      <c r="C135" s="9" t="s">
        <v>483</v>
      </c>
      <c r="D135" s="9" t="s">
        <v>783</v>
      </c>
      <c r="E135" s="9" t="s">
        <v>496</v>
      </c>
      <c r="F135" s="9" t="s">
        <v>784</v>
      </c>
      <c r="G135" s="9" t="s">
        <v>785</v>
      </c>
      <c r="H135" s="9" t="s">
        <v>391</v>
      </c>
    </row>
    <row r="136" spans="1:8">
      <c r="A136" s="8" t="s">
        <v>166</v>
      </c>
      <c r="B136" s="8" t="str">
        <f>VLOOKUP(A136,[2]BLUEs_wts1!$B:$H,7,FALSE)</f>
        <v>47 ± 1</v>
      </c>
      <c r="C136" s="9" t="s">
        <v>786</v>
      </c>
      <c r="D136" s="9" t="s">
        <v>787</v>
      </c>
      <c r="E136" s="9" t="s">
        <v>496</v>
      </c>
      <c r="F136" s="9" t="s">
        <v>696</v>
      </c>
      <c r="G136" s="9" t="s">
        <v>788</v>
      </c>
      <c r="H136" s="9" t="s">
        <v>357</v>
      </c>
    </row>
    <row r="137" spans="1:8">
      <c r="A137" s="8" t="s">
        <v>167</v>
      </c>
      <c r="B137" s="8" t="str">
        <f>VLOOKUP(A137,[2]BLUEs_wts1!$B:$H,7,FALSE)</f>
        <v>46 ± 1</v>
      </c>
      <c r="C137" s="9" t="s">
        <v>687</v>
      </c>
      <c r="D137" s="9" t="s">
        <v>789</v>
      </c>
      <c r="E137" s="9" t="s">
        <v>460</v>
      </c>
      <c r="F137" s="9" t="s">
        <v>663</v>
      </c>
      <c r="G137" s="9" t="s">
        <v>790</v>
      </c>
      <c r="H137" s="9" t="s">
        <v>411</v>
      </c>
    </row>
    <row r="138" spans="1:8">
      <c r="A138" s="8" t="s">
        <v>168</v>
      </c>
      <c r="B138" s="8" t="str">
        <f>VLOOKUP(A138,[2]BLUEs_wts1!$B:$H,7,FALSE)</f>
        <v>49 ± 1</v>
      </c>
      <c r="C138" s="9" t="s">
        <v>761</v>
      </c>
      <c r="D138" s="9" t="s">
        <v>791</v>
      </c>
      <c r="E138" s="9" t="s">
        <v>560</v>
      </c>
      <c r="F138" s="9" t="s">
        <v>478</v>
      </c>
      <c r="G138" s="9" t="s">
        <v>792</v>
      </c>
      <c r="H138" s="9" t="s">
        <v>391</v>
      </c>
    </row>
    <row r="139" spans="1:8">
      <c r="A139" s="8" t="s">
        <v>169</v>
      </c>
      <c r="B139" s="8" t="str">
        <f>VLOOKUP(A139,[2]BLUEs_wts1!$B:$H,7,FALSE)</f>
        <v>41 ± 1</v>
      </c>
      <c r="C139" s="9" t="s">
        <v>542</v>
      </c>
      <c r="D139" s="9" t="s">
        <v>793</v>
      </c>
      <c r="E139" s="9" t="s">
        <v>573</v>
      </c>
      <c r="F139" s="9" t="s">
        <v>544</v>
      </c>
      <c r="G139" s="9" t="s">
        <v>794</v>
      </c>
      <c r="H139" s="9" t="s">
        <v>391</v>
      </c>
    </row>
    <row r="140" spans="1:8">
      <c r="A140" s="8" t="s">
        <v>170</v>
      </c>
      <c r="B140" s="8" t="str">
        <f>VLOOKUP(A140,[2]BLUEs_wts1!$B:$H,7,FALSE)</f>
        <v>41 ± 1</v>
      </c>
      <c r="C140" s="9" t="s">
        <v>795</v>
      </c>
      <c r="D140" s="9" t="s">
        <v>796</v>
      </c>
      <c r="E140" s="9" t="s">
        <v>797</v>
      </c>
      <c r="F140" s="9" t="s">
        <v>798</v>
      </c>
      <c r="G140" s="9" t="s">
        <v>545</v>
      </c>
      <c r="H140" s="9" t="s">
        <v>357</v>
      </c>
    </row>
    <row r="141" spans="1:8">
      <c r="A141" s="8" t="s">
        <v>171</v>
      </c>
      <c r="B141" s="8" t="str">
        <f>VLOOKUP(A141,[2]BLUEs_wts1!$B:$H,7,FALSE)</f>
        <v>45 ± 1</v>
      </c>
      <c r="C141" s="9" t="s">
        <v>549</v>
      </c>
      <c r="D141" s="9" t="s">
        <v>799</v>
      </c>
      <c r="E141" s="9" t="s">
        <v>500</v>
      </c>
      <c r="F141" s="9" t="s">
        <v>763</v>
      </c>
      <c r="G141" s="9" t="s">
        <v>708</v>
      </c>
      <c r="H141" s="9" t="s">
        <v>391</v>
      </c>
    </row>
    <row r="142" spans="1:8">
      <c r="A142" s="8" t="s">
        <v>172</v>
      </c>
      <c r="B142" s="8" t="str">
        <f>VLOOKUP(A142,[2]BLUEs_wts1!$B:$H,7,FALSE)</f>
        <v>47 ± 1</v>
      </c>
      <c r="C142" s="9" t="s">
        <v>800</v>
      </c>
      <c r="D142" s="9" t="s">
        <v>395</v>
      </c>
      <c r="E142" s="9" t="s">
        <v>513</v>
      </c>
      <c r="F142" s="9" t="s">
        <v>648</v>
      </c>
      <c r="G142" s="9" t="s">
        <v>801</v>
      </c>
      <c r="H142" s="9" t="s">
        <v>357</v>
      </c>
    </row>
    <row r="143" spans="1:8">
      <c r="A143" s="8" t="s">
        <v>173</v>
      </c>
      <c r="B143" s="8" t="str">
        <f>VLOOKUP(A143,[2]BLUEs_wts1!$B:$H,7,FALSE)</f>
        <v>50 ± 1</v>
      </c>
      <c r="C143" s="9" t="s">
        <v>373</v>
      </c>
      <c r="D143" s="9" t="s">
        <v>802</v>
      </c>
      <c r="E143" s="9" t="s">
        <v>803</v>
      </c>
      <c r="F143" s="9" t="s">
        <v>727</v>
      </c>
      <c r="G143" s="9" t="s">
        <v>804</v>
      </c>
      <c r="H143" s="9" t="s">
        <v>411</v>
      </c>
    </row>
    <row r="144" spans="1:8">
      <c r="A144" s="8" t="s">
        <v>174</v>
      </c>
      <c r="B144" s="8" t="str">
        <f>VLOOKUP(A144,[2]BLUEs_wts1!$B:$H,7,FALSE)</f>
        <v>45 ± 1</v>
      </c>
      <c r="C144" s="9" t="s">
        <v>805</v>
      </c>
      <c r="D144" s="9" t="s">
        <v>806</v>
      </c>
      <c r="E144" s="9" t="s">
        <v>573</v>
      </c>
      <c r="F144" s="9" t="s">
        <v>807</v>
      </c>
      <c r="G144" s="9" t="s">
        <v>808</v>
      </c>
      <c r="H144" s="9" t="s">
        <v>391</v>
      </c>
    </row>
    <row r="145" spans="1:8">
      <c r="A145" s="8" t="s">
        <v>175</v>
      </c>
      <c r="B145" s="8" t="str">
        <f>VLOOKUP(A145,[2]BLUEs_wts1!$B:$H,7,FALSE)</f>
        <v>44 ± 1</v>
      </c>
      <c r="C145" s="9" t="s">
        <v>809</v>
      </c>
      <c r="D145" s="9" t="s">
        <v>810</v>
      </c>
      <c r="E145" s="9" t="s">
        <v>469</v>
      </c>
      <c r="F145" s="9" t="s">
        <v>784</v>
      </c>
      <c r="G145" s="9" t="s">
        <v>811</v>
      </c>
      <c r="H145" s="9" t="s">
        <v>411</v>
      </c>
    </row>
    <row r="146" spans="1:8">
      <c r="A146" s="8" t="s">
        <v>176</v>
      </c>
      <c r="B146" s="8" t="str">
        <f>VLOOKUP(A146,[2]BLUEs_wts1!$B:$H,7,FALSE)</f>
        <v>46 ± 1</v>
      </c>
      <c r="C146" s="9" t="s">
        <v>586</v>
      </c>
      <c r="D146" s="9" t="s">
        <v>812</v>
      </c>
      <c r="E146" s="9" t="s">
        <v>813</v>
      </c>
      <c r="F146" s="9" t="s">
        <v>798</v>
      </c>
      <c r="G146" s="9" t="s">
        <v>814</v>
      </c>
      <c r="H146" s="9" t="s">
        <v>357</v>
      </c>
    </row>
    <row r="147" spans="1:8">
      <c r="A147" s="8" t="s">
        <v>177</v>
      </c>
      <c r="B147" s="8" t="str">
        <f>VLOOKUP(A147,[2]BLUEs_wts1!$B:$H,7,FALSE)</f>
        <v>49 ± 1</v>
      </c>
      <c r="C147" s="9" t="s">
        <v>716</v>
      </c>
      <c r="D147" s="9" t="s">
        <v>815</v>
      </c>
      <c r="E147" s="9" t="s">
        <v>813</v>
      </c>
      <c r="F147" s="9" t="s">
        <v>636</v>
      </c>
      <c r="G147" s="9" t="s">
        <v>816</v>
      </c>
      <c r="H147" s="9" t="s">
        <v>357</v>
      </c>
    </row>
    <row r="148" spans="1:8">
      <c r="A148" s="8" t="s">
        <v>178</v>
      </c>
      <c r="B148" s="8" t="str">
        <f>VLOOKUP(A148,[2]BLUEs_wts1!$B:$H,7,FALSE)</f>
        <v>44 ± 1</v>
      </c>
      <c r="C148" s="9" t="s">
        <v>542</v>
      </c>
      <c r="D148" s="9" t="s">
        <v>817</v>
      </c>
      <c r="E148" s="9" t="s">
        <v>464</v>
      </c>
      <c r="F148" s="9" t="s">
        <v>561</v>
      </c>
      <c r="G148" s="9" t="s">
        <v>818</v>
      </c>
      <c r="H148" s="9" t="s">
        <v>357</v>
      </c>
    </row>
    <row r="149" spans="1:8">
      <c r="A149" s="8" t="s">
        <v>179</v>
      </c>
      <c r="B149" s="8" t="str">
        <f>VLOOKUP(A149,[2]BLUEs_wts1!$B:$H,7,FALSE)</f>
        <v>45 ± 2</v>
      </c>
      <c r="C149" s="9" t="s">
        <v>373</v>
      </c>
      <c r="D149" s="9" t="s">
        <v>819</v>
      </c>
      <c r="E149" s="9" t="s">
        <v>820</v>
      </c>
      <c r="F149" s="9" t="s">
        <v>611</v>
      </c>
      <c r="G149" s="9" t="s">
        <v>724</v>
      </c>
      <c r="H149" s="9" t="s">
        <v>391</v>
      </c>
    </row>
    <row r="150" spans="1:8">
      <c r="A150" s="8" t="s">
        <v>180</v>
      </c>
      <c r="B150" s="8" t="str">
        <f>VLOOKUP(A150,[2]BLUEs_wts1!$B:$H,7,FALSE)</f>
        <v>50 ± 1</v>
      </c>
      <c r="C150" s="9" t="s">
        <v>821</v>
      </c>
      <c r="D150" s="9" t="s">
        <v>822</v>
      </c>
      <c r="E150" s="9" t="s">
        <v>469</v>
      </c>
      <c r="F150" s="9" t="s">
        <v>823</v>
      </c>
      <c r="G150" s="9" t="s">
        <v>824</v>
      </c>
      <c r="H150" s="9" t="s">
        <v>357</v>
      </c>
    </row>
    <row r="151" spans="1:8">
      <c r="A151" s="8" t="s">
        <v>181</v>
      </c>
      <c r="B151" s="8" t="str">
        <f>VLOOKUP(A151,[2]BLUEs_wts1!$B:$H,7,FALSE)</f>
        <v>42 ± 1</v>
      </c>
      <c r="C151" s="9" t="s">
        <v>775</v>
      </c>
      <c r="D151" s="9" t="s">
        <v>825</v>
      </c>
      <c r="E151" s="9" t="s">
        <v>621</v>
      </c>
      <c r="F151" s="9" t="s">
        <v>624</v>
      </c>
      <c r="G151" s="9" t="s">
        <v>487</v>
      </c>
      <c r="H151" s="9" t="s">
        <v>351</v>
      </c>
    </row>
    <row r="152" spans="1:8">
      <c r="A152" s="8" t="s">
        <v>182</v>
      </c>
      <c r="B152" s="8" t="str">
        <f>VLOOKUP(A152,[2]BLUEs_wts1!$B:$H,7,FALSE)</f>
        <v>50 ± 1</v>
      </c>
      <c r="C152" s="9" t="s">
        <v>523</v>
      </c>
      <c r="D152" s="9" t="s">
        <v>826</v>
      </c>
      <c r="E152" s="9" t="s">
        <v>588</v>
      </c>
      <c r="F152" s="9" t="s">
        <v>685</v>
      </c>
      <c r="G152" s="9" t="s">
        <v>502</v>
      </c>
      <c r="H152" s="9" t="s">
        <v>391</v>
      </c>
    </row>
    <row r="153" spans="1:8">
      <c r="A153" s="8" t="s">
        <v>183</v>
      </c>
      <c r="B153" s="8" t="str">
        <f>VLOOKUP(A153,[2]BLUEs_wts1!$B:$H,7,FALSE)</f>
        <v>42 ± 1</v>
      </c>
      <c r="C153" s="9" t="s">
        <v>396</v>
      </c>
      <c r="D153" s="9" t="s">
        <v>827</v>
      </c>
      <c r="E153" s="9" t="s">
        <v>560</v>
      </c>
      <c r="F153" s="9" t="s">
        <v>692</v>
      </c>
      <c r="G153" s="9" t="s">
        <v>641</v>
      </c>
      <c r="H153" s="9" t="s">
        <v>357</v>
      </c>
    </row>
    <row r="154" spans="1:8">
      <c r="A154" s="8" t="s">
        <v>184</v>
      </c>
      <c r="B154" s="8" t="str">
        <f>VLOOKUP(A154,[2]BLUEs_wts1!$B:$H,7,FALSE)</f>
        <v>50 ± 1</v>
      </c>
      <c r="C154" s="9" t="s">
        <v>382</v>
      </c>
      <c r="D154" s="9" t="s">
        <v>828</v>
      </c>
      <c r="E154" s="9" t="s">
        <v>460</v>
      </c>
      <c r="F154" s="9" t="s">
        <v>829</v>
      </c>
      <c r="G154" s="9" t="s">
        <v>830</v>
      </c>
      <c r="H154" s="9" t="s">
        <v>357</v>
      </c>
    </row>
    <row r="155" spans="1:8">
      <c r="A155" s="8" t="s">
        <v>185</v>
      </c>
      <c r="B155" s="8" t="str">
        <f>VLOOKUP(A155,[2]BLUEs_wts1!$B:$H,7,FALSE)</f>
        <v>44 ± 1</v>
      </c>
      <c r="C155" s="9" t="s">
        <v>441</v>
      </c>
      <c r="D155" s="9" t="s">
        <v>831</v>
      </c>
      <c r="E155" s="9" t="s">
        <v>621</v>
      </c>
      <c r="F155" s="9" t="s">
        <v>544</v>
      </c>
      <c r="G155" s="9" t="s">
        <v>557</v>
      </c>
      <c r="H155" s="9" t="s">
        <v>391</v>
      </c>
    </row>
    <row r="156" spans="1:8">
      <c r="A156" s="8" t="s">
        <v>186</v>
      </c>
      <c r="B156" s="8" t="str">
        <f>VLOOKUP(A156,[2]BLUEs_wts1!$B:$H,7,FALSE)</f>
        <v>43 ± 1</v>
      </c>
      <c r="C156" s="9" t="s">
        <v>832</v>
      </c>
      <c r="D156" s="9" t="s">
        <v>833</v>
      </c>
      <c r="E156" s="9" t="s">
        <v>500</v>
      </c>
      <c r="F156" s="9" t="s">
        <v>544</v>
      </c>
      <c r="G156" s="9" t="s">
        <v>834</v>
      </c>
      <c r="H156" s="9" t="s">
        <v>391</v>
      </c>
    </row>
    <row r="157" spans="1:8">
      <c r="A157" s="8" t="s">
        <v>187</v>
      </c>
      <c r="B157" s="8" t="str">
        <f>VLOOKUP(A157,[2]BLUEs_wts1!$B:$H,7,FALSE)</f>
        <v>46 ± 1</v>
      </c>
      <c r="C157" s="9" t="s">
        <v>835</v>
      </c>
      <c r="D157" s="9" t="s">
        <v>836</v>
      </c>
      <c r="E157" s="9" t="s">
        <v>469</v>
      </c>
      <c r="F157" s="9" t="s">
        <v>837</v>
      </c>
      <c r="G157" s="9" t="s">
        <v>838</v>
      </c>
      <c r="H157" s="9" t="s">
        <v>391</v>
      </c>
    </row>
    <row r="158" spans="1:8">
      <c r="A158" s="8" t="s">
        <v>188</v>
      </c>
      <c r="B158" s="8" t="str">
        <f>VLOOKUP(A158,[2]BLUEs_wts1!$B:$H,7,FALSE)</f>
        <v>41 ± 1</v>
      </c>
      <c r="C158" s="9" t="s">
        <v>451</v>
      </c>
      <c r="D158" s="9" t="s">
        <v>839</v>
      </c>
      <c r="E158" s="9" t="s">
        <v>621</v>
      </c>
      <c r="F158" s="9" t="s">
        <v>840</v>
      </c>
      <c r="G158" s="9" t="s">
        <v>641</v>
      </c>
      <c r="H158" s="9" t="s">
        <v>357</v>
      </c>
    </row>
    <row r="159" spans="1:8">
      <c r="A159" s="8" t="s">
        <v>189</v>
      </c>
      <c r="B159" s="8" t="str">
        <f>VLOOKUP(A159,[2]BLUEs_wts1!$B:$H,7,FALSE)</f>
        <v>45 ± 1</v>
      </c>
      <c r="C159" s="9" t="s">
        <v>591</v>
      </c>
      <c r="D159" s="9" t="s">
        <v>841</v>
      </c>
      <c r="E159" s="9" t="s">
        <v>500</v>
      </c>
      <c r="F159" s="9" t="s">
        <v>842</v>
      </c>
      <c r="G159" s="9" t="s">
        <v>792</v>
      </c>
      <c r="H159" s="9" t="s">
        <v>411</v>
      </c>
    </row>
    <row r="160" spans="1:8">
      <c r="A160" s="8" t="s">
        <v>190</v>
      </c>
      <c r="B160" s="8" t="str">
        <f>VLOOKUP(A160,[2]BLUEs_wts1!$B:$H,7,FALSE)</f>
        <v>43 ± 1</v>
      </c>
      <c r="C160" s="9" t="s">
        <v>373</v>
      </c>
      <c r="D160" s="9" t="s">
        <v>843</v>
      </c>
      <c r="E160" s="9" t="s">
        <v>496</v>
      </c>
      <c r="F160" s="9" t="s">
        <v>535</v>
      </c>
      <c r="G160" s="9" t="s">
        <v>686</v>
      </c>
      <c r="H160" s="9" t="s">
        <v>357</v>
      </c>
    </row>
    <row r="161" spans="1:8">
      <c r="A161" s="8" t="s">
        <v>191</v>
      </c>
      <c r="B161" s="8" t="str">
        <f>VLOOKUP(A161,[2]BLUEs_wts1!$B:$H,7,FALSE)</f>
        <v>44 ± 1</v>
      </c>
      <c r="C161" s="9" t="s">
        <v>844</v>
      </c>
      <c r="D161" s="9" t="s">
        <v>845</v>
      </c>
      <c r="E161" s="9" t="s">
        <v>500</v>
      </c>
      <c r="F161" s="9" t="s">
        <v>535</v>
      </c>
      <c r="G161" s="9" t="s">
        <v>801</v>
      </c>
      <c r="H161" s="9" t="s">
        <v>357</v>
      </c>
    </row>
    <row r="162" spans="1:8">
      <c r="A162" s="8" t="s">
        <v>192</v>
      </c>
      <c r="B162" s="8" t="str">
        <f>VLOOKUP(A162,[2]BLUEs_wts1!$B:$H,7,FALSE)</f>
        <v>43 ± 1</v>
      </c>
      <c r="C162" s="9" t="s">
        <v>601</v>
      </c>
      <c r="D162" s="9" t="s">
        <v>846</v>
      </c>
      <c r="E162" s="9" t="s">
        <v>573</v>
      </c>
      <c r="F162" s="9" t="s">
        <v>847</v>
      </c>
      <c r="G162" s="9" t="s">
        <v>848</v>
      </c>
      <c r="H162" s="9" t="s">
        <v>357</v>
      </c>
    </row>
    <row r="163" spans="1:8">
      <c r="A163" s="8" t="s">
        <v>193</v>
      </c>
      <c r="B163" s="8" t="str">
        <f>VLOOKUP(A163,[2]BLUEs_wts1!$B:$H,7,FALSE)</f>
        <v>46 ± 1</v>
      </c>
      <c r="C163" s="9" t="s">
        <v>609</v>
      </c>
      <c r="D163" s="9" t="s">
        <v>849</v>
      </c>
      <c r="E163" s="9" t="s">
        <v>460</v>
      </c>
      <c r="F163" s="9" t="s">
        <v>729</v>
      </c>
      <c r="G163" s="9" t="s">
        <v>850</v>
      </c>
      <c r="H163" s="9" t="s">
        <v>357</v>
      </c>
    </row>
    <row r="164" spans="1:8">
      <c r="A164" s="8" t="s">
        <v>194</v>
      </c>
      <c r="B164" s="8" t="str">
        <f>VLOOKUP(A164,[2]BLUEs_wts1!$B:$H,7,FALSE)</f>
        <v>44 ± 1</v>
      </c>
      <c r="C164" s="9" t="s">
        <v>851</v>
      </c>
      <c r="D164" s="9" t="s">
        <v>852</v>
      </c>
      <c r="E164" s="9" t="s">
        <v>573</v>
      </c>
      <c r="F164" s="9" t="s">
        <v>853</v>
      </c>
      <c r="G164" s="9" t="s">
        <v>436</v>
      </c>
      <c r="H164" s="9" t="s">
        <v>357</v>
      </c>
    </row>
    <row r="165" spans="1:8">
      <c r="A165" s="8" t="s">
        <v>195</v>
      </c>
      <c r="B165" s="8" t="str">
        <f>VLOOKUP(A165,[2]BLUEs_wts1!$B:$H,7,FALSE)</f>
        <v>45 ± 1</v>
      </c>
      <c r="C165" s="9" t="s">
        <v>549</v>
      </c>
      <c r="D165" s="9" t="s">
        <v>854</v>
      </c>
      <c r="E165" s="9" t="s">
        <v>460</v>
      </c>
      <c r="F165" s="9" t="s">
        <v>692</v>
      </c>
      <c r="G165" s="9" t="s">
        <v>855</v>
      </c>
      <c r="H165" s="9" t="s">
        <v>357</v>
      </c>
    </row>
    <row r="166" spans="1:8">
      <c r="A166" s="8" t="s">
        <v>196</v>
      </c>
      <c r="B166" s="8" t="str">
        <f>VLOOKUP(A166,[2]BLUEs_wts1!$B:$H,7,FALSE)</f>
        <v>45 ± 1</v>
      </c>
      <c r="C166" s="9" t="s">
        <v>626</v>
      </c>
      <c r="D166" s="9" t="s">
        <v>856</v>
      </c>
      <c r="E166" s="9" t="s">
        <v>485</v>
      </c>
      <c r="F166" s="9" t="s">
        <v>478</v>
      </c>
      <c r="G166" s="9" t="s">
        <v>641</v>
      </c>
      <c r="H166" s="9" t="s">
        <v>357</v>
      </c>
    </row>
    <row r="167" spans="1:8">
      <c r="A167" s="8" t="s">
        <v>197</v>
      </c>
      <c r="B167" s="8" t="str">
        <f>VLOOKUP(A167,[2]BLUEs_wts1!$B:$H,7,FALSE)</f>
        <v>49 ± 1</v>
      </c>
      <c r="C167" s="9" t="s">
        <v>705</v>
      </c>
      <c r="D167" s="9" t="s">
        <v>857</v>
      </c>
      <c r="E167" s="9" t="s">
        <v>500</v>
      </c>
      <c r="F167" s="9" t="s">
        <v>858</v>
      </c>
      <c r="G167" s="9" t="s">
        <v>774</v>
      </c>
      <c r="H167" s="9" t="s">
        <v>351</v>
      </c>
    </row>
    <row r="168" spans="1:8">
      <c r="A168" s="8" t="s">
        <v>198</v>
      </c>
      <c r="B168" s="8" t="str">
        <f>VLOOKUP(A168,[2]BLUEs_wts1!$B:$H,7,FALSE)</f>
        <v>57 ± 1</v>
      </c>
      <c r="C168" s="9" t="s">
        <v>705</v>
      </c>
      <c r="D168" s="9" t="s">
        <v>859</v>
      </c>
      <c r="E168" s="9" t="s">
        <v>485</v>
      </c>
      <c r="F168" s="9" t="s">
        <v>692</v>
      </c>
      <c r="G168" s="9" t="s">
        <v>860</v>
      </c>
      <c r="H168" s="9" t="s">
        <v>391</v>
      </c>
    </row>
    <row r="169" spans="1:8">
      <c r="A169" s="8" t="s">
        <v>199</v>
      </c>
      <c r="B169" s="8" t="str">
        <f>VLOOKUP(A169,[2]BLUEs_wts1!$B:$H,7,FALSE)</f>
        <v>45 ± 1</v>
      </c>
      <c r="C169" s="9" t="s">
        <v>586</v>
      </c>
      <c r="D169" s="9" t="s">
        <v>861</v>
      </c>
      <c r="E169" s="9" t="s">
        <v>539</v>
      </c>
      <c r="F169" s="9" t="s">
        <v>673</v>
      </c>
      <c r="G169" s="9" t="s">
        <v>600</v>
      </c>
      <c r="H169" s="9" t="s">
        <v>357</v>
      </c>
    </row>
    <row r="170" spans="1:8">
      <c r="A170" s="8" t="s">
        <v>200</v>
      </c>
      <c r="B170" s="8" t="str">
        <f>VLOOKUP(A170,[2]BLUEs_wts1!$B:$H,7,FALSE)</f>
        <v>44 ± 1</v>
      </c>
      <c r="C170" s="9" t="s">
        <v>586</v>
      </c>
      <c r="D170" s="9" t="s">
        <v>862</v>
      </c>
      <c r="E170" s="9" t="s">
        <v>813</v>
      </c>
      <c r="F170" s="9" t="s">
        <v>738</v>
      </c>
      <c r="G170" s="9" t="s">
        <v>710</v>
      </c>
      <c r="H170" s="9" t="s">
        <v>357</v>
      </c>
    </row>
    <row r="171" spans="1:8">
      <c r="A171" s="8" t="s">
        <v>201</v>
      </c>
      <c r="B171" s="8" t="str">
        <f>VLOOKUP(A171,[2]BLUEs_wts1!$B:$H,7,FALSE)</f>
        <v>44 ± 1</v>
      </c>
      <c r="C171" s="9" t="s">
        <v>444</v>
      </c>
      <c r="D171" s="9" t="s">
        <v>863</v>
      </c>
      <c r="E171" s="9" t="s">
        <v>485</v>
      </c>
      <c r="F171" s="9" t="s">
        <v>689</v>
      </c>
      <c r="G171" s="9" t="s">
        <v>864</v>
      </c>
      <c r="H171" s="9" t="s">
        <v>411</v>
      </c>
    </row>
    <row r="172" spans="1:8">
      <c r="A172" s="8" t="s">
        <v>202</v>
      </c>
      <c r="B172" s="8" t="str">
        <f>VLOOKUP(A172,[2]BLUEs_wts1!$B:$H,7,FALSE)</f>
        <v>46 ± 1</v>
      </c>
      <c r="C172" s="9" t="s">
        <v>865</v>
      </c>
      <c r="D172" s="9" t="s">
        <v>866</v>
      </c>
      <c r="E172" s="9" t="s">
        <v>469</v>
      </c>
      <c r="F172" s="9" t="s">
        <v>478</v>
      </c>
      <c r="G172" s="9" t="s">
        <v>867</v>
      </c>
      <c r="H172" s="9" t="s">
        <v>391</v>
      </c>
    </row>
    <row r="173" spans="1:8">
      <c r="A173" s="8" t="s">
        <v>203</v>
      </c>
      <c r="B173" s="8" t="str">
        <f>VLOOKUP(A173,[2]BLUEs_wts1!$B:$H,7,FALSE)</f>
        <v>51 ± 1</v>
      </c>
      <c r="C173" s="9" t="s">
        <v>725</v>
      </c>
      <c r="D173" s="9" t="s">
        <v>868</v>
      </c>
      <c r="E173" s="9" t="s">
        <v>803</v>
      </c>
      <c r="F173" s="9" t="s">
        <v>763</v>
      </c>
      <c r="G173" s="9" t="s">
        <v>869</v>
      </c>
      <c r="H173" s="9" t="s">
        <v>411</v>
      </c>
    </row>
    <row r="174" spans="1:8">
      <c r="A174" s="8" t="s">
        <v>204</v>
      </c>
      <c r="B174" s="8" t="str">
        <f>VLOOKUP(A174,[2]BLUEs_wts1!$B:$H,7,FALSE)</f>
        <v>47 ± 1</v>
      </c>
      <c r="C174" s="9" t="s">
        <v>597</v>
      </c>
      <c r="D174" s="9" t="s">
        <v>870</v>
      </c>
      <c r="E174" s="9" t="s">
        <v>496</v>
      </c>
      <c r="F174" s="9" t="s">
        <v>632</v>
      </c>
      <c r="G174" s="9" t="s">
        <v>641</v>
      </c>
      <c r="H174" s="9" t="s">
        <v>357</v>
      </c>
    </row>
    <row r="175" spans="1:8">
      <c r="A175" s="8" t="s">
        <v>205</v>
      </c>
      <c r="B175" s="8" t="str">
        <f>VLOOKUP(A175,[2]BLUEs_wts1!$B:$H,7,FALSE)</f>
        <v>53 ± 1</v>
      </c>
      <c r="C175" s="9" t="s">
        <v>871</v>
      </c>
      <c r="D175" s="9" t="s">
        <v>872</v>
      </c>
      <c r="E175" s="9" t="s">
        <v>813</v>
      </c>
      <c r="F175" s="9" t="s">
        <v>486</v>
      </c>
      <c r="G175" s="9" t="s">
        <v>873</v>
      </c>
      <c r="H175" s="9" t="s">
        <v>357</v>
      </c>
    </row>
    <row r="176" spans="1:8">
      <c r="A176" s="8" t="s">
        <v>206</v>
      </c>
      <c r="B176" s="8" t="str">
        <f>VLOOKUP(A176,[2]BLUEs_wts1!$B:$H,7,FALSE)</f>
        <v>42 ± 1</v>
      </c>
      <c r="C176" s="9" t="s">
        <v>775</v>
      </c>
      <c r="D176" s="9" t="s">
        <v>874</v>
      </c>
      <c r="E176" s="9" t="s">
        <v>460</v>
      </c>
      <c r="F176" s="9" t="s">
        <v>685</v>
      </c>
      <c r="G176" s="9" t="s">
        <v>562</v>
      </c>
      <c r="H176" s="9" t="s">
        <v>351</v>
      </c>
    </row>
    <row r="177" spans="1:8">
      <c r="A177" s="8" t="s">
        <v>207</v>
      </c>
      <c r="B177" s="8" t="str">
        <f>VLOOKUP(A177,[2]BLUEs_wts1!$B:$H,7,FALSE)</f>
        <v>50 ± 1</v>
      </c>
      <c r="C177" s="9" t="s">
        <v>875</v>
      </c>
      <c r="D177" s="9" t="s">
        <v>876</v>
      </c>
      <c r="E177" s="9" t="s">
        <v>813</v>
      </c>
      <c r="F177" s="9" t="s">
        <v>663</v>
      </c>
      <c r="G177" s="9" t="s">
        <v>877</v>
      </c>
      <c r="H177" s="9" t="s">
        <v>357</v>
      </c>
    </row>
    <row r="178" spans="1:8">
      <c r="A178" s="8" t="s">
        <v>208</v>
      </c>
      <c r="B178" s="8" t="str">
        <f>VLOOKUP(A178,[2]BLUEs_wts1!$B:$H,7,FALSE)</f>
        <v>47 ± 1</v>
      </c>
      <c r="C178" s="9" t="s">
        <v>732</v>
      </c>
      <c r="D178" s="9" t="s">
        <v>878</v>
      </c>
      <c r="E178" s="9" t="s">
        <v>513</v>
      </c>
      <c r="F178" s="9" t="s">
        <v>879</v>
      </c>
      <c r="G178" s="9" t="s">
        <v>804</v>
      </c>
      <c r="H178" s="9" t="s">
        <v>391</v>
      </c>
    </row>
    <row r="179" spans="1:8">
      <c r="A179" s="8" t="s">
        <v>209</v>
      </c>
      <c r="B179" s="8" t="str">
        <f>VLOOKUP(A179,[2]BLUEs_wts1!$B:$H,7,FALSE)</f>
        <v>45 ± 1</v>
      </c>
      <c r="C179" s="9" t="s">
        <v>880</v>
      </c>
      <c r="D179" s="9" t="s">
        <v>881</v>
      </c>
      <c r="E179" s="9" t="s">
        <v>485</v>
      </c>
      <c r="F179" s="9" t="s">
        <v>882</v>
      </c>
      <c r="G179" s="9" t="s">
        <v>883</v>
      </c>
      <c r="H179" s="9" t="s">
        <v>391</v>
      </c>
    </row>
    <row r="180" spans="1:8">
      <c r="A180" s="8" t="s">
        <v>210</v>
      </c>
      <c r="B180" s="8" t="str">
        <f>VLOOKUP(A180,[2]BLUEs_wts1!$B:$H,7,FALSE)</f>
        <v>52 ± 1</v>
      </c>
      <c r="C180" s="9" t="s">
        <v>884</v>
      </c>
      <c r="D180" s="9" t="s">
        <v>885</v>
      </c>
      <c r="E180" s="9" t="s">
        <v>485</v>
      </c>
      <c r="F180" s="9" t="s">
        <v>798</v>
      </c>
      <c r="G180" s="9" t="s">
        <v>886</v>
      </c>
      <c r="H180" s="9" t="s">
        <v>391</v>
      </c>
    </row>
    <row r="181" spans="1:8">
      <c r="A181" s="8" t="s">
        <v>211</v>
      </c>
      <c r="B181" s="8" t="str">
        <f>VLOOKUP(A181,[2]BLUEs_wts1!$B:$H,7,FALSE)</f>
        <v>49 ± 1</v>
      </c>
      <c r="C181" s="9" t="s">
        <v>368</v>
      </c>
      <c r="D181" s="9" t="s">
        <v>887</v>
      </c>
      <c r="E181" s="9" t="s">
        <v>583</v>
      </c>
      <c r="F181" s="9" t="s">
        <v>685</v>
      </c>
      <c r="G181" s="9" t="s">
        <v>888</v>
      </c>
      <c r="H181" s="9" t="s">
        <v>391</v>
      </c>
    </row>
    <row r="182" spans="1:8">
      <c r="A182" s="8" t="s">
        <v>212</v>
      </c>
      <c r="B182" s="8" t="str">
        <f>VLOOKUP(A182,[2]BLUEs_wts1!$B:$H,7,FALSE)</f>
        <v>46 ± 1</v>
      </c>
      <c r="C182" s="9" t="s">
        <v>516</v>
      </c>
      <c r="D182" s="9" t="s">
        <v>889</v>
      </c>
      <c r="E182" s="9" t="s">
        <v>500</v>
      </c>
      <c r="F182" s="9" t="s">
        <v>692</v>
      </c>
      <c r="G182" s="9" t="s">
        <v>487</v>
      </c>
      <c r="H182" s="9" t="s">
        <v>391</v>
      </c>
    </row>
    <row r="183" spans="1:8">
      <c r="A183" s="8" t="s">
        <v>213</v>
      </c>
      <c r="B183" s="8" t="str">
        <f>VLOOKUP(A183,[2]BLUEs_wts1!$B:$H,7,FALSE)</f>
        <v>52 ± 1</v>
      </c>
      <c r="C183" s="9" t="s">
        <v>483</v>
      </c>
      <c r="D183" s="9" t="s">
        <v>890</v>
      </c>
      <c r="E183" s="9" t="s">
        <v>513</v>
      </c>
      <c r="F183" s="9" t="s">
        <v>553</v>
      </c>
      <c r="G183" s="9" t="s">
        <v>891</v>
      </c>
      <c r="H183" s="9" t="s">
        <v>391</v>
      </c>
    </row>
    <row r="184" spans="1:8">
      <c r="A184" s="8" t="s">
        <v>214</v>
      </c>
      <c r="B184" s="8" t="str">
        <f>VLOOKUP(A184,[2]BLUEs_wts1!$B:$H,7,FALSE)</f>
        <v>43 ± 1</v>
      </c>
      <c r="C184" s="9" t="s">
        <v>892</v>
      </c>
      <c r="D184" s="9" t="s">
        <v>893</v>
      </c>
      <c r="E184" s="9" t="s">
        <v>464</v>
      </c>
      <c r="F184" s="9" t="s">
        <v>894</v>
      </c>
      <c r="G184" s="9" t="s">
        <v>895</v>
      </c>
      <c r="H184" s="9" t="s">
        <v>411</v>
      </c>
    </row>
    <row r="185" spans="1:8">
      <c r="A185" s="8" t="s">
        <v>215</v>
      </c>
      <c r="B185" s="8" t="str">
        <f>VLOOKUP(A185,[2]BLUEs_wts1!$B:$H,7,FALSE)</f>
        <v>46 ± 1</v>
      </c>
      <c r="C185" s="9" t="s">
        <v>650</v>
      </c>
      <c r="D185" s="9" t="s">
        <v>896</v>
      </c>
      <c r="E185" s="9" t="s">
        <v>460</v>
      </c>
      <c r="F185" s="9" t="s">
        <v>829</v>
      </c>
      <c r="G185" s="9" t="s">
        <v>897</v>
      </c>
      <c r="H185" s="9" t="s">
        <v>411</v>
      </c>
    </row>
    <row r="186" spans="1:8">
      <c r="A186" s="8" t="s">
        <v>216</v>
      </c>
      <c r="B186" s="8" t="str">
        <f>VLOOKUP(A186,[2]BLUEs_wts1!$B:$H,7,FALSE)</f>
        <v>50 ± 1</v>
      </c>
      <c r="C186" s="9" t="s">
        <v>451</v>
      </c>
      <c r="D186" s="9" t="s">
        <v>898</v>
      </c>
      <c r="E186" s="9" t="s">
        <v>496</v>
      </c>
      <c r="F186" s="9" t="s">
        <v>899</v>
      </c>
      <c r="G186" s="9" t="s">
        <v>475</v>
      </c>
      <c r="H186" s="9" t="s">
        <v>357</v>
      </c>
    </row>
    <row r="187" spans="1:8">
      <c r="A187" s="8" t="s">
        <v>217</v>
      </c>
      <c r="B187" s="8" t="str">
        <f>VLOOKUP(A187,[2]BLUEs_wts1!$B:$H,7,FALSE)</f>
        <v>48 ± 1</v>
      </c>
      <c r="C187" s="9" t="s">
        <v>675</v>
      </c>
      <c r="D187" s="9" t="s">
        <v>900</v>
      </c>
      <c r="E187" s="9" t="s">
        <v>583</v>
      </c>
      <c r="F187" s="9" t="s">
        <v>470</v>
      </c>
      <c r="G187" s="9" t="s">
        <v>901</v>
      </c>
      <c r="H187" s="9" t="s">
        <v>357</v>
      </c>
    </row>
    <row r="188" spans="1:8">
      <c r="A188" s="8" t="s">
        <v>218</v>
      </c>
      <c r="B188" s="8" t="str">
        <f>VLOOKUP(A188,[2]BLUEs_wts1!$B:$H,7,FALSE)</f>
        <v>52 ± 1</v>
      </c>
      <c r="C188" s="9" t="s">
        <v>681</v>
      </c>
      <c r="D188" s="9" t="s">
        <v>902</v>
      </c>
      <c r="E188" s="9" t="s">
        <v>496</v>
      </c>
      <c r="F188" s="9" t="s">
        <v>704</v>
      </c>
      <c r="G188" s="9" t="s">
        <v>493</v>
      </c>
      <c r="H188" s="9" t="s">
        <v>357</v>
      </c>
    </row>
    <row r="189" spans="1:8">
      <c r="A189" s="8" t="s">
        <v>219</v>
      </c>
      <c r="B189" s="8" t="str">
        <f>VLOOKUP(A189,[2]BLUEs_wts1!$B:$H,7,FALSE)</f>
        <v>41 ± 1</v>
      </c>
      <c r="C189" s="9" t="s">
        <v>903</v>
      </c>
      <c r="D189" s="9" t="s">
        <v>904</v>
      </c>
      <c r="E189" s="9" t="s">
        <v>539</v>
      </c>
      <c r="F189" s="9" t="s">
        <v>492</v>
      </c>
      <c r="G189" s="9" t="s">
        <v>816</v>
      </c>
      <c r="H189" s="9" t="s">
        <v>357</v>
      </c>
    </row>
    <row r="190" spans="1:8">
      <c r="A190" s="8" t="s">
        <v>220</v>
      </c>
      <c r="B190" s="8" t="str">
        <f>VLOOKUP(A190,[2]BLUEs_wts1!$B:$H,7,FALSE)</f>
        <v>52 ± 1</v>
      </c>
      <c r="C190" s="9" t="s">
        <v>661</v>
      </c>
      <c r="D190" s="9" t="s">
        <v>905</v>
      </c>
      <c r="E190" s="9" t="s">
        <v>496</v>
      </c>
      <c r="F190" s="9" t="s">
        <v>486</v>
      </c>
      <c r="G190" s="9" t="s">
        <v>655</v>
      </c>
      <c r="H190" s="9" t="s">
        <v>391</v>
      </c>
    </row>
    <row r="191" spans="1:8">
      <c r="A191" s="8" t="s">
        <v>221</v>
      </c>
      <c r="B191" s="8" t="str">
        <f>VLOOKUP(A191,[2]BLUEs_wts1!$B:$H,7,FALSE)</f>
        <v>47 ± 1</v>
      </c>
      <c r="C191" s="9" t="s">
        <v>516</v>
      </c>
      <c r="D191" s="9" t="s">
        <v>906</v>
      </c>
      <c r="E191" s="9" t="s">
        <v>500</v>
      </c>
      <c r="F191" s="9" t="s">
        <v>474</v>
      </c>
      <c r="G191" s="9" t="s">
        <v>557</v>
      </c>
      <c r="H191" s="9" t="s">
        <v>391</v>
      </c>
    </row>
    <row r="192" spans="1:8">
      <c r="A192" s="8" t="s">
        <v>222</v>
      </c>
      <c r="B192" s="8" t="str">
        <f>VLOOKUP(A192,[2]BLUEs_wts1!$B:$H,7,FALSE)</f>
        <v>50 ± 1</v>
      </c>
      <c r="C192" s="9" t="s">
        <v>907</v>
      </c>
      <c r="D192" s="9" t="s">
        <v>908</v>
      </c>
      <c r="E192" s="9" t="s">
        <v>573</v>
      </c>
      <c r="F192" s="9" t="s">
        <v>909</v>
      </c>
      <c r="G192" s="9" t="s">
        <v>724</v>
      </c>
      <c r="H192" s="9" t="s">
        <v>351</v>
      </c>
    </row>
    <row r="193" spans="1:8">
      <c r="A193" s="8" t="s">
        <v>223</v>
      </c>
      <c r="B193" s="8" t="str">
        <f>VLOOKUP(A193,[2]BLUEs_wts1!$B:$H,7,FALSE)</f>
        <v>43 ± 1</v>
      </c>
      <c r="C193" s="9" t="s">
        <v>382</v>
      </c>
      <c r="D193" s="9" t="s">
        <v>910</v>
      </c>
      <c r="E193" s="9" t="s">
        <v>496</v>
      </c>
      <c r="F193" s="9" t="s">
        <v>514</v>
      </c>
      <c r="G193" s="9" t="s">
        <v>655</v>
      </c>
      <c r="H193" s="9" t="s">
        <v>357</v>
      </c>
    </row>
    <row r="194" spans="1:8">
      <c r="A194" s="8" t="s">
        <v>224</v>
      </c>
      <c r="B194" s="8" t="str">
        <f>VLOOKUP(A194,[2]BLUEs_wts1!$B:$H,7,FALSE)</f>
        <v>51 ± 1</v>
      </c>
      <c r="C194" s="9" t="s">
        <v>639</v>
      </c>
      <c r="D194" s="9" t="s">
        <v>911</v>
      </c>
      <c r="E194" s="9" t="s">
        <v>583</v>
      </c>
      <c r="F194" s="9" t="s">
        <v>707</v>
      </c>
      <c r="G194" s="9" t="s">
        <v>848</v>
      </c>
      <c r="H194" s="9" t="s">
        <v>411</v>
      </c>
    </row>
    <row r="195" spans="1:8">
      <c r="A195" s="8" t="s">
        <v>225</v>
      </c>
      <c r="B195" s="8" t="str">
        <f>VLOOKUP(A195,[2]BLUEs_wts1!$B:$H,7,FALSE)</f>
        <v>44 ± 1</v>
      </c>
      <c r="C195" s="9" t="s">
        <v>907</v>
      </c>
      <c r="D195" s="9" t="s">
        <v>912</v>
      </c>
      <c r="E195" s="9" t="s">
        <v>913</v>
      </c>
      <c r="F195" s="9" t="s">
        <v>514</v>
      </c>
      <c r="G195" s="9" t="s">
        <v>655</v>
      </c>
      <c r="H195" s="9" t="s">
        <v>357</v>
      </c>
    </row>
    <row r="196" spans="1:8">
      <c r="A196" s="8" t="s">
        <v>226</v>
      </c>
      <c r="B196" s="8" t="str">
        <f>VLOOKUP(A196,[2]BLUEs_wts1!$B:$H,7,FALSE)</f>
        <v>47 ± 1</v>
      </c>
      <c r="C196" s="9" t="s">
        <v>681</v>
      </c>
      <c r="D196" s="9" t="s">
        <v>914</v>
      </c>
      <c r="E196" s="9" t="s">
        <v>588</v>
      </c>
      <c r="F196" s="9" t="s">
        <v>915</v>
      </c>
      <c r="G196" s="9" t="s">
        <v>557</v>
      </c>
      <c r="H196" s="9" t="s">
        <v>391</v>
      </c>
    </row>
    <row r="197" spans="1:8">
      <c r="A197" s="8" t="s">
        <v>227</v>
      </c>
      <c r="B197" s="8" t="str">
        <f>VLOOKUP(A197,[2]BLUEs_wts1!$B:$H,7,FALSE)</f>
        <v>42 ± 1</v>
      </c>
      <c r="C197" s="9" t="s">
        <v>646</v>
      </c>
      <c r="D197" s="9" t="s">
        <v>916</v>
      </c>
      <c r="E197" s="9" t="s">
        <v>485</v>
      </c>
      <c r="F197" s="9" t="s">
        <v>692</v>
      </c>
      <c r="G197" s="9" t="s">
        <v>395</v>
      </c>
      <c r="H197" s="9" t="s">
        <v>357</v>
      </c>
    </row>
    <row r="198" spans="1:8">
      <c r="A198" s="8" t="s">
        <v>228</v>
      </c>
      <c r="B198" s="8" t="str">
        <f>VLOOKUP(A198,[2]BLUEs_wts1!$B:$H,7,FALSE)</f>
        <v>47 ± 1</v>
      </c>
      <c r="C198" s="9" t="s">
        <v>795</v>
      </c>
      <c r="D198" s="9" t="s">
        <v>917</v>
      </c>
      <c r="E198" s="9" t="s">
        <v>813</v>
      </c>
      <c r="F198" s="9" t="s">
        <v>465</v>
      </c>
      <c r="G198" s="9" t="s">
        <v>774</v>
      </c>
      <c r="H198" s="9" t="s">
        <v>357</v>
      </c>
    </row>
    <row r="199" spans="1:8">
      <c r="A199" s="8" t="s">
        <v>229</v>
      </c>
      <c r="B199" s="8" t="str">
        <f>VLOOKUP(A199,[2]BLUEs_wts1!$B:$H,7,FALSE)</f>
        <v>48 ± 1</v>
      </c>
      <c r="C199" s="9" t="s">
        <v>373</v>
      </c>
      <c r="D199" s="9" t="s">
        <v>918</v>
      </c>
      <c r="E199" s="9" t="s">
        <v>485</v>
      </c>
      <c r="F199" s="9" t="s">
        <v>692</v>
      </c>
      <c r="G199" s="9" t="s">
        <v>515</v>
      </c>
      <c r="H199" s="9" t="s">
        <v>391</v>
      </c>
    </row>
    <row r="200" spans="1:8">
      <c r="A200" s="8" t="s">
        <v>230</v>
      </c>
      <c r="B200" s="8" t="str">
        <f>VLOOKUP(A200,[2]BLUEs_wts1!$B:$H,7,FALSE)</f>
        <v>48 ± 1</v>
      </c>
      <c r="C200" s="9" t="s">
        <v>417</v>
      </c>
      <c r="D200" s="9" t="s">
        <v>919</v>
      </c>
      <c r="E200" s="9" t="s">
        <v>513</v>
      </c>
      <c r="F200" s="9" t="s">
        <v>920</v>
      </c>
      <c r="G200" s="9" t="s">
        <v>541</v>
      </c>
      <c r="H200" s="9" t="s">
        <v>357</v>
      </c>
    </row>
    <row r="201" spans="1:8">
      <c r="A201" s="8" t="s">
        <v>231</v>
      </c>
      <c r="B201" s="8" t="str">
        <f>VLOOKUP(A201,[2]BLUEs_wts1!$B:$H,7,FALSE)</f>
        <v>48 ± 1</v>
      </c>
      <c r="C201" s="9" t="s">
        <v>404</v>
      </c>
      <c r="D201" s="9" t="s">
        <v>921</v>
      </c>
      <c r="E201" s="9" t="s">
        <v>460</v>
      </c>
      <c r="F201" s="9" t="s">
        <v>535</v>
      </c>
      <c r="G201" s="9" t="s">
        <v>922</v>
      </c>
      <c r="H201" s="9" t="s">
        <v>357</v>
      </c>
    </row>
    <row r="202" spans="1:8">
      <c r="A202" s="8" t="s">
        <v>232</v>
      </c>
      <c r="B202" s="8" t="str">
        <f>VLOOKUP(A202,[2]BLUEs_wts1!$B:$H,7,FALSE)</f>
        <v>45 ± 1</v>
      </c>
      <c r="C202" s="9" t="s">
        <v>923</v>
      </c>
      <c r="D202" s="9" t="s">
        <v>924</v>
      </c>
      <c r="E202" s="9" t="s">
        <v>500</v>
      </c>
      <c r="F202" s="9" t="s">
        <v>521</v>
      </c>
      <c r="G202" s="9" t="s">
        <v>925</v>
      </c>
      <c r="H202" s="9" t="s">
        <v>357</v>
      </c>
    </row>
    <row r="203" spans="1:8">
      <c r="A203" s="8" t="s">
        <v>233</v>
      </c>
      <c r="B203" s="8" t="str">
        <f>VLOOKUP(A203,[2]BLUEs_wts1!$B:$H,7,FALSE)</f>
        <v>52 ± 1</v>
      </c>
      <c r="C203" s="9" t="s">
        <v>373</v>
      </c>
      <c r="D203" s="9" t="s">
        <v>926</v>
      </c>
      <c r="E203" s="9" t="s">
        <v>485</v>
      </c>
      <c r="F203" s="9" t="s">
        <v>593</v>
      </c>
      <c r="G203" s="9" t="s">
        <v>883</v>
      </c>
      <c r="H203" s="9" t="s">
        <v>351</v>
      </c>
    </row>
    <row r="204" spans="1:8">
      <c r="A204" s="8" t="s">
        <v>234</v>
      </c>
      <c r="B204" s="8" t="str">
        <f>VLOOKUP(A204,[2]BLUEs_wts1!$B:$H,7,FALSE)</f>
        <v>52 ± 1</v>
      </c>
      <c r="C204" s="9" t="s">
        <v>927</v>
      </c>
      <c r="D204" s="9" t="s">
        <v>928</v>
      </c>
      <c r="E204" s="9" t="s">
        <v>485</v>
      </c>
      <c r="F204" s="9" t="s">
        <v>589</v>
      </c>
      <c r="G204" s="9" t="s">
        <v>541</v>
      </c>
      <c r="H204" s="9" t="s">
        <v>351</v>
      </c>
    </row>
    <row r="205" spans="1:8">
      <c r="A205" s="8" t="s">
        <v>235</v>
      </c>
      <c r="B205" s="8" t="str">
        <f>VLOOKUP(A205,[2]BLUEs_wts1!$B:$H,7,FALSE)</f>
        <v>46 ± 1</v>
      </c>
      <c r="C205" s="9" t="s">
        <v>929</v>
      </c>
      <c r="D205" s="9" t="s">
        <v>930</v>
      </c>
      <c r="E205" s="9" t="s">
        <v>496</v>
      </c>
      <c r="F205" s="9" t="s">
        <v>763</v>
      </c>
      <c r="G205" s="9" t="s">
        <v>525</v>
      </c>
      <c r="H205" s="9" t="s">
        <v>357</v>
      </c>
    </row>
    <row r="206" spans="1:8">
      <c r="A206" s="8" t="s">
        <v>236</v>
      </c>
      <c r="B206" s="8" t="str">
        <f>VLOOKUP(A206,[2]BLUEs_wts1!$B:$H,7,FALSE)</f>
        <v>42 ± 1</v>
      </c>
      <c r="C206" s="9" t="s">
        <v>931</v>
      </c>
      <c r="D206" s="9" t="s">
        <v>932</v>
      </c>
      <c r="E206" s="9" t="s">
        <v>460</v>
      </c>
      <c r="F206" s="9" t="s">
        <v>727</v>
      </c>
      <c r="G206" s="9" t="s">
        <v>641</v>
      </c>
      <c r="H206" s="9" t="s">
        <v>411</v>
      </c>
    </row>
    <row r="207" spans="1:8">
      <c r="A207" s="8" t="s">
        <v>237</v>
      </c>
      <c r="B207" s="8" t="str">
        <f>VLOOKUP(A207,[2]BLUEs_wts1!$B:$H,7,FALSE)</f>
        <v>45 ± 1</v>
      </c>
      <c r="C207" s="9" t="s">
        <v>661</v>
      </c>
      <c r="D207" s="9" t="s">
        <v>933</v>
      </c>
      <c r="E207" s="9" t="s">
        <v>485</v>
      </c>
      <c r="F207" s="9" t="s">
        <v>497</v>
      </c>
      <c r="G207" s="9" t="s">
        <v>487</v>
      </c>
      <c r="H207" s="9" t="s">
        <v>391</v>
      </c>
    </row>
    <row r="208" spans="1:8">
      <c r="A208" s="8" t="s">
        <v>238</v>
      </c>
      <c r="B208" s="8" t="str">
        <f>VLOOKUP(A208,[2]BLUEs_wts1!$B:$H,7,FALSE)</f>
        <v>49 ± 1</v>
      </c>
      <c r="C208" s="9" t="s">
        <v>934</v>
      </c>
      <c r="D208" s="9" t="s">
        <v>935</v>
      </c>
      <c r="E208" s="9" t="s">
        <v>485</v>
      </c>
      <c r="F208" s="9" t="s">
        <v>704</v>
      </c>
      <c r="G208" s="9" t="s">
        <v>777</v>
      </c>
      <c r="H208" s="9" t="s">
        <v>391</v>
      </c>
    </row>
    <row r="209" spans="1:8">
      <c r="A209" s="8" t="s">
        <v>239</v>
      </c>
      <c r="B209" s="8" t="str">
        <f>VLOOKUP(A209,[2]BLUEs_wts1!$B:$H,7,FALSE)</f>
        <v>51 ± 1</v>
      </c>
      <c r="C209" s="9" t="s">
        <v>483</v>
      </c>
      <c r="D209" s="9" t="s">
        <v>936</v>
      </c>
      <c r="E209" s="9" t="s">
        <v>813</v>
      </c>
      <c r="F209" s="9" t="s">
        <v>937</v>
      </c>
      <c r="G209" s="9" t="s">
        <v>938</v>
      </c>
      <c r="H209" s="9" t="s">
        <v>357</v>
      </c>
    </row>
    <row r="210" spans="1:8">
      <c r="A210" s="8" t="s">
        <v>240</v>
      </c>
      <c r="B210" s="8" t="str">
        <f>VLOOKUP(A210,[2]BLUEs_wts1!$B:$H,7,FALSE)</f>
        <v>51 ± 1</v>
      </c>
      <c r="C210" s="9" t="s">
        <v>892</v>
      </c>
      <c r="D210" s="9" t="s">
        <v>939</v>
      </c>
      <c r="E210" s="9" t="s">
        <v>813</v>
      </c>
      <c r="F210" s="9" t="s">
        <v>677</v>
      </c>
      <c r="G210" s="9" t="s">
        <v>574</v>
      </c>
      <c r="H210" s="9" t="s">
        <v>357</v>
      </c>
    </row>
    <row r="211" spans="1:8">
      <c r="A211" s="8" t="s">
        <v>241</v>
      </c>
      <c r="B211" s="8" t="str">
        <f>VLOOKUP(A211,[2]BLUEs_wts1!$B:$H,7,FALSE)</f>
        <v>54 ± 1</v>
      </c>
      <c r="C211" s="9" t="s">
        <v>656</v>
      </c>
      <c r="D211" s="9" t="s">
        <v>940</v>
      </c>
      <c r="E211" s="9" t="s">
        <v>464</v>
      </c>
      <c r="F211" s="9" t="s">
        <v>551</v>
      </c>
      <c r="G211" s="9" t="s">
        <v>693</v>
      </c>
      <c r="H211" s="9" t="s">
        <v>357</v>
      </c>
    </row>
    <row r="212" spans="1:8">
      <c r="A212" s="8" t="s">
        <v>242</v>
      </c>
      <c r="B212" s="8" t="str">
        <f>VLOOKUP(A212,[2]BLUEs_wts1!$B:$H,7,FALSE)</f>
        <v>52 ± 1</v>
      </c>
      <c r="C212" s="9" t="s">
        <v>941</v>
      </c>
      <c r="D212" s="9" t="s">
        <v>942</v>
      </c>
      <c r="E212" s="9" t="s">
        <v>669</v>
      </c>
      <c r="F212" s="9" t="s">
        <v>729</v>
      </c>
      <c r="G212" s="9" t="s">
        <v>423</v>
      </c>
      <c r="H212" s="9" t="s">
        <v>391</v>
      </c>
    </row>
    <row r="213" spans="1:8">
      <c r="A213" s="8" t="s">
        <v>243</v>
      </c>
      <c r="B213" s="8" t="str">
        <f>VLOOKUP(A213,[2]BLUEs_wts1!$B:$H,7,FALSE)</f>
        <v>57 ± 1</v>
      </c>
      <c r="C213" s="9" t="s">
        <v>711</v>
      </c>
      <c r="D213" s="9" t="s">
        <v>943</v>
      </c>
      <c r="E213" s="9" t="s">
        <v>547</v>
      </c>
      <c r="F213" s="9" t="s">
        <v>518</v>
      </c>
      <c r="G213" s="9" t="s">
        <v>617</v>
      </c>
      <c r="H213" s="9" t="s">
        <v>391</v>
      </c>
    </row>
    <row r="214" spans="1:8">
      <c r="A214" s="8" t="s">
        <v>244</v>
      </c>
      <c r="B214" s="8" t="str">
        <f>VLOOKUP(A214,[2]BLUEs_wts1!$B:$H,7,FALSE)</f>
        <v>54 ± 1</v>
      </c>
      <c r="C214" s="9" t="s">
        <v>417</v>
      </c>
      <c r="D214" s="9" t="s">
        <v>944</v>
      </c>
      <c r="E214" s="9" t="s">
        <v>496</v>
      </c>
      <c r="F214" s="9" t="s">
        <v>729</v>
      </c>
      <c r="G214" s="9" t="s">
        <v>493</v>
      </c>
      <c r="H214" s="9" t="s">
        <v>351</v>
      </c>
    </row>
    <row r="215" spans="1:8">
      <c r="A215" s="8" t="s">
        <v>245</v>
      </c>
      <c r="B215" s="8" t="str">
        <f>VLOOKUP(A215,[2]BLUEs_wts1!$B:$H,7,FALSE)</f>
        <v>54 ± 1</v>
      </c>
      <c r="C215" s="9" t="s">
        <v>927</v>
      </c>
      <c r="D215" s="9" t="s">
        <v>945</v>
      </c>
      <c r="E215" s="9" t="s">
        <v>513</v>
      </c>
      <c r="F215" s="9" t="s">
        <v>946</v>
      </c>
      <c r="G215" s="9" t="s">
        <v>493</v>
      </c>
      <c r="H215" s="9" t="s">
        <v>351</v>
      </c>
    </row>
    <row r="216" spans="1:8">
      <c r="A216" s="8" t="s">
        <v>246</v>
      </c>
      <c r="B216" s="8" t="str">
        <f>VLOOKUP(A216,[2]BLUEs_wts1!$B:$H,7,FALSE)</f>
        <v>49 ± 1</v>
      </c>
      <c r="C216" s="9" t="s">
        <v>346</v>
      </c>
      <c r="D216" s="9" t="s">
        <v>947</v>
      </c>
      <c r="E216" s="9" t="s">
        <v>547</v>
      </c>
      <c r="F216" s="9" t="s">
        <v>948</v>
      </c>
      <c r="G216" s="9" t="s">
        <v>949</v>
      </c>
      <c r="H216" s="9" t="s">
        <v>351</v>
      </c>
    </row>
    <row r="217" spans="1:8">
      <c r="A217" s="8" t="s">
        <v>247</v>
      </c>
      <c r="B217" s="8" t="str">
        <f>VLOOKUP(A217,[2]BLUEs_wts1!$B:$H,7,FALSE)</f>
        <v>51 ± 1</v>
      </c>
      <c r="C217" s="9" t="s">
        <v>950</v>
      </c>
      <c r="D217" s="9" t="s">
        <v>951</v>
      </c>
      <c r="E217" s="9" t="s">
        <v>952</v>
      </c>
      <c r="F217" s="9" t="s">
        <v>847</v>
      </c>
      <c r="G217" s="9" t="s">
        <v>953</v>
      </c>
      <c r="H217" s="9" t="s">
        <v>357</v>
      </c>
    </row>
    <row r="218" spans="1:8">
      <c r="A218" s="8" t="s">
        <v>248</v>
      </c>
      <c r="B218" s="8" t="str">
        <f>VLOOKUP(A218,[2]BLUEs_wts1!$B:$H,7,FALSE)</f>
        <v>51 ± 1</v>
      </c>
      <c r="C218" s="9" t="s">
        <v>923</v>
      </c>
      <c r="D218" s="9" t="s">
        <v>954</v>
      </c>
      <c r="E218" s="9" t="s">
        <v>513</v>
      </c>
      <c r="F218" s="9" t="s">
        <v>752</v>
      </c>
      <c r="G218" s="9" t="s">
        <v>693</v>
      </c>
      <c r="H218" s="9" t="s">
        <v>357</v>
      </c>
    </row>
    <row r="219" spans="1:8">
      <c r="A219" s="8" t="s">
        <v>249</v>
      </c>
      <c r="B219" s="8" t="str">
        <f>VLOOKUP(A219,[2]BLUEs_wts1!$B:$H,7,FALSE)</f>
        <v>47 ± 1</v>
      </c>
      <c r="C219" s="9" t="s">
        <v>373</v>
      </c>
      <c r="D219" s="9" t="s">
        <v>955</v>
      </c>
      <c r="E219" s="9" t="s">
        <v>513</v>
      </c>
      <c r="F219" s="9" t="s">
        <v>858</v>
      </c>
      <c r="G219" s="9" t="s">
        <v>487</v>
      </c>
      <c r="H219" s="9" t="s">
        <v>391</v>
      </c>
    </row>
    <row r="220" spans="1:8">
      <c r="A220" s="8" t="s">
        <v>250</v>
      </c>
      <c r="B220" s="8" t="str">
        <f>VLOOKUP(A220,[2]BLUEs_wts1!$B:$H,7,FALSE)</f>
        <v>51 ± 1</v>
      </c>
      <c r="C220" s="9" t="s">
        <v>956</v>
      </c>
      <c r="D220" s="9" t="s">
        <v>957</v>
      </c>
      <c r="E220" s="9" t="s">
        <v>588</v>
      </c>
      <c r="F220" s="9" t="s">
        <v>958</v>
      </c>
      <c r="G220" s="9" t="s">
        <v>571</v>
      </c>
      <c r="H220" s="9" t="s">
        <v>391</v>
      </c>
    </row>
    <row r="221" spans="1:8">
      <c r="A221" s="8" t="s">
        <v>251</v>
      </c>
      <c r="B221" s="8" t="str">
        <f>VLOOKUP(A221,[2]BLUEs_wts1!$B:$H,7,FALSE)</f>
        <v>48 ± 1</v>
      </c>
      <c r="C221" s="9" t="s">
        <v>568</v>
      </c>
      <c r="D221" s="9" t="s">
        <v>959</v>
      </c>
      <c r="E221" s="9" t="s">
        <v>573</v>
      </c>
      <c r="F221" s="9" t="s">
        <v>960</v>
      </c>
      <c r="G221" s="9" t="s">
        <v>848</v>
      </c>
      <c r="H221" s="9" t="s">
        <v>357</v>
      </c>
    </row>
    <row r="222" spans="1:8">
      <c r="A222" s="8" t="s">
        <v>252</v>
      </c>
      <c r="B222" s="8" t="str">
        <f>VLOOKUP(A222,[2]BLUEs_wts1!$B:$H,7,FALSE)</f>
        <v>51 ± 1</v>
      </c>
      <c r="C222" s="9" t="s">
        <v>961</v>
      </c>
      <c r="D222" s="9" t="s">
        <v>962</v>
      </c>
      <c r="E222" s="9" t="s">
        <v>539</v>
      </c>
      <c r="F222" s="9" t="s">
        <v>853</v>
      </c>
      <c r="G222" s="9" t="s">
        <v>895</v>
      </c>
      <c r="H222" s="9" t="s">
        <v>357</v>
      </c>
    </row>
    <row r="223" spans="1:8">
      <c r="A223" s="8" t="s">
        <v>253</v>
      </c>
      <c r="B223" s="8" t="str">
        <f>VLOOKUP(A223,[2]BLUEs_wts1!$B:$H,7,FALSE)</f>
        <v>47 ± 1</v>
      </c>
      <c r="C223" s="9" t="s">
        <v>358</v>
      </c>
      <c r="D223" s="9" t="s">
        <v>963</v>
      </c>
      <c r="E223" s="9" t="s">
        <v>513</v>
      </c>
      <c r="F223" s="9" t="s">
        <v>964</v>
      </c>
      <c r="G223" s="9" t="s">
        <v>965</v>
      </c>
      <c r="H223" s="9" t="s">
        <v>351</v>
      </c>
    </row>
    <row r="224" spans="1:8">
      <c r="A224" s="8" t="s">
        <v>254</v>
      </c>
      <c r="B224" s="8" t="str">
        <f>VLOOKUP(A224,[2]BLUEs_wts1!$B:$H,7,FALSE)</f>
        <v>56 ± 1</v>
      </c>
      <c r="C224" s="9" t="s">
        <v>966</v>
      </c>
      <c r="D224" s="9" t="s">
        <v>967</v>
      </c>
      <c r="E224" s="9" t="s">
        <v>464</v>
      </c>
      <c r="F224" s="9" t="s">
        <v>544</v>
      </c>
      <c r="G224" s="9" t="s">
        <v>574</v>
      </c>
      <c r="H224" s="9" t="s">
        <v>715</v>
      </c>
    </row>
    <row r="225" spans="1:8">
      <c r="A225" s="8" t="s">
        <v>255</v>
      </c>
      <c r="B225" s="8" t="str">
        <f>VLOOKUP(A225,[2]BLUEs_wts1!$B:$H,7,FALSE)</f>
        <v>54 ± 1</v>
      </c>
      <c r="C225" s="9" t="s">
        <v>363</v>
      </c>
      <c r="D225" s="9" t="s">
        <v>968</v>
      </c>
      <c r="E225" s="9" t="s">
        <v>547</v>
      </c>
      <c r="F225" s="9" t="s">
        <v>729</v>
      </c>
      <c r="G225" s="9" t="s">
        <v>848</v>
      </c>
      <c r="H225" s="9" t="s">
        <v>391</v>
      </c>
    </row>
    <row r="226" spans="1:8">
      <c r="A226" s="8" t="s">
        <v>256</v>
      </c>
      <c r="B226" s="8" t="str">
        <f>VLOOKUP(A226,[2]BLUEs_wts1!$B:$H,7,FALSE)</f>
        <v>52 ± 1</v>
      </c>
      <c r="C226" s="9" t="s">
        <v>725</v>
      </c>
      <c r="D226" s="9" t="s">
        <v>969</v>
      </c>
      <c r="E226" s="9" t="s">
        <v>813</v>
      </c>
      <c r="F226" s="9" t="s">
        <v>470</v>
      </c>
      <c r="G226" s="9" t="s">
        <v>938</v>
      </c>
      <c r="H226" s="9" t="s">
        <v>357</v>
      </c>
    </row>
    <row r="227" spans="1:8">
      <c r="A227" s="8" t="s">
        <v>257</v>
      </c>
      <c r="B227" s="8" t="str">
        <f>VLOOKUP(A227,[2]BLUEs_wts1!$B:$H,7,FALSE)</f>
        <v>51 ± 1</v>
      </c>
      <c r="C227" s="9" t="s">
        <v>761</v>
      </c>
      <c r="D227" s="9" t="s">
        <v>970</v>
      </c>
      <c r="E227" s="9" t="s">
        <v>485</v>
      </c>
      <c r="F227" s="9" t="s">
        <v>727</v>
      </c>
      <c r="G227" s="9" t="s">
        <v>532</v>
      </c>
      <c r="H227" s="9" t="s">
        <v>411</v>
      </c>
    </row>
    <row r="228" spans="1:8">
      <c r="A228" s="8" t="s">
        <v>258</v>
      </c>
      <c r="B228" s="8" t="str">
        <f>VLOOKUP(A228,[2]BLUEs_wts1!$B:$H,7,FALSE)</f>
        <v>54 ± 1</v>
      </c>
      <c r="C228" s="9" t="s">
        <v>650</v>
      </c>
      <c r="D228" s="9" t="s">
        <v>971</v>
      </c>
      <c r="E228" s="9" t="s">
        <v>496</v>
      </c>
      <c r="F228" s="9" t="s">
        <v>972</v>
      </c>
      <c r="G228" s="9" t="s">
        <v>554</v>
      </c>
      <c r="H228" s="9" t="s">
        <v>357</v>
      </c>
    </row>
    <row r="229" spans="1:8">
      <c r="A229" s="8" t="s">
        <v>259</v>
      </c>
      <c r="B229" s="8" t="str">
        <f>VLOOKUP(A229,[2]BLUEs_wts1!$B:$H,7,FALSE)</f>
        <v>46 ± 1</v>
      </c>
      <c r="C229" s="9" t="s">
        <v>973</v>
      </c>
      <c r="D229" s="9" t="s">
        <v>974</v>
      </c>
      <c r="E229" s="9" t="s">
        <v>513</v>
      </c>
      <c r="F229" s="9" t="s">
        <v>975</v>
      </c>
      <c r="G229" s="9" t="s">
        <v>479</v>
      </c>
      <c r="H229" s="9" t="s">
        <v>357</v>
      </c>
    </row>
    <row r="230" spans="1:8">
      <c r="A230" s="8" t="s">
        <v>260</v>
      </c>
      <c r="B230" s="8" t="str">
        <f>VLOOKUP(A230,[2]BLUEs_wts1!$B:$H,7,FALSE)</f>
        <v>48 ± 1</v>
      </c>
      <c r="C230" s="9" t="s">
        <v>941</v>
      </c>
      <c r="D230" s="9" t="s">
        <v>976</v>
      </c>
      <c r="E230" s="9" t="s">
        <v>496</v>
      </c>
      <c r="F230" s="9" t="s">
        <v>721</v>
      </c>
      <c r="G230" s="9" t="s">
        <v>564</v>
      </c>
      <c r="H230" s="9" t="s">
        <v>391</v>
      </c>
    </row>
    <row r="231" spans="1:8">
      <c r="A231" s="8" t="s">
        <v>261</v>
      </c>
      <c r="B231" s="8" t="str">
        <f>VLOOKUP(A231,[2]BLUEs_wts1!$B:$H,7,FALSE)</f>
        <v>47 ± 1</v>
      </c>
      <c r="C231" s="9" t="s">
        <v>516</v>
      </c>
      <c r="D231" s="9" t="s">
        <v>977</v>
      </c>
      <c r="E231" s="9" t="s">
        <v>460</v>
      </c>
      <c r="F231" s="9" t="s">
        <v>470</v>
      </c>
      <c r="G231" s="9" t="s">
        <v>886</v>
      </c>
      <c r="H231" s="9" t="s">
        <v>391</v>
      </c>
    </row>
    <row r="232" spans="1:8">
      <c r="A232" s="8" t="s">
        <v>262</v>
      </c>
      <c r="B232" s="8" t="str">
        <f>VLOOKUP(A232,[2]BLUEs_wts1!$B:$H,7,FALSE)</f>
        <v>48 ± 1</v>
      </c>
      <c r="C232" s="9" t="s">
        <v>978</v>
      </c>
      <c r="D232" s="9" t="s">
        <v>979</v>
      </c>
      <c r="E232" s="9" t="s">
        <v>513</v>
      </c>
      <c r="F232" s="9" t="s">
        <v>510</v>
      </c>
      <c r="G232" s="9" t="s">
        <v>980</v>
      </c>
      <c r="H232" s="9" t="s">
        <v>391</v>
      </c>
    </row>
    <row r="233" spans="1:8">
      <c r="A233" s="8" t="s">
        <v>263</v>
      </c>
      <c r="B233" s="8" t="str">
        <f>VLOOKUP(A233,[2]BLUEs_wts1!$B:$H,7,FALSE)</f>
        <v>42 ± 1</v>
      </c>
      <c r="C233" s="9" t="s">
        <v>981</v>
      </c>
      <c r="D233" s="9" t="s">
        <v>982</v>
      </c>
      <c r="E233" s="9" t="s">
        <v>560</v>
      </c>
      <c r="F233" s="9" t="s">
        <v>611</v>
      </c>
      <c r="G233" s="9" t="s">
        <v>423</v>
      </c>
      <c r="H233" s="9" t="s">
        <v>391</v>
      </c>
    </row>
    <row r="234" spans="1:8">
      <c r="A234" s="8" t="s">
        <v>264</v>
      </c>
      <c r="B234" s="8" t="str">
        <f>VLOOKUP(A234,[2]BLUEs_wts1!$B:$H,7,FALSE)</f>
        <v>44 ± 1</v>
      </c>
      <c r="C234" s="9" t="s">
        <v>795</v>
      </c>
      <c r="D234" s="9" t="s">
        <v>983</v>
      </c>
      <c r="E234" s="9" t="s">
        <v>500</v>
      </c>
      <c r="F234" s="9" t="s">
        <v>882</v>
      </c>
      <c r="G234" s="9" t="s">
        <v>739</v>
      </c>
      <c r="H234" s="9" t="s">
        <v>411</v>
      </c>
    </row>
    <row r="235" spans="1:8">
      <c r="A235" s="8" t="s">
        <v>265</v>
      </c>
      <c r="B235" s="8" t="str">
        <f>VLOOKUP(A235,[2]BLUEs_wts1!$B:$H,7,FALSE)</f>
        <v>42 ± 1</v>
      </c>
      <c r="C235" s="9" t="s">
        <v>601</v>
      </c>
      <c r="D235" s="9" t="s">
        <v>984</v>
      </c>
      <c r="E235" s="9" t="s">
        <v>485</v>
      </c>
      <c r="F235" s="9" t="s">
        <v>985</v>
      </c>
      <c r="G235" s="9" t="s">
        <v>986</v>
      </c>
      <c r="H235" s="9" t="s">
        <v>391</v>
      </c>
    </row>
    <row r="236" spans="1:8">
      <c r="A236" s="8" t="s">
        <v>266</v>
      </c>
      <c r="B236" s="8" t="str">
        <f>VLOOKUP(A236,[2]BLUEs_wts1!$B:$H,7,FALSE)</f>
        <v>43 ± 1</v>
      </c>
      <c r="C236" s="9" t="s">
        <v>675</v>
      </c>
      <c r="D236" s="9" t="s">
        <v>987</v>
      </c>
      <c r="E236" s="9" t="s">
        <v>496</v>
      </c>
      <c r="F236" s="9" t="s">
        <v>551</v>
      </c>
      <c r="G236" s="9" t="s">
        <v>739</v>
      </c>
      <c r="H236" s="9" t="s">
        <v>391</v>
      </c>
    </row>
    <row r="237" spans="1:8">
      <c r="A237" s="8" t="s">
        <v>267</v>
      </c>
      <c r="B237" s="8" t="str">
        <f>VLOOKUP(A237,[2]BLUEs_wts1!$B:$H,7,FALSE)</f>
        <v>44 ± 1</v>
      </c>
      <c r="C237" s="9" t="s">
        <v>454</v>
      </c>
      <c r="D237" s="9" t="s">
        <v>988</v>
      </c>
      <c r="E237" s="9" t="s">
        <v>469</v>
      </c>
      <c r="F237" s="9" t="s">
        <v>989</v>
      </c>
      <c r="G237" s="9" t="s">
        <v>515</v>
      </c>
      <c r="H237" s="9" t="s">
        <v>411</v>
      </c>
    </row>
    <row r="238" spans="1:8">
      <c r="A238" s="8" t="s">
        <v>268</v>
      </c>
      <c r="B238" s="8" t="str">
        <f>VLOOKUP(A238,[2]BLUEs_wts1!$B:$H,7,FALSE)</f>
        <v>44 ± 1</v>
      </c>
      <c r="C238" s="9" t="s">
        <v>358</v>
      </c>
      <c r="D238" s="9" t="s">
        <v>990</v>
      </c>
      <c r="E238" s="9" t="s">
        <v>485</v>
      </c>
      <c r="F238" s="9" t="s">
        <v>829</v>
      </c>
      <c r="G238" s="9" t="s">
        <v>585</v>
      </c>
      <c r="H238" s="9" t="s">
        <v>391</v>
      </c>
    </row>
    <row r="239" spans="1:8">
      <c r="A239" s="8" t="s">
        <v>269</v>
      </c>
      <c r="B239" s="8" t="str">
        <f>VLOOKUP(A239,[2]BLUEs_wts1!$B:$H,7,FALSE)</f>
        <v>46 ± 2</v>
      </c>
      <c r="C239" s="9" t="s">
        <v>991</v>
      </c>
      <c r="D239" s="9" t="s">
        <v>992</v>
      </c>
      <c r="E239" s="9" t="s">
        <v>513</v>
      </c>
      <c r="F239" s="9" t="s">
        <v>518</v>
      </c>
      <c r="G239" s="9" t="s">
        <v>436</v>
      </c>
      <c r="H239" s="9" t="s">
        <v>351</v>
      </c>
    </row>
    <row r="240" spans="1:8">
      <c r="A240" s="8" t="s">
        <v>270</v>
      </c>
      <c r="B240" s="8" t="s">
        <v>395</v>
      </c>
      <c r="C240" s="9" t="s">
        <v>993</v>
      </c>
      <c r="D240" s="9" t="s">
        <v>994</v>
      </c>
      <c r="E240" s="9" t="s">
        <v>995</v>
      </c>
      <c r="F240" s="9" t="s">
        <v>996</v>
      </c>
      <c r="G240" s="9" t="s">
        <v>395</v>
      </c>
      <c r="H240" s="9" t="s">
        <v>411</v>
      </c>
    </row>
    <row r="241" spans="1:8">
      <c r="A241" s="8" t="s">
        <v>271</v>
      </c>
      <c r="B241" s="8" t="str">
        <f>VLOOKUP(A241,[2]BLUEs_wts1!$B:$H,7,FALSE)</f>
        <v>44 ± 1</v>
      </c>
      <c r="C241" s="9" t="s">
        <v>352</v>
      </c>
      <c r="D241" s="9" t="s">
        <v>997</v>
      </c>
      <c r="E241" s="9" t="s">
        <v>560</v>
      </c>
      <c r="F241" s="9" t="s">
        <v>535</v>
      </c>
      <c r="G241" s="9" t="s">
        <v>808</v>
      </c>
      <c r="H241" s="9" t="s">
        <v>351</v>
      </c>
    </row>
    <row r="242" spans="1:8">
      <c r="A242" s="8" t="s">
        <v>272</v>
      </c>
      <c r="B242" s="8" t="str">
        <f>VLOOKUP(A242,[2]BLUEs_wts1!$B:$H,7,FALSE)</f>
        <v>47 ± 1</v>
      </c>
      <c r="C242" s="9" t="s">
        <v>363</v>
      </c>
      <c r="D242" s="9" t="s">
        <v>998</v>
      </c>
      <c r="E242" s="9" t="s">
        <v>797</v>
      </c>
      <c r="F242" s="9" t="s">
        <v>501</v>
      </c>
      <c r="G242" s="9" t="s">
        <v>999</v>
      </c>
      <c r="H242" s="9" t="s">
        <v>357</v>
      </c>
    </row>
    <row r="243" spans="1:8">
      <c r="A243" s="8" t="s">
        <v>273</v>
      </c>
      <c r="B243" s="8" t="str">
        <f>VLOOKUP(A243,[2]BLUEs_wts1!$B:$H,7,FALSE)</f>
        <v>49 ± 1</v>
      </c>
      <c r="C243" s="9" t="s">
        <v>639</v>
      </c>
      <c r="D243" s="9" t="s">
        <v>1000</v>
      </c>
      <c r="E243" s="9" t="s">
        <v>464</v>
      </c>
      <c r="F243" s="9" t="s">
        <v>589</v>
      </c>
      <c r="G243" s="9" t="s">
        <v>625</v>
      </c>
      <c r="H243" s="9" t="s">
        <v>391</v>
      </c>
    </row>
    <row r="244" spans="1:8">
      <c r="A244" s="8" t="s">
        <v>274</v>
      </c>
      <c r="B244" s="8" t="str">
        <f>VLOOKUP(A244,[2]BLUEs_wts1!$B:$H,7,FALSE)</f>
        <v>50 ± 1</v>
      </c>
      <c r="C244" s="9" t="s">
        <v>675</v>
      </c>
      <c r="D244" s="9" t="s">
        <v>1001</v>
      </c>
      <c r="E244" s="9" t="s">
        <v>500</v>
      </c>
      <c r="F244" s="9" t="s">
        <v>648</v>
      </c>
      <c r="G244" s="9" t="s">
        <v>818</v>
      </c>
      <c r="H244" s="9" t="s">
        <v>357</v>
      </c>
    </row>
    <row r="245" spans="1:8">
      <c r="A245" s="8" t="s">
        <v>275</v>
      </c>
      <c r="B245" s="8" t="str">
        <f>VLOOKUP(A245,[2]BLUEs_wts1!$B:$H,7,FALSE)</f>
        <v>44 ± 1</v>
      </c>
      <c r="C245" s="9" t="s">
        <v>671</v>
      </c>
      <c r="D245" s="9" t="s">
        <v>1002</v>
      </c>
      <c r="E245" s="9" t="s">
        <v>485</v>
      </c>
      <c r="F245" s="9" t="s">
        <v>644</v>
      </c>
      <c r="G245" s="9" t="s">
        <v>571</v>
      </c>
      <c r="H245" s="9" t="s">
        <v>391</v>
      </c>
    </row>
    <row r="246" spans="1:8">
      <c r="A246" s="8" t="s">
        <v>276</v>
      </c>
      <c r="B246" s="8" t="str">
        <f>VLOOKUP(A246,[2]BLUEs_wts1!$B:$H,7,FALSE)</f>
        <v>49 ± 1</v>
      </c>
      <c r="C246" s="9" t="s">
        <v>675</v>
      </c>
      <c r="D246" s="9" t="s">
        <v>1003</v>
      </c>
      <c r="E246" s="9" t="s">
        <v>464</v>
      </c>
      <c r="F246" s="9" t="s">
        <v>752</v>
      </c>
      <c r="G246" s="9" t="s">
        <v>655</v>
      </c>
      <c r="H246" s="9" t="s">
        <v>357</v>
      </c>
    </row>
    <row r="247" spans="1:8">
      <c r="A247" s="8" t="s">
        <v>277</v>
      </c>
      <c r="B247" s="8" t="str">
        <f>VLOOKUP(A247,[2]BLUEs_wts1!$B:$H,7,FALSE)</f>
        <v>47 ± 1</v>
      </c>
      <c r="C247" s="9" t="s">
        <v>549</v>
      </c>
      <c r="D247" s="9" t="s">
        <v>1004</v>
      </c>
      <c r="E247" s="9" t="s">
        <v>513</v>
      </c>
      <c r="F247" s="9" t="s">
        <v>1005</v>
      </c>
      <c r="G247" s="9" t="s">
        <v>792</v>
      </c>
      <c r="H247" s="9" t="s">
        <v>391</v>
      </c>
    </row>
    <row r="248" spans="1:8">
      <c r="A248" s="8" t="s">
        <v>278</v>
      </c>
      <c r="B248" s="8" t="str">
        <f>VLOOKUP(A248,[2]BLUEs_wts1!$B:$H,7,FALSE)</f>
        <v>46 ± 1</v>
      </c>
      <c r="C248" s="9" t="s">
        <v>516</v>
      </c>
      <c r="D248" s="9" t="s">
        <v>1006</v>
      </c>
      <c r="E248" s="9" t="s">
        <v>469</v>
      </c>
      <c r="F248" s="9" t="s">
        <v>531</v>
      </c>
      <c r="G248" s="9" t="s">
        <v>1007</v>
      </c>
      <c r="H248" s="9" t="s">
        <v>357</v>
      </c>
    </row>
    <row r="249" spans="1:8">
      <c r="A249" s="8" t="s">
        <v>279</v>
      </c>
      <c r="B249" s="8" t="str">
        <f>VLOOKUP(A249,[2]BLUEs_wts1!$B:$H,7,FALSE)</f>
        <v>42 ± 1</v>
      </c>
      <c r="C249" s="9" t="s">
        <v>884</v>
      </c>
      <c r="D249" s="9" t="s">
        <v>1008</v>
      </c>
      <c r="E249" s="9" t="s">
        <v>513</v>
      </c>
      <c r="F249" s="9" t="s">
        <v>718</v>
      </c>
      <c r="G249" s="9" t="s">
        <v>1009</v>
      </c>
      <c r="H249" s="9" t="s">
        <v>351</v>
      </c>
    </row>
    <row r="250" spans="1:8">
      <c r="A250" s="8" t="s">
        <v>280</v>
      </c>
      <c r="B250" s="8" t="str">
        <f>VLOOKUP(A250,[2]BLUEs_wts1!$B:$H,7,FALSE)</f>
        <v>47 ± 1</v>
      </c>
      <c r="C250" s="9" t="s">
        <v>622</v>
      </c>
      <c r="D250" s="9" t="s">
        <v>1010</v>
      </c>
      <c r="E250" s="9" t="s">
        <v>588</v>
      </c>
      <c r="F250" s="9" t="s">
        <v>551</v>
      </c>
      <c r="G250" s="9" t="s">
        <v>545</v>
      </c>
      <c r="H250" s="9" t="s">
        <v>357</v>
      </c>
    </row>
    <row r="251" spans="1:8">
      <c r="A251" s="8" t="s">
        <v>281</v>
      </c>
      <c r="B251" s="8" t="str">
        <f>VLOOKUP(A251,[2]BLUEs_wts1!$B:$H,7,FALSE)</f>
        <v>45 ± 1</v>
      </c>
      <c r="C251" s="9" t="s">
        <v>1011</v>
      </c>
      <c r="D251" s="9" t="s">
        <v>1012</v>
      </c>
      <c r="E251" s="9" t="s">
        <v>513</v>
      </c>
      <c r="F251" s="9" t="s">
        <v>1013</v>
      </c>
      <c r="G251" s="9" t="s">
        <v>886</v>
      </c>
      <c r="H251" s="9" t="s">
        <v>357</v>
      </c>
    </row>
    <row r="252" spans="1:8">
      <c r="A252" s="8" t="s">
        <v>282</v>
      </c>
      <c r="B252" s="8" t="str">
        <f>VLOOKUP(A252,[2]BLUEs_wts1!$B:$H,7,FALSE)</f>
        <v>43 ± 1</v>
      </c>
      <c r="C252" s="9" t="s">
        <v>892</v>
      </c>
      <c r="D252" s="9" t="s">
        <v>1014</v>
      </c>
      <c r="E252" s="9" t="s">
        <v>500</v>
      </c>
      <c r="F252" s="9" t="s">
        <v>738</v>
      </c>
      <c r="G252" s="9" t="s">
        <v>886</v>
      </c>
      <c r="H252" s="9" t="s">
        <v>357</v>
      </c>
    </row>
    <row r="253" spans="1:8">
      <c r="A253" s="8" t="s">
        <v>283</v>
      </c>
      <c r="B253" s="8" t="str">
        <f>VLOOKUP(A253,[2]BLUEs_wts1!$B:$H,7,FALSE)</f>
        <v>44 ± 1</v>
      </c>
      <c r="C253" s="9" t="s">
        <v>1015</v>
      </c>
      <c r="D253" s="9" t="s">
        <v>1016</v>
      </c>
      <c r="E253" s="9" t="s">
        <v>485</v>
      </c>
      <c r="F253" s="9" t="s">
        <v>1017</v>
      </c>
      <c r="G253" s="9" t="s">
        <v>502</v>
      </c>
      <c r="H253" s="9" t="s">
        <v>411</v>
      </c>
    </row>
    <row r="254" spans="1:8">
      <c r="A254" s="8" t="s">
        <v>284</v>
      </c>
      <c r="B254" s="8" t="str">
        <f>VLOOKUP(A254,[2]BLUEs_wts1!$B:$H,7,FALSE)</f>
        <v>43 ± 1</v>
      </c>
      <c r="C254" s="9" t="s">
        <v>523</v>
      </c>
      <c r="D254" s="9" t="s">
        <v>1018</v>
      </c>
      <c r="E254" s="9" t="s">
        <v>469</v>
      </c>
      <c r="F254" s="9" t="s">
        <v>1019</v>
      </c>
      <c r="G254" s="9" t="s">
        <v>541</v>
      </c>
      <c r="H254" s="9" t="s">
        <v>391</v>
      </c>
    </row>
    <row r="255" spans="1:8">
      <c r="A255" s="8" t="s">
        <v>285</v>
      </c>
      <c r="B255" s="8" t="str">
        <f>VLOOKUP(A255,[2]BLUEs_wts1!$B:$H,7,FALSE)</f>
        <v>43 ± 1</v>
      </c>
      <c r="C255" s="9" t="s">
        <v>508</v>
      </c>
      <c r="D255" s="9" t="s">
        <v>1020</v>
      </c>
      <c r="E255" s="9" t="s">
        <v>485</v>
      </c>
      <c r="F255" s="9" t="s">
        <v>607</v>
      </c>
      <c r="G255" s="9" t="s">
        <v>886</v>
      </c>
      <c r="H255" s="9" t="s">
        <v>357</v>
      </c>
    </row>
    <row r="256" spans="1:8">
      <c r="A256" s="8" t="s">
        <v>286</v>
      </c>
      <c r="B256" s="8" t="str">
        <f>VLOOKUP(A256,[2]BLUEs_wts1!$B:$H,7,FALSE)</f>
        <v>49 ± 1</v>
      </c>
      <c r="C256" s="9" t="s">
        <v>586</v>
      </c>
      <c r="D256" s="9" t="s">
        <v>1021</v>
      </c>
      <c r="E256" s="9" t="s">
        <v>513</v>
      </c>
      <c r="F256" s="9" t="s">
        <v>616</v>
      </c>
      <c r="G256" s="9" t="s">
        <v>541</v>
      </c>
      <c r="H256" s="9" t="s">
        <v>391</v>
      </c>
    </row>
    <row r="257" spans="1:8">
      <c r="A257" s="8" t="s">
        <v>287</v>
      </c>
      <c r="B257" s="8" t="str">
        <f>VLOOKUP(A257,[2]BLUEs_wts1!$B:$H,7,FALSE)</f>
        <v>46 ± 1</v>
      </c>
      <c r="C257" s="9" t="s">
        <v>934</v>
      </c>
      <c r="D257" s="9" t="s">
        <v>1022</v>
      </c>
      <c r="E257" s="9" t="s">
        <v>469</v>
      </c>
      <c r="F257" s="9" t="s">
        <v>1023</v>
      </c>
      <c r="G257" s="9" t="s">
        <v>699</v>
      </c>
      <c r="H257" s="9" t="s">
        <v>391</v>
      </c>
    </row>
    <row r="258" spans="1:8">
      <c r="A258" s="8" t="s">
        <v>288</v>
      </c>
      <c r="B258" s="8" t="str">
        <f>VLOOKUP(A258,[2]BLUEs_wts1!$B:$H,7,FALSE)</f>
        <v>46 ± 1</v>
      </c>
      <c r="C258" s="9" t="s">
        <v>1024</v>
      </c>
      <c r="D258" s="9" t="s">
        <v>1025</v>
      </c>
      <c r="E258" s="9" t="s">
        <v>513</v>
      </c>
      <c r="F258" s="9" t="s">
        <v>644</v>
      </c>
      <c r="G258" s="9" t="s">
        <v>498</v>
      </c>
      <c r="H258" s="9" t="s">
        <v>391</v>
      </c>
    </row>
    <row r="259" spans="1:8">
      <c r="A259" s="8" t="s">
        <v>289</v>
      </c>
      <c r="B259" s="8" t="str">
        <f>VLOOKUP(A259,[2]BLUEs_wts1!$B:$H,7,FALSE)</f>
        <v>54 ± 1</v>
      </c>
      <c r="C259" s="9" t="s">
        <v>363</v>
      </c>
      <c r="D259" s="9" t="s">
        <v>1026</v>
      </c>
      <c r="E259" s="9" t="s">
        <v>464</v>
      </c>
      <c r="F259" s="9" t="s">
        <v>570</v>
      </c>
      <c r="G259" s="9" t="s">
        <v>801</v>
      </c>
      <c r="H259" s="9" t="s">
        <v>391</v>
      </c>
    </row>
    <row r="260" spans="1:8">
      <c r="A260" s="8" t="s">
        <v>290</v>
      </c>
      <c r="B260" s="8" t="str">
        <f>VLOOKUP(A260,[2]BLUEs_wts1!$B:$H,7,FALSE)</f>
        <v>45 ± 1</v>
      </c>
      <c r="C260" s="9" t="s">
        <v>725</v>
      </c>
      <c r="D260" s="9" t="s">
        <v>1027</v>
      </c>
      <c r="E260" s="9" t="s">
        <v>547</v>
      </c>
      <c r="F260" s="9" t="s">
        <v>632</v>
      </c>
      <c r="G260" s="9" t="s">
        <v>1028</v>
      </c>
      <c r="H260" s="9" t="s">
        <v>391</v>
      </c>
    </row>
    <row r="261" spans="1:8">
      <c r="A261" s="8" t="s">
        <v>291</v>
      </c>
      <c r="B261" s="8" t="str">
        <f>VLOOKUP(A261,[2]BLUEs_wts1!$B:$H,7,FALSE)</f>
        <v>49 ± 1</v>
      </c>
      <c r="C261" s="9" t="s">
        <v>950</v>
      </c>
      <c r="D261" s="9" t="s">
        <v>1029</v>
      </c>
      <c r="E261" s="9" t="s">
        <v>473</v>
      </c>
      <c r="F261" s="9" t="s">
        <v>593</v>
      </c>
      <c r="G261" s="9" t="s">
        <v>475</v>
      </c>
      <c r="H261" s="9" t="s">
        <v>391</v>
      </c>
    </row>
    <row r="262" spans="1:8">
      <c r="A262" s="8" t="s">
        <v>292</v>
      </c>
      <c r="B262" s="8" t="str">
        <f>VLOOKUP(A262,[2]BLUEs_wts1!$B:$H,7,FALSE)</f>
        <v>53 ± 1</v>
      </c>
      <c r="C262" s="9" t="s">
        <v>1030</v>
      </c>
      <c r="D262" s="9" t="s">
        <v>1031</v>
      </c>
      <c r="E262" s="9" t="s">
        <v>539</v>
      </c>
      <c r="F262" s="9" t="s">
        <v>685</v>
      </c>
      <c r="G262" s="9" t="s">
        <v>1032</v>
      </c>
      <c r="H262" s="9" t="s">
        <v>391</v>
      </c>
    </row>
    <row r="263" spans="1:8">
      <c r="A263" s="8" t="s">
        <v>293</v>
      </c>
      <c r="B263" s="8" t="str">
        <f>VLOOKUP(A263,[2]BLUEs_wts1!$B:$H,7,FALSE)</f>
        <v>42 ± 1</v>
      </c>
      <c r="C263" s="9" t="s">
        <v>1033</v>
      </c>
      <c r="D263" s="9" t="s">
        <v>1034</v>
      </c>
      <c r="E263" s="9" t="s">
        <v>513</v>
      </c>
      <c r="F263" s="9" t="s">
        <v>551</v>
      </c>
      <c r="G263" s="9" t="s">
        <v>564</v>
      </c>
      <c r="H263" s="9" t="s">
        <v>391</v>
      </c>
    </row>
    <row r="264" spans="1:8">
      <c r="A264" s="8" t="s">
        <v>294</v>
      </c>
      <c r="B264" s="8" t="str">
        <f>VLOOKUP(A264,[2]BLUEs_wts1!$B:$H,7,FALSE)</f>
        <v>49 ± 1</v>
      </c>
      <c r="C264" s="9" t="s">
        <v>444</v>
      </c>
      <c r="D264" s="9" t="s">
        <v>1035</v>
      </c>
      <c r="E264" s="9" t="s">
        <v>460</v>
      </c>
      <c r="F264" s="9" t="s">
        <v>1036</v>
      </c>
      <c r="G264" s="9" t="s">
        <v>462</v>
      </c>
      <c r="H264" s="9" t="s">
        <v>357</v>
      </c>
    </row>
    <row r="265" spans="1:8">
      <c r="A265" s="8" t="s">
        <v>295</v>
      </c>
      <c r="B265" s="8" t="str">
        <f>VLOOKUP(A265,[2]BLUEs_wts1!$B:$H,7,FALSE)</f>
        <v>47 ± 1</v>
      </c>
      <c r="C265" s="9" t="s">
        <v>609</v>
      </c>
      <c r="D265" s="9" t="s">
        <v>1037</v>
      </c>
      <c r="E265" s="9" t="s">
        <v>500</v>
      </c>
      <c r="F265" s="9" t="s">
        <v>960</v>
      </c>
      <c r="G265" s="9" t="s">
        <v>395</v>
      </c>
      <c r="H265" s="9" t="s">
        <v>411</v>
      </c>
    </row>
    <row r="266" spans="1:8">
      <c r="A266" s="8" t="s">
        <v>296</v>
      </c>
      <c r="B266" s="8" t="str">
        <f>VLOOKUP(A266,[2]BLUEs_wts1!$B:$H,7,FALSE)</f>
        <v>49 ± 1</v>
      </c>
      <c r="C266" s="9" t="s">
        <v>586</v>
      </c>
      <c r="D266" s="9" t="s">
        <v>1038</v>
      </c>
      <c r="E266" s="9" t="s">
        <v>560</v>
      </c>
      <c r="F266" s="9" t="s">
        <v>486</v>
      </c>
      <c r="G266" s="9" t="s">
        <v>655</v>
      </c>
      <c r="H266" s="9" t="s">
        <v>357</v>
      </c>
    </row>
    <row r="267" spans="1:8">
      <c r="A267" s="8" t="s">
        <v>297</v>
      </c>
      <c r="B267" s="8" t="str">
        <f>VLOOKUP(A267,[2]BLUEs_wts1!$B:$H,7,FALSE)</f>
        <v>47 ± 1</v>
      </c>
      <c r="C267" s="9" t="s">
        <v>732</v>
      </c>
      <c r="D267" s="9" t="s">
        <v>1039</v>
      </c>
      <c r="E267" s="9" t="s">
        <v>469</v>
      </c>
      <c r="F267" s="9" t="s">
        <v>858</v>
      </c>
      <c r="G267" s="9" t="s">
        <v>886</v>
      </c>
      <c r="H267" s="9" t="s">
        <v>391</v>
      </c>
    </row>
    <row r="268" spans="1:8">
      <c r="A268" s="8" t="s">
        <v>298</v>
      </c>
      <c r="B268" s="8" t="str">
        <f>VLOOKUP(A268,[2]BLUEs_wts1!$B:$H,7,FALSE)</f>
        <v>45 ± 1</v>
      </c>
      <c r="C268" s="9" t="s">
        <v>483</v>
      </c>
      <c r="D268" s="9" t="s">
        <v>1040</v>
      </c>
      <c r="E268" s="9" t="s">
        <v>500</v>
      </c>
      <c r="F268" s="9" t="s">
        <v>729</v>
      </c>
      <c r="G268" s="9" t="s">
        <v>532</v>
      </c>
      <c r="H268" s="9" t="s">
        <v>351</v>
      </c>
    </row>
    <row r="269" spans="1:8">
      <c r="A269" s="8" t="s">
        <v>299</v>
      </c>
      <c r="B269" s="8" t="str">
        <f>VLOOKUP(A269,[2]BLUEs_wts1!$B:$H,7,FALSE)</f>
        <v>45 ± 1</v>
      </c>
      <c r="C269" s="9" t="s">
        <v>1041</v>
      </c>
      <c r="D269" s="9" t="s">
        <v>1042</v>
      </c>
      <c r="E269" s="9" t="s">
        <v>588</v>
      </c>
      <c r="F269" s="9" t="s">
        <v>663</v>
      </c>
      <c r="G269" s="9" t="s">
        <v>655</v>
      </c>
      <c r="H269" s="9" t="s">
        <v>391</v>
      </c>
    </row>
    <row r="270" spans="1:8">
      <c r="A270" s="8" t="s">
        <v>300</v>
      </c>
      <c r="B270" s="8" t="str">
        <f>VLOOKUP(A270,[2]BLUEs_wts1!$B:$H,7,FALSE)</f>
        <v>45 ± 1</v>
      </c>
      <c r="C270" s="9" t="s">
        <v>537</v>
      </c>
      <c r="D270" s="9" t="s">
        <v>1043</v>
      </c>
      <c r="E270" s="9" t="s">
        <v>813</v>
      </c>
      <c r="F270" s="9" t="s">
        <v>729</v>
      </c>
      <c r="G270" s="9" t="s">
        <v>574</v>
      </c>
      <c r="H270" s="9" t="s">
        <v>351</v>
      </c>
    </row>
    <row r="271" spans="1:8">
      <c r="A271" s="8" t="s">
        <v>301</v>
      </c>
      <c r="B271" s="8" t="str">
        <f>VLOOKUP(A271,[2]BLUEs_wts1!$B:$H,7,FALSE)</f>
        <v>52 ± 1</v>
      </c>
      <c r="C271" s="9" t="s">
        <v>597</v>
      </c>
      <c r="D271" s="9" t="s">
        <v>1044</v>
      </c>
      <c r="E271" s="9" t="s">
        <v>621</v>
      </c>
      <c r="F271" s="9" t="s">
        <v>510</v>
      </c>
      <c r="G271" s="9" t="s">
        <v>479</v>
      </c>
      <c r="H271" s="9" t="s">
        <v>357</v>
      </c>
    </row>
    <row r="272" spans="1:8">
      <c r="A272" s="8" t="s">
        <v>302</v>
      </c>
      <c r="B272" s="8" t="str">
        <f>VLOOKUP(A272,[2]BLUEs_wts1!$B:$H,7,FALSE)</f>
        <v>45 ± 1</v>
      </c>
      <c r="C272" s="9" t="s">
        <v>421</v>
      </c>
      <c r="D272" s="9" t="s">
        <v>1045</v>
      </c>
      <c r="E272" s="9" t="s">
        <v>469</v>
      </c>
      <c r="F272" s="9" t="s">
        <v>1046</v>
      </c>
      <c r="G272" s="9" t="s">
        <v>1047</v>
      </c>
      <c r="H272" s="9" t="s">
        <v>391</v>
      </c>
    </row>
    <row r="273" spans="1:8">
      <c r="A273" s="8" t="s">
        <v>303</v>
      </c>
      <c r="B273" s="8" t="str">
        <f>VLOOKUP(A273,[2]BLUEs_wts1!$B:$H,7,FALSE)</f>
        <v>44 ± 1</v>
      </c>
      <c r="C273" s="9" t="s">
        <v>1048</v>
      </c>
      <c r="D273" s="9" t="s">
        <v>1049</v>
      </c>
      <c r="E273" s="9" t="s">
        <v>560</v>
      </c>
      <c r="F273" s="9" t="s">
        <v>589</v>
      </c>
      <c r="G273" s="9" t="s">
        <v>493</v>
      </c>
      <c r="H273" s="9" t="s">
        <v>391</v>
      </c>
    </row>
    <row r="274" spans="1:8">
      <c r="A274" s="8" t="s">
        <v>304</v>
      </c>
      <c r="B274" s="8" t="str">
        <f>VLOOKUP(A274,[2]BLUEs_wts1!$B:$H,7,FALSE)</f>
        <v>45 ± 1</v>
      </c>
      <c r="C274" s="9" t="s">
        <v>1050</v>
      </c>
      <c r="D274" s="9" t="s">
        <v>1051</v>
      </c>
      <c r="E274" s="9" t="s">
        <v>583</v>
      </c>
      <c r="F274" s="9" t="s">
        <v>593</v>
      </c>
      <c r="G274" s="9" t="s">
        <v>641</v>
      </c>
      <c r="H274" s="9" t="s">
        <v>357</v>
      </c>
    </row>
    <row r="275" spans="1:8">
      <c r="A275" s="8" t="s">
        <v>305</v>
      </c>
      <c r="B275" s="8" t="str">
        <f>VLOOKUP(A275,[2]BLUEs_wts1!$B:$H,7,FALSE)</f>
        <v>45 ± 1</v>
      </c>
      <c r="C275" s="9" t="s">
        <v>1033</v>
      </c>
      <c r="D275" s="9" t="s">
        <v>1052</v>
      </c>
      <c r="E275" s="9" t="s">
        <v>500</v>
      </c>
      <c r="F275" s="9" t="s">
        <v>636</v>
      </c>
      <c r="G275" s="9" t="s">
        <v>590</v>
      </c>
      <c r="H275" s="9" t="s">
        <v>357</v>
      </c>
    </row>
    <row r="276" spans="1:8">
      <c r="A276" s="8" t="s">
        <v>306</v>
      </c>
      <c r="B276" s="8" t="str">
        <f>VLOOKUP(A276,[2]BLUEs_wts1!$B:$H,7,FALSE)</f>
        <v>46 ± 1</v>
      </c>
      <c r="C276" s="9" t="s">
        <v>725</v>
      </c>
      <c r="D276" s="9" t="s">
        <v>1053</v>
      </c>
      <c r="E276" s="9" t="s">
        <v>496</v>
      </c>
      <c r="F276" s="9" t="s">
        <v>663</v>
      </c>
      <c r="G276" s="9" t="s">
        <v>574</v>
      </c>
      <c r="H276" s="9" t="s">
        <v>391</v>
      </c>
    </row>
    <row r="277" spans="1:8">
      <c r="A277" s="8" t="s">
        <v>307</v>
      </c>
      <c r="B277" s="8" t="str">
        <f>VLOOKUP(A277,[2]BLUEs_wts1!$B:$H,7,FALSE)</f>
        <v>43 ± 1</v>
      </c>
      <c r="C277" s="9" t="s">
        <v>433</v>
      </c>
      <c r="D277" s="9" t="s">
        <v>1054</v>
      </c>
      <c r="E277" s="9" t="s">
        <v>500</v>
      </c>
      <c r="F277" s="9" t="s">
        <v>1055</v>
      </c>
      <c r="G277" s="9" t="s">
        <v>1047</v>
      </c>
      <c r="H277" s="9" t="s">
        <v>656</v>
      </c>
    </row>
    <row r="278" spans="1:8">
      <c r="A278" s="8" t="s">
        <v>308</v>
      </c>
      <c r="B278" s="8" t="str">
        <f>VLOOKUP(A278,[2]BLUEs_wts1!$B:$H,7,FALSE)</f>
        <v>45 ± 1</v>
      </c>
      <c r="C278" s="9" t="s">
        <v>586</v>
      </c>
      <c r="D278" s="9" t="s">
        <v>1056</v>
      </c>
      <c r="E278" s="9" t="s">
        <v>460</v>
      </c>
      <c r="F278" s="9" t="s">
        <v>663</v>
      </c>
      <c r="G278" s="9" t="s">
        <v>585</v>
      </c>
      <c r="H278" s="9" t="s">
        <v>357</v>
      </c>
    </row>
    <row r="279" spans="1:8">
      <c r="A279" s="8" t="s">
        <v>309</v>
      </c>
      <c r="B279" s="8" t="str">
        <f>VLOOKUP(A279,[2]BLUEs_wts1!$B:$H,7,FALSE)</f>
        <v>45 ± 1</v>
      </c>
      <c r="C279" s="9" t="s">
        <v>441</v>
      </c>
      <c r="D279" s="9" t="s">
        <v>1057</v>
      </c>
      <c r="E279" s="9" t="s">
        <v>500</v>
      </c>
      <c r="F279" s="9" t="s">
        <v>1058</v>
      </c>
      <c r="G279" s="9" t="s">
        <v>1059</v>
      </c>
      <c r="H279" s="9" t="s">
        <v>656</v>
      </c>
    </row>
    <row r="280" spans="1:8">
      <c r="A280" s="8" t="s">
        <v>310</v>
      </c>
      <c r="B280" s="8" t="str">
        <f>VLOOKUP(A280,[2]BLUEs_wts1!$B:$H,7,FALSE)</f>
        <v>44 ± 1</v>
      </c>
      <c r="C280" s="9" t="s">
        <v>441</v>
      </c>
      <c r="D280" s="9" t="s">
        <v>1060</v>
      </c>
      <c r="E280" s="9" t="s">
        <v>573</v>
      </c>
      <c r="F280" s="9" t="s">
        <v>685</v>
      </c>
      <c r="G280" s="9" t="s">
        <v>1061</v>
      </c>
      <c r="H280" s="9" t="s">
        <v>391</v>
      </c>
    </row>
    <row r="281" spans="1:8">
      <c r="A281" s="8" t="s">
        <v>311</v>
      </c>
      <c r="B281" s="8" t="str">
        <f>VLOOKUP(A281,[2]BLUEs_wts1!$B:$H,7,FALSE)</f>
        <v>46 ± 1</v>
      </c>
      <c r="C281" s="9" t="s">
        <v>363</v>
      </c>
      <c r="D281" s="9" t="s">
        <v>1062</v>
      </c>
      <c r="E281" s="9" t="s">
        <v>500</v>
      </c>
      <c r="F281" s="9" t="s">
        <v>1063</v>
      </c>
      <c r="G281" s="9" t="s">
        <v>777</v>
      </c>
      <c r="H281" s="9" t="s">
        <v>391</v>
      </c>
    </row>
    <row r="282" spans="1:8">
      <c r="A282" s="8" t="s">
        <v>312</v>
      </c>
      <c r="B282" s="8" t="str">
        <f>VLOOKUP(A282,[2]BLUEs_wts1!$B:$H,7,FALSE)</f>
        <v>43 ± 1</v>
      </c>
      <c r="C282" s="9" t="s">
        <v>642</v>
      </c>
      <c r="D282" s="9" t="s">
        <v>1064</v>
      </c>
      <c r="E282" s="9" t="s">
        <v>469</v>
      </c>
      <c r="F282" s="9" t="s">
        <v>544</v>
      </c>
      <c r="G282" s="9" t="s">
        <v>1065</v>
      </c>
      <c r="H282" s="9" t="s">
        <v>391</v>
      </c>
    </row>
    <row r="283" spans="1:8">
      <c r="A283" s="8" t="s">
        <v>313</v>
      </c>
      <c r="B283" s="8" t="str">
        <f>VLOOKUP(A283,[2]BLUEs_wts1!$B:$H,7,FALSE)</f>
        <v>51 ± 1</v>
      </c>
      <c r="C283" s="9" t="s">
        <v>821</v>
      </c>
      <c r="D283" s="9" t="s">
        <v>1066</v>
      </c>
      <c r="E283" s="9" t="s">
        <v>583</v>
      </c>
      <c r="F283" s="9" t="s">
        <v>985</v>
      </c>
      <c r="G283" s="9" t="s">
        <v>487</v>
      </c>
      <c r="H283" s="9" t="s">
        <v>391</v>
      </c>
    </row>
    <row r="284" spans="1:8">
      <c r="A284" s="8" t="s">
        <v>314</v>
      </c>
      <c r="B284" s="8" t="str">
        <f>VLOOKUP(A284,[2]BLUEs_wts1!$B:$H,7,FALSE)</f>
        <v>44 ± 1</v>
      </c>
      <c r="C284" s="9" t="s">
        <v>516</v>
      </c>
      <c r="D284" s="9" t="s">
        <v>1067</v>
      </c>
      <c r="E284" s="9" t="s">
        <v>539</v>
      </c>
      <c r="F284" s="9" t="s">
        <v>632</v>
      </c>
      <c r="G284" s="9" t="s">
        <v>1068</v>
      </c>
      <c r="H284" s="9" t="s">
        <v>351</v>
      </c>
    </row>
    <row r="285" spans="1:8">
      <c r="A285" s="8" t="s">
        <v>315</v>
      </c>
      <c r="B285" s="8" t="str">
        <f>VLOOKUP(A285,[2]BLUEs_wts1!$B:$H,7,FALSE)</f>
        <v>43 ± 1</v>
      </c>
      <c r="C285" s="9" t="s">
        <v>725</v>
      </c>
      <c r="D285" s="9" t="s">
        <v>1069</v>
      </c>
      <c r="E285" s="9" t="s">
        <v>500</v>
      </c>
      <c r="F285" s="9" t="s">
        <v>465</v>
      </c>
      <c r="G285" s="9" t="s">
        <v>690</v>
      </c>
      <c r="H285" s="9" t="s">
        <v>357</v>
      </c>
    </row>
    <row r="286" spans="1:8">
      <c r="A286" s="8" t="s">
        <v>316</v>
      </c>
      <c r="B286" s="8" t="str">
        <f>VLOOKUP(A286,[2]BLUEs_wts1!$B:$H,7,FALSE)</f>
        <v>46 ± 1</v>
      </c>
      <c r="C286" s="9" t="s">
        <v>642</v>
      </c>
      <c r="D286" s="9" t="s">
        <v>1070</v>
      </c>
      <c r="E286" s="9" t="s">
        <v>513</v>
      </c>
      <c r="F286" s="9" t="s">
        <v>960</v>
      </c>
      <c r="G286" s="9" t="s">
        <v>1071</v>
      </c>
      <c r="H286" s="9" t="s">
        <v>357</v>
      </c>
    </row>
    <row r="287" spans="1:8">
      <c r="A287" s="8" t="s">
        <v>317</v>
      </c>
      <c r="B287" s="8" t="str">
        <f>VLOOKUP(A287,[2]BLUEs_wts1!$B:$H,7,FALSE)</f>
        <v>48 ± 1</v>
      </c>
      <c r="C287" s="9" t="s">
        <v>424</v>
      </c>
      <c r="D287" s="9" t="s">
        <v>1072</v>
      </c>
      <c r="E287" s="9" t="s">
        <v>496</v>
      </c>
      <c r="F287" s="9" t="s">
        <v>899</v>
      </c>
      <c r="G287" s="9" t="s">
        <v>1073</v>
      </c>
      <c r="H287" s="9" t="s">
        <v>357</v>
      </c>
    </row>
    <row r="288" spans="1:8">
      <c r="A288" s="8" t="s">
        <v>318</v>
      </c>
      <c r="B288" s="8" t="str">
        <f>VLOOKUP(A288,[2]BLUEs_wts1!$B:$H,7,FALSE)</f>
        <v>44 ± 1</v>
      </c>
      <c r="C288" s="9" t="s">
        <v>871</v>
      </c>
      <c r="D288" s="9" t="s">
        <v>1074</v>
      </c>
      <c r="E288" s="9" t="s">
        <v>573</v>
      </c>
      <c r="F288" s="9" t="s">
        <v>1075</v>
      </c>
      <c r="G288" s="9" t="s">
        <v>804</v>
      </c>
      <c r="H288" s="9" t="s">
        <v>357</v>
      </c>
    </row>
    <row r="289" spans="1:8">
      <c r="A289" s="8" t="s">
        <v>319</v>
      </c>
      <c r="B289" s="8" t="str">
        <f>VLOOKUP(A289,[2]BLUEs_wts1!$B:$H,7,FALSE)</f>
        <v>50 ± 1</v>
      </c>
      <c r="C289" s="9" t="s">
        <v>391</v>
      </c>
      <c r="D289" s="9" t="s">
        <v>1076</v>
      </c>
      <c r="E289" s="9" t="s">
        <v>573</v>
      </c>
      <c r="F289" s="9" t="s">
        <v>593</v>
      </c>
      <c r="G289" s="9" t="s">
        <v>1077</v>
      </c>
      <c r="H289" s="9" t="s">
        <v>391</v>
      </c>
    </row>
    <row r="290" spans="1:8">
      <c r="A290" s="8" t="s">
        <v>320</v>
      </c>
      <c r="B290" s="8" t="str">
        <f>VLOOKUP(A290,[2]BLUEs_wts1!$B:$H,7,FALSE)</f>
        <v>49 ± 1</v>
      </c>
      <c r="C290" s="9" t="s">
        <v>1078</v>
      </c>
      <c r="D290" s="9" t="s">
        <v>1079</v>
      </c>
      <c r="E290" s="9" t="s">
        <v>813</v>
      </c>
      <c r="F290" s="9" t="s">
        <v>1080</v>
      </c>
      <c r="G290" s="9" t="s">
        <v>511</v>
      </c>
      <c r="H290" s="9" t="s">
        <v>656</v>
      </c>
    </row>
    <row r="291" spans="1:8">
      <c r="A291" s="8" t="s">
        <v>321</v>
      </c>
      <c r="B291" s="8" t="str">
        <f>VLOOKUP(A291,[2]BLUEs_wts1!$B:$H,7,FALSE)</f>
        <v>44 ± 1</v>
      </c>
      <c r="C291" s="9" t="s">
        <v>786</v>
      </c>
      <c r="D291" s="9" t="s">
        <v>1081</v>
      </c>
      <c r="E291" s="9" t="s">
        <v>496</v>
      </c>
      <c r="F291" s="9" t="s">
        <v>1082</v>
      </c>
      <c r="G291" s="9" t="s">
        <v>901</v>
      </c>
      <c r="H291" s="9" t="s">
        <v>357</v>
      </c>
    </row>
    <row r="292" spans="1:8">
      <c r="A292" s="8" t="s">
        <v>322</v>
      </c>
      <c r="B292" s="8" t="str">
        <f>VLOOKUP(A292,[2]BLUEs_wts1!$B:$H,7,FALSE)</f>
        <v>50 ± 1</v>
      </c>
      <c r="C292" s="9" t="s">
        <v>549</v>
      </c>
      <c r="D292" s="9" t="s">
        <v>1083</v>
      </c>
      <c r="E292" s="9" t="s">
        <v>469</v>
      </c>
      <c r="F292" s="9" t="s">
        <v>619</v>
      </c>
      <c r="G292" s="9" t="s">
        <v>475</v>
      </c>
      <c r="H292" s="9" t="s">
        <v>391</v>
      </c>
    </row>
    <row r="293" spans="1:8">
      <c r="A293" s="8" t="s">
        <v>323</v>
      </c>
      <c r="B293" s="8" t="str">
        <f>VLOOKUP(A293,[2]BLUEs_wts1!$B:$H,7,FALSE)</f>
        <v>43 ± 1</v>
      </c>
      <c r="C293" s="9" t="s">
        <v>931</v>
      </c>
      <c r="D293" s="9" t="s">
        <v>1084</v>
      </c>
      <c r="E293" s="9" t="s">
        <v>485</v>
      </c>
      <c r="F293" s="9" t="s">
        <v>593</v>
      </c>
      <c r="G293" s="9" t="s">
        <v>1085</v>
      </c>
      <c r="H293" s="9" t="s">
        <v>357</v>
      </c>
    </row>
    <row r="294" spans="1:8">
      <c r="A294" s="8" t="s">
        <v>324</v>
      </c>
      <c r="B294" s="8" t="str">
        <f>VLOOKUP(A294,[2]BLUEs_wts1!$B:$H,7,FALSE)</f>
        <v>44 ± 1</v>
      </c>
      <c r="C294" s="9" t="s">
        <v>579</v>
      </c>
      <c r="D294" s="9" t="s">
        <v>1086</v>
      </c>
      <c r="E294" s="9" t="s">
        <v>500</v>
      </c>
      <c r="F294" s="9" t="s">
        <v>478</v>
      </c>
      <c r="G294" s="9" t="s">
        <v>600</v>
      </c>
      <c r="H294" s="9" t="s">
        <v>391</v>
      </c>
    </row>
    <row r="295" spans="1:8">
      <c r="A295" s="8" t="s">
        <v>325</v>
      </c>
      <c r="B295" s="8" t="str">
        <f>VLOOKUP(A295,[2]BLUEs_wts1!$B:$H,7,FALSE)</f>
        <v>47 ± 1</v>
      </c>
      <c r="C295" s="9" t="s">
        <v>705</v>
      </c>
      <c r="D295" s="9" t="s">
        <v>1087</v>
      </c>
      <c r="E295" s="9" t="s">
        <v>496</v>
      </c>
      <c r="F295" s="9" t="s">
        <v>729</v>
      </c>
      <c r="G295" s="9" t="s">
        <v>571</v>
      </c>
      <c r="H295" s="9" t="s">
        <v>391</v>
      </c>
    </row>
    <row r="296" spans="1:8">
      <c r="A296" s="8" t="s">
        <v>326</v>
      </c>
      <c r="B296" s="8" t="str">
        <f>VLOOKUP(A296,[2]BLUEs_wts1!$B:$H,7,FALSE)</f>
        <v>47 ± 1</v>
      </c>
      <c r="C296" s="9" t="s">
        <v>1033</v>
      </c>
      <c r="D296" s="9" t="s">
        <v>1088</v>
      </c>
      <c r="E296" s="9" t="s">
        <v>460</v>
      </c>
      <c r="F296" s="9" t="s">
        <v>847</v>
      </c>
      <c r="G296" s="9" t="s">
        <v>479</v>
      </c>
      <c r="H296" s="9" t="s">
        <v>357</v>
      </c>
    </row>
    <row r="297" spans="1:8">
      <c r="A297" s="8" t="s">
        <v>327</v>
      </c>
      <c r="B297" s="8" t="str">
        <f>VLOOKUP(A297,[2]BLUEs_wts1!$B:$H,7,FALSE)</f>
        <v>50 ± 1</v>
      </c>
      <c r="C297" s="9" t="s">
        <v>775</v>
      </c>
      <c r="D297" s="9" t="s">
        <v>1089</v>
      </c>
      <c r="E297" s="9" t="s">
        <v>539</v>
      </c>
      <c r="F297" s="9" t="s">
        <v>752</v>
      </c>
      <c r="G297" s="9" t="s">
        <v>774</v>
      </c>
      <c r="H297" s="9" t="s">
        <v>357</v>
      </c>
    </row>
    <row r="298" spans="1:8">
      <c r="A298" s="8" t="s">
        <v>328</v>
      </c>
      <c r="B298" s="8" t="str">
        <f>VLOOKUP(A298,[2]BLUEs_wts1!$B:$H,7,FALSE)</f>
        <v>45 ± 1</v>
      </c>
      <c r="C298" s="9" t="s">
        <v>363</v>
      </c>
      <c r="D298" s="9" t="s">
        <v>1090</v>
      </c>
      <c r="E298" s="9" t="s">
        <v>496</v>
      </c>
      <c r="F298" s="9" t="s">
        <v>470</v>
      </c>
      <c r="G298" s="9" t="s">
        <v>670</v>
      </c>
      <c r="H298" s="9" t="s">
        <v>357</v>
      </c>
    </row>
    <row r="299" spans="1:8">
      <c r="A299" s="8" t="s">
        <v>329</v>
      </c>
      <c r="B299" s="8" t="str">
        <f>VLOOKUP(A299,[2]BLUEs_wts1!$B:$H,7,FALSE)</f>
        <v>45 ± 1</v>
      </c>
      <c r="C299" s="9" t="s">
        <v>732</v>
      </c>
      <c r="D299" s="9" t="s">
        <v>1091</v>
      </c>
      <c r="E299" s="9" t="s">
        <v>539</v>
      </c>
      <c r="F299" s="9" t="s">
        <v>847</v>
      </c>
      <c r="G299" s="9" t="s">
        <v>925</v>
      </c>
      <c r="H299" s="9" t="s">
        <v>357</v>
      </c>
    </row>
    <row r="300" spans="1:8">
      <c r="A300" s="8" t="s">
        <v>330</v>
      </c>
      <c r="B300" s="8" t="str">
        <f>VLOOKUP(A300,[2]BLUEs_wts1!$B:$H,7,FALSE)</f>
        <v>44 ± 1</v>
      </c>
      <c r="C300" s="9" t="s">
        <v>417</v>
      </c>
      <c r="D300" s="9" t="s">
        <v>1092</v>
      </c>
      <c r="E300" s="9" t="s">
        <v>496</v>
      </c>
      <c r="F300" s="9" t="s">
        <v>1093</v>
      </c>
      <c r="G300" s="9" t="s">
        <v>660</v>
      </c>
      <c r="H300" s="9" t="s">
        <v>351</v>
      </c>
    </row>
    <row r="301" spans="1:8">
      <c r="A301" s="8" t="s">
        <v>331</v>
      </c>
      <c r="B301" s="8" t="str">
        <f>VLOOKUP(A301,[2]BLUEs_wts1!$B:$H,7,FALSE)</f>
        <v>47 ± 1</v>
      </c>
      <c r="C301" s="9" t="s">
        <v>1094</v>
      </c>
      <c r="D301" s="9" t="s">
        <v>1095</v>
      </c>
      <c r="E301" s="9" t="s">
        <v>813</v>
      </c>
      <c r="F301" s="9" t="s">
        <v>1096</v>
      </c>
      <c r="G301" s="9" t="s">
        <v>1097</v>
      </c>
      <c r="H301" s="9" t="s">
        <v>411</v>
      </c>
    </row>
    <row r="302" spans="1:8">
      <c r="A302" s="8" t="s">
        <v>332</v>
      </c>
      <c r="B302" s="8" t="str">
        <f>VLOOKUP(A302,[2]BLUEs_wts1!$B:$H,7,FALSE)</f>
        <v>52 ± 1</v>
      </c>
      <c r="C302" s="9" t="s">
        <v>681</v>
      </c>
      <c r="D302" s="9" t="s">
        <v>1098</v>
      </c>
      <c r="E302" s="9" t="s">
        <v>460</v>
      </c>
      <c r="F302" s="9" t="s">
        <v>663</v>
      </c>
      <c r="G302" s="9" t="s">
        <v>792</v>
      </c>
      <c r="H302" s="9" t="s">
        <v>391</v>
      </c>
    </row>
    <row r="303" spans="1:8">
      <c r="A303" s="8" t="s">
        <v>333</v>
      </c>
      <c r="B303" s="8" t="str">
        <f>VLOOKUP(A303,[2]BLUEs_wts1!$B:$H,7,FALSE)</f>
        <v>46 ± 1</v>
      </c>
      <c r="C303" s="9" t="s">
        <v>716</v>
      </c>
      <c r="D303" s="9" t="s">
        <v>1099</v>
      </c>
      <c r="E303" s="9" t="s">
        <v>496</v>
      </c>
      <c r="F303" s="9" t="s">
        <v>501</v>
      </c>
      <c r="G303" s="9" t="s">
        <v>734</v>
      </c>
      <c r="H303" s="9" t="s">
        <v>357</v>
      </c>
    </row>
    <row r="304" spans="1:8">
      <c r="A304" s="8" t="s">
        <v>334</v>
      </c>
      <c r="B304" s="8" t="str">
        <f>VLOOKUP(A304,[2]BLUEs_wts1!$B:$H,7,FALSE)</f>
        <v>46 ± 1</v>
      </c>
      <c r="C304" s="9" t="s">
        <v>1100</v>
      </c>
      <c r="D304" s="9" t="s">
        <v>1101</v>
      </c>
      <c r="E304" s="9" t="s">
        <v>513</v>
      </c>
      <c r="F304" s="9" t="s">
        <v>1102</v>
      </c>
      <c r="G304" s="9" t="s">
        <v>1103</v>
      </c>
      <c r="H304" s="9" t="s">
        <v>391</v>
      </c>
    </row>
    <row r="305" spans="1:8">
      <c r="A305" s="8" t="s">
        <v>335</v>
      </c>
      <c r="B305" s="8" t="str">
        <f>VLOOKUP(A305,[2]BLUEs_wts1!$B:$H,7,FALSE)</f>
        <v>46 ± 1</v>
      </c>
      <c r="C305" s="9" t="s">
        <v>639</v>
      </c>
      <c r="D305" s="9" t="s">
        <v>1104</v>
      </c>
      <c r="E305" s="9" t="s">
        <v>496</v>
      </c>
      <c r="F305" s="9" t="s">
        <v>518</v>
      </c>
      <c r="G305" s="9" t="s">
        <v>1105</v>
      </c>
      <c r="H305" s="9" t="s">
        <v>357</v>
      </c>
    </row>
    <row r="306" spans="1:8">
      <c r="A306" s="8" t="s">
        <v>336</v>
      </c>
      <c r="B306" s="8" t="str">
        <f>VLOOKUP(A306,[2]BLUEs_wts1!$B:$H,7,FALSE)</f>
        <v>51 ± 1</v>
      </c>
      <c r="C306" s="9" t="s">
        <v>1033</v>
      </c>
      <c r="D306" s="9" t="s">
        <v>1106</v>
      </c>
      <c r="E306" s="9" t="s">
        <v>485</v>
      </c>
      <c r="F306" s="9" t="s">
        <v>696</v>
      </c>
      <c r="G306" s="9" t="s">
        <v>816</v>
      </c>
      <c r="H306" s="9" t="s">
        <v>411</v>
      </c>
    </row>
    <row r="307" spans="1:8">
      <c r="A307" s="8" t="s">
        <v>337</v>
      </c>
      <c r="B307" s="8" t="str">
        <f>VLOOKUP(A307,[2]BLUEs_wts1!$B:$H,7,FALSE)</f>
        <v>52 ± 1</v>
      </c>
      <c r="C307" s="9" t="s">
        <v>683</v>
      </c>
      <c r="D307" s="9" t="s">
        <v>1107</v>
      </c>
      <c r="E307" s="9" t="s">
        <v>464</v>
      </c>
      <c r="F307" s="9" t="s">
        <v>729</v>
      </c>
      <c r="G307" s="9" t="s">
        <v>487</v>
      </c>
      <c r="H307" s="9" t="s">
        <v>391</v>
      </c>
    </row>
    <row r="308" spans="1:8">
      <c r="A308" s="8" t="s">
        <v>338</v>
      </c>
      <c r="B308" s="8" t="str">
        <f>VLOOKUP(A308,[2]BLUEs_wts1!$B:$H,7,FALSE)</f>
        <v>45 ± 1</v>
      </c>
      <c r="C308" s="9" t="s">
        <v>639</v>
      </c>
      <c r="D308" s="9" t="s">
        <v>1108</v>
      </c>
      <c r="E308" s="9" t="s">
        <v>1109</v>
      </c>
      <c r="F308" s="9" t="s">
        <v>544</v>
      </c>
      <c r="G308" s="9" t="s">
        <v>1110</v>
      </c>
      <c r="H308" s="9" t="s">
        <v>357</v>
      </c>
    </row>
    <row r="309" spans="1:8">
      <c r="A309" s="9" t="s">
        <v>339</v>
      </c>
      <c r="B309" s="8" t="str">
        <f>VLOOKUP(A309,[2]BLUEs_wts1!$B:$H,7,FALSE)</f>
        <v>53 ± 1</v>
      </c>
      <c r="C309" s="9" t="s">
        <v>444</v>
      </c>
      <c r="D309" s="9" t="s">
        <v>1111</v>
      </c>
      <c r="E309" s="9" t="s">
        <v>539</v>
      </c>
      <c r="F309" s="9" t="s">
        <v>632</v>
      </c>
      <c r="G309" s="9" t="s">
        <v>1112</v>
      </c>
      <c r="H309" s="9" t="s">
        <v>351</v>
      </c>
    </row>
    <row r="310" spans="1:8">
      <c r="A310" s="9" t="s">
        <v>340</v>
      </c>
      <c r="B310" s="8" t="str">
        <f>VLOOKUP(A310,[2]BLUEs_wts1!$B:$H,7,FALSE)</f>
        <v>42 ± 1</v>
      </c>
      <c r="C310" s="9" t="s">
        <v>594</v>
      </c>
      <c r="D310" s="9" t="s">
        <v>1113</v>
      </c>
      <c r="E310" s="9" t="s">
        <v>573</v>
      </c>
      <c r="F310" s="9" t="s">
        <v>510</v>
      </c>
      <c r="G310" s="9" t="s">
        <v>571</v>
      </c>
      <c r="H310" s="9" t="s">
        <v>391</v>
      </c>
    </row>
    <row r="311" spans="1:8">
      <c r="A311" s="9" t="s">
        <v>341</v>
      </c>
      <c r="B311" s="8" t="s">
        <v>395</v>
      </c>
      <c r="C311" s="9" t="s">
        <v>579</v>
      </c>
      <c r="D311" s="9" t="s">
        <v>1114</v>
      </c>
      <c r="E311" s="9" t="s">
        <v>485</v>
      </c>
      <c r="F311" s="9" t="s">
        <v>858</v>
      </c>
      <c r="G311" s="9" t="s">
        <v>1115</v>
      </c>
      <c r="H311" s="9" t="s">
        <v>357</v>
      </c>
    </row>
  </sheetData>
  <mergeCells count="1">
    <mergeCell ref="A1:H1"/>
  </mergeCells>
  <pageMargins left="0.70866141732283472" right="0.70866141732283472" top="0.74803149606299213" bottom="0.74803149606299213" header="0.31496062992125984" footer="0.31496062992125984"/>
  <pageSetup paperSize="9" orientation="landscape" horizontalDpi="4294967293"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6B25C-F411-4AE3-94E7-905DEC8AF6FD}">
  <dimension ref="A1:F8"/>
  <sheetViews>
    <sheetView workbookViewId="0">
      <selection activeCell="E20" sqref="E20"/>
    </sheetView>
  </sheetViews>
  <sheetFormatPr defaultColWidth="8.6640625" defaultRowHeight="13.8"/>
  <cols>
    <col min="1" max="1" width="19.6640625" style="9" customWidth="1"/>
    <col min="2" max="2" width="10.33203125" style="9" customWidth="1"/>
    <col min="3" max="3" width="14.33203125" style="9" customWidth="1"/>
    <col min="4" max="4" width="15.6640625" style="9" customWidth="1"/>
    <col min="5" max="5" width="16.44140625" style="9" customWidth="1"/>
    <col min="6" max="6" width="17.5546875" style="9" customWidth="1"/>
    <col min="7" max="16384" width="8.6640625" style="9"/>
  </cols>
  <sheetData>
    <row r="1" spans="1:6" ht="46.2" customHeight="1">
      <c r="A1" s="48" t="s">
        <v>1401</v>
      </c>
      <c r="B1" s="48"/>
      <c r="C1" s="48"/>
      <c r="D1" s="48"/>
      <c r="E1" s="48"/>
      <c r="F1" s="48"/>
    </row>
    <row r="2" spans="1:6" s="3" customFormat="1" ht="15.6">
      <c r="A2" s="1" t="s">
        <v>1116</v>
      </c>
      <c r="B2" s="1" t="s">
        <v>1117</v>
      </c>
      <c r="C2" s="1" t="s">
        <v>1118</v>
      </c>
      <c r="D2" s="1" t="s">
        <v>1119</v>
      </c>
      <c r="E2" s="1" t="s">
        <v>1120</v>
      </c>
      <c r="F2" s="2" t="s">
        <v>1121</v>
      </c>
    </row>
    <row r="3" spans="1:6" ht="16.8">
      <c r="A3" s="9" t="s">
        <v>342</v>
      </c>
      <c r="B3" s="9" t="s">
        <v>1405</v>
      </c>
      <c r="C3" s="9">
        <v>0.22</v>
      </c>
      <c r="D3" s="9">
        <v>2.19</v>
      </c>
      <c r="E3" s="9">
        <v>1.08</v>
      </c>
      <c r="F3" s="9">
        <v>1.08</v>
      </c>
    </row>
    <row r="4" spans="1:6" ht="16.8">
      <c r="A4" s="9" t="s">
        <v>343</v>
      </c>
      <c r="B4" s="9" t="s">
        <v>1406</v>
      </c>
      <c r="C4" s="9">
        <v>151.1</v>
      </c>
      <c r="D4" s="9">
        <v>393.3</v>
      </c>
      <c r="E4" s="9">
        <v>295.3</v>
      </c>
      <c r="F4" s="9">
        <v>299.8</v>
      </c>
    </row>
    <row r="5" spans="1:6">
      <c r="A5" s="9" t="s">
        <v>1122</v>
      </c>
      <c r="C5" s="9">
        <v>0.18</v>
      </c>
      <c r="D5" s="9">
        <v>0.45</v>
      </c>
      <c r="E5" s="9">
        <v>0.26</v>
      </c>
      <c r="F5" s="9">
        <v>0.26</v>
      </c>
    </row>
    <row r="6" spans="1:6" ht="16.8">
      <c r="A6" s="9" t="s">
        <v>344</v>
      </c>
      <c r="B6" s="9" t="s">
        <v>1405</v>
      </c>
      <c r="C6" s="9">
        <v>2.52</v>
      </c>
      <c r="D6" s="9">
        <v>3.49</v>
      </c>
      <c r="E6" s="9">
        <v>3.03</v>
      </c>
      <c r="F6" s="9">
        <v>3.04</v>
      </c>
    </row>
    <row r="7" spans="1:6">
      <c r="A7" s="9" t="s">
        <v>345</v>
      </c>
      <c r="B7" s="9" t="s">
        <v>1123</v>
      </c>
      <c r="C7" s="9">
        <v>7.36</v>
      </c>
      <c r="D7" s="9">
        <v>8.48</v>
      </c>
      <c r="E7" s="9">
        <v>7.9</v>
      </c>
      <c r="F7" s="9">
        <v>7.9</v>
      </c>
    </row>
    <row r="8" spans="1:6">
      <c r="A8" s="13" t="s">
        <v>1124</v>
      </c>
      <c r="B8" s="13"/>
      <c r="C8" s="13">
        <v>0.38</v>
      </c>
      <c r="D8" s="13">
        <v>0.43</v>
      </c>
      <c r="E8" s="13">
        <v>0.4</v>
      </c>
      <c r="F8" s="13">
        <v>0.4</v>
      </c>
    </row>
  </sheetData>
  <mergeCells count="1">
    <mergeCell ref="A1:F1"/>
  </mergeCells>
  <pageMargins left="0.7" right="0.7" top="0.75" bottom="0.75" header="0.3" footer="0.3"/>
  <pageSetup paperSize="9"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A0FB0-3D2D-47F7-A356-17409AB98679}">
  <sheetPr>
    <pageSetUpPr fitToPage="1"/>
  </sheetPr>
  <dimension ref="A1:D35"/>
  <sheetViews>
    <sheetView zoomScale="106" zoomScaleNormal="106" workbookViewId="0">
      <selection activeCell="C24" sqref="C24"/>
    </sheetView>
  </sheetViews>
  <sheetFormatPr defaultColWidth="8.6640625" defaultRowHeight="14.4"/>
  <cols>
    <col min="1" max="1" width="19.6640625" customWidth="1"/>
    <col min="2" max="2" width="11.33203125" customWidth="1"/>
    <col min="3" max="3" width="20.44140625" customWidth="1"/>
    <col min="4" max="4" width="63.88671875" customWidth="1"/>
  </cols>
  <sheetData>
    <row r="1" spans="1:4" ht="72.75" customHeight="1">
      <c r="A1" s="48" t="s">
        <v>1389</v>
      </c>
      <c r="B1" s="48"/>
      <c r="C1" s="48"/>
      <c r="D1" s="48"/>
    </row>
    <row r="2" spans="1:4" s="3" customFormat="1" ht="15.6">
      <c r="A2" s="1" t="s">
        <v>1125</v>
      </c>
      <c r="B2" s="1" t="s">
        <v>1126</v>
      </c>
      <c r="C2" s="1" t="s">
        <v>1127</v>
      </c>
      <c r="D2" s="1" t="s">
        <v>1116</v>
      </c>
    </row>
    <row r="3" spans="1:4">
      <c r="A3" s="39" t="s">
        <v>1128</v>
      </c>
      <c r="B3" s="39">
        <v>1</v>
      </c>
      <c r="C3" s="39">
        <v>7680756</v>
      </c>
      <c r="D3" s="39" t="s">
        <v>1129</v>
      </c>
    </row>
    <row r="4" spans="1:4">
      <c r="A4" s="39" t="s">
        <v>1130</v>
      </c>
      <c r="B4" s="39">
        <v>1</v>
      </c>
      <c r="C4" s="39">
        <v>31230158.5</v>
      </c>
      <c r="D4" s="39" t="s">
        <v>1131</v>
      </c>
    </row>
    <row r="5" spans="1:4">
      <c r="A5" s="39" t="s">
        <v>1132</v>
      </c>
      <c r="B5" s="39">
        <v>1</v>
      </c>
      <c r="C5" s="39">
        <v>55281882</v>
      </c>
      <c r="D5" s="39" t="s">
        <v>1133</v>
      </c>
    </row>
    <row r="6" spans="1:4">
      <c r="A6" s="39" t="s">
        <v>1134</v>
      </c>
      <c r="B6" s="39">
        <v>2</v>
      </c>
      <c r="C6" s="39">
        <v>10186046</v>
      </c>
      <c r="D6" s="39" t="s">
        <v>343</v>
      </c>
    </row>
    <row r="7" spans="1:4">
      <c r="A7" s="39" t="s">
        <v>1135</v>
      </c>
      <c r="B7" s="39">
        <v>2</v>
      </c>
      <c r="C7" s="39">
        <v>21660571</v>
      </c>
      <c r="D7" s="39" t="s">
        <v>1136</v>
      </c>
    </row>
    <row r="8" spans="1:4">
      <c r="A8" s="39" t="s">
        <v>1137</v>
      </c>
      <c r="B8" s="39">
        <v>2</v>
      </c>
      <c r="C8" s="39">
        <v>30414207.5</v>
      </c>
      <c r="D8" s="39" t="s">
        <v>1122</v>
      </c>
    </row>
    <row r="9" spans="1:4">
      <c r="A9" s="39" t="s">
        <v>1138</v>
      </c>
      <c r="B9" s="39">
        <v>3</v>
      </c>
      <c r="C9" s="39">
        <v>2155666</v>
      </c>
      <c r="D9" s="39" t="s">
        <v>1139</v>
      </c>
    </row>
    <row r="10" spans="1:4">
      <c r="A10" s="39" t="s">
        <v>1140</v>
      </c>
      <c r="B10" s="39">
        <v>3</v>
      </c>
      <c r="C10" s="39">
        <v>17950274.5</v>
      </c>
      <c r="D10" s="39" t="s">
        <v>1129</v>
      </c>
    </row>
    <row r="11" spans="1:4">
      <c r="A11" s="39" t="s">
        <v>1141</v>
      </c>
      <c r="B11" s="39">
        <v>4</v>
      </c>
      <c r="C11" s="39">
        <v>3921071</v>
      </c>
      <c r="D11" s="39" t="s">
        <v>344</v>
      </c>
    </row>
    <row r="12" spans="1:4">
      <c r="A12" s="39" t="s">
        <v>1142</v>
      </c>
      <c r="B12" s="39">
        <v>4</v>
      </c>
      <c r="C12" s="39">
        <v>5116793</v>
      </c>
      <c r="D12" s="39" t="s">
        <v>1122</v>
      </c>
    </row>
    <row r="13" spans="1:4">
      <c r="A13" s="39" t="s">
        <v>1143</v>
      </c>
      <c r="B13" s="39">
        <v>4</v>
      </c>
      <c r="C13" s="39">
        <v>34715224</v>
      </c>
      <c r="D13" s="39" t="s">
        <v>1144</v>
      </c>
    </row>
    <row r="14" spans="1:4">
      <c r="A14" s="39" t="s">
        <v>1145</v>
      </c>
      <c r="B14" s="39">
        <v>4</v>
      </c>
      <c r="C14" s="39">
        <v>41395774.5</v>
      </c>
      <c r="D14" s="39" t="s">
        <v>345</v>
      </c>
    </row>
    <row r="15" spans="1:4">
      <c r="A15" s="39" t="s">
        <v>1146</v>
      </c>
      <c r="B15" s="39">
        <v>4</v>
      </c>
      <c r="C15" s="39">
        <v>49056626</v>
      </c>
      <c r="D15" s="39" t="s">
        <v>345</v>
      </c>
    </row>
    <row r="16" spans="1:4">
      <c r="A16" s="39" t="s">
        <v>1147</v>
      </c>
      <c r="B16" s="39">
        <v>4</v>
      </c>
      <c r="C16" s="39">
        <v>52394480.5</v>
      </c>
      <c r="D16" s="39" t="s">
        <v>1148</v>
      </c>
    </row>
    <row r="17" spans="1:4">
      <c r="A17" s="39" t="s">
        <v>1149</v>
      </c>
      <c r="B17" s="39">
        <v>5</v>
      </c>
      <c r="C17" s="39">
        <v>19749946.5</v>
      </c>
      <c r="D17" s="39" t="s">
        <v>1150</v>
      </c>
    </row>
    <row r="18" spans="1:4">
      <c r="A18" s="39" t="s">
        <v>1151</v>
      </c>
      <c r="B18" s="39">
        <v>6</v>
      </c>
      <c r="C18" s="39">
        <v>3237792.5</v>
      </c>
      <c r="D18" s="39" t="s">
        <v>1152</v>
      </c>
    </row>
    <row r="19" spans="1:4">
      <c r="A19" s="39" t="s">
        <v>1153</v>
      </c>
      <c r="B19" s="39">
        <v>6</v>
      </c>
      <c r="C19" s="39">
        <v>39696290.5</v>
      </c>
      <c r="D19" s="39" t="s">
        <v>1122</v>
      </c>
    </row>
    <row r="20" spans="1:4">
      <c r="A20" s="39" t="s">
        <v>1154</v>
      </c>
      <c r="B20" s="39">
        <v>7</v>
      </c>
      <c r="C20" s="39">
        <v>257794.5</v>
      </c>
      <c r="D20" s="39" t="s">
        <v>342</v>
      </c>
    </row>
    <row r="21" spans="1:4">
      <c r="A21" s="39" t="s">
        <v>1155</v>
      </c>
      <c r="B21" s="39">
        <v>7</v>
      </c>
      <c r="C21" s="39">
        <v>3615749</v>
      </c>
      <c r="D21" s="39" t="s">
        <v>342</v>
      </c>
    </row>
    <row r="22" spans="1:4">
      <c r="A22" s="39" t="s">
        <v>1156</v>
      </c>
      <c r="B22" s="39">
        <v>7</v>
      </c>
      <c r="C22" s="39">
        <v>6759377</v>
      </c>
      <c r="D22" s="39" t="s">
        <v>345</v>
      </c>
    </row>
    <row r="23" spans="1:4">
      <c r="A23" s="39" t="s">
        <v>1157</v>
      </c>
      <c r="B23" s="39">
        <v>7</v>
      </c>
      <c r="C23" s="39">
        <v>13644729</v>
      </c>
      <c r="D23" s="39" t="s">
        <v>1158</v>
      </c>
    </row>
    <row r="24" spans="1:4">
      <c r="A24" s="39" t="s">
        <v>1159</v>
      </c>
      <c r="B24" s="39">
        <v>8</v>
      </c>
      <c r="C24" s="39">
        <v>5229084</v>
      </c>
      <c r="D24" s="39" t="s">
        <v>345</v>
      </c>
    </row>
    <row r="25" spans="1:4">
      <c r="A25" s="39" t="s">
        <v>1160</v>
      </c>
      <c r="B25" s="39">
        <v>8</v>
      </c>
      <c r="C25" s="39">
        <v>7582766.5</v>
      </c>
      <c r="D25" s="39" t="s">
        <v>342</v>
      </c>
    </row>
    <row r="26" spans="1:4">
      <c r="A26" s="39" t="s">
        <v>1161</v>
      </c>
      <c r="B26" s="39">
        <v>8</v>
      </c>
      <c r="C26" s="39">
        <v>10276902</v>
      </c>
      <c r="D26" s="39" t="s">
        <v>1162</v>
      </c>
    </row>
    <row r="27" spans="1:4">
      <c r="A27" s="39" t="s">
        <v>1163</v>
      </c>
      <c r="B27" s="39">
        <v>8</v>
      </c>
      <c r="C27" s="39">
        <v>17592819.5</v>
      </c>
      <c r="D27" s="39" t="s">
        <v>345</v>
      </c>
    </row>
    <row r="28" spans="1:4">
      <c r="A28" s="39" t="s">
        <v>1164</v>
      </c>
      <c r="B28" s="39">
        <v>8</v>
      </c>
      <c r="C28" s="39">
        <v>20680310</v>
      </c>
      <c r="D28" s="39" t="s">
        <v>342</v>
      </c>
    </row>
    <row r="29" spans="1:4">
      <c r="A29" s="39" t="s">
        <v>1165</v>
      </c>
      <c r="B29" s="39">
        <v>8</v>
      </c>
      <c r="C29" s="39">
        <v>49041891</v>
      </c>
      <c r="D29" s="39" t="s">
        <v>1124</v>
      </c>
    </row>
    <row r="30" spans="1:4">
      <c r="A30" s="39" t="s">
        <v>1166</v>
      </c>
      <c r="B30" s="39">
        <v>8</v>
      </c>
      <c r="C30" s="39">
        <v>51718794</v>
      </c>
      <c r="D30" s="39" t="s">
        <v>1167</v>
      </c>
    </row>
    <row r="31" spans="1:4">
      <c r="A31" s="39" t="s">
        <v>1168</v>
      </c>
      <c r="B31" s="39">
        <v>10</v>
      </c>
      <c r="C31" s="39">
        <v>2127557.5</v>
      </c>
      <c r="D31" s="39" t="s">
        <v>1133</v>
      </c>
    </row>
    <row r="32" spans="1:4">
      <c r="A32" s="39" t="s">
        <v>1169</v>
      </c>
      <c r="B32" s="39">
        <v>10</v>
      </c>
      <c r="C32" s="39">
        <v>17582776.5</v>
      </c>
      <c r="D32" s="39" t="s">
        <v>1170</v>
      </c>
    </row>
    <row r="33" spans="1:4">
      <c r="A33" s="39" t="s">
        <v>1171</v>
      </c>
      <c r="B33" s="39">
        <v>10</v>
      </c>
      <c r="C33" s="39">
        <v>31915363.5</v>
      </c>
      <c r="D33" s="39" t="s">
        <v>1158</v>
      </c>
    </row>
    <row r="34" spans="1:4">
      <c r="A34" s="39" t="s">
        <v>1172</v>
      </c>
      <c r="B34" s="39">
        <v>11</v>
      </c>
      <c r="C34" s="39">
        <v>1125567</v>
      </c>
      <c r="D34" s="39" t="s">
        <v>342</v>
      </c>
    </row>
    <row r="35" spans="1:4">
      <c r="A35" s="40" t="s">
        <v>1173</v>
      </c>
      <c r="B35" s="40">
        <v>11</v>
      </c>
      <c r="C35" s="40">
        <v>38947812</v>
      </c>
      <c r="D35" s="40" t="s">
        <v>344</v>
      </c>
    </row>
  </sheetData>
  <mergeCells count="1">
    <mergeCell ref="A1:D1"/>
  </mergeCells>
  <pageMargins left="0.7" right="0.7" top="0.75" bottom="0.75" header="0.3" footer="0.3"/>
  <pageSetup paperSize="9" scale="81"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78E8BB-B61A-4900-A43A-49E1E3967480}">
  <sheetPr>
    <pageSetUpPr fitToPage="1"/>
  </sheetPr>
  <dimension ref="A1:C15"/>
  <sheetViews>
    <sheetView tabSelected="1" workbookViewId="0">
      <selection activeCell="A3" sqref="A3:C6"/>
    </sheetView>
  </sheetViews>
  <sheetFormatPr defaultColWidth="8.88671875" defaultRowHeight="13.8"/>
  <cols>
    <col min="1" max="1" width="10.6640625" style="9" customWidth="1"/>
    <col min="2" max="2" width="35.33203125" style="9" customWidth="1"/>
    <col min="3" max="3" width="98.6640625" style="9" customWidth="1"/>
    <col min="4" max="16384" width="8.88671875" style="9"/>
  </cols>
  <sheetData>
    <row r="1" spans="1:3" ht="46.95" customHeight="1">
      <c r="A1" s="52" t="s">
        <v>1390</v>
      </c>
      <c r="B1" s="52"/>
      <c r="C1" s="52"/>
    </row>
    <row r="2" spans="1:3">
      <c r="A2" s="11" t="s">
        <v>1125</v>
      </c>
      <c r="B2" s="11" t="s">
        <v>1174</v>
      </c>
      <c r="C2" s="11" t="s">
        <v>1175</v>
      </c>
    </row>
    <row r="3" spans="1:3" ht="27.6">
      <c r="A3" s="49" t="s">
        <v>1130</v>
      </c>
      <c r="B3" s="15" t="s">
        <v>1176</v>
      </c>
      <c r="C3" s="16" t="s">
        <v>1177</v>
      </c>
    </row>
    <row r="4" spans="1:3" ht="27.6">
      <c r="A4" s="50"/>
      <c r="B4" s="9" t="s">
        <v>1178</v>
      </c>
      <c r="C4" s="12" t="s">
        <v>1179</v>
      </c>
    </row>
    <row r="5" spans="1:3" ht="27.6">
      <c r="A5" s="50"/>
      <c r="B5" s="9" t="s">
        <v>1180</v>
      </c>
      <c r="C5" s="12" t="s">
        <v>1181</v>
      </c>
    </row>
    <row r="6" spans="1:3" ht="27.6">
      <c r="A6" s="51"/>
      <c r="B6" s="13" t="s">
        <v>1182</v>
      </c>
      <c r="C6" s="14" t="s">
        <v>1183</v>
      </c>
    </row>
    <row r="7" spans="1:3" ht="27.6">
      <c r="A7" s="17" t="s">
        <v>1149</v>
      </c>
      <c r="B7" s="18" t="s">
        <v>1184</v>
      </c>
      <c r="C7" s="19" t="s">
        <v>1185</v>
      </c>
    </row>
    <row r="8" spans="1:3" ht="27.6">
      <c r="A8" s="17" t="s">
        <v>1156</v>
      </c>
      <c r="B8" s="18" t="s">
        <v>1186</v>
      </c>
      <c r="C8" s="19" t="s">
        <v>1187</v>
      </c>
    </row>
    <row r="9" spans="1:3" ht="27.6">
      <c r="A9" s="17" t="s">
        <v>1168</v>
      </c>
      <c r="B9" s="18" t="s">
        <v>1188</v>
      </c>
      <c r="C9" s="19" t="s">
        <v>1189</v>
      </c>
    </row>
    <row r="10" spans="1:3" ht="27.6">
      <c r="A10" s="50" t="s">
        <v>1169</v>
      </c>
      <c r="B10" s="9" t="s">
        <v>1190</v>
      </c>
      <c r="C10" s="12" t="s">
        <v>1191</v>
      </c>
    </row>
    <row r="11" spans="1:3" ht="27.6">
      <c r="A11" s="50"/>
      <c r="B11" s="9" t="s">
        <v>1192</v>
      </c>
      <c r="C11" s="12" t="s">
        <v>1193</v>
      </c>
    </row>
    <row r="12" spans="1:3" ht="27.6">
      <c r="A12" s="50"/>
      <c r="B12" s="9" t="s">
        <v>1194</v>
      </c>
      <c r="C12" s="12" t="s">
        <v>1195</v>
      </c>
    </row>
    <row r="13" spans="1:3" ht="27.6">
      <c r="A13" s="50"/>
      <c r="B13" s="9" t="s">
        <v>1196</v>
      </c>
      <c r="C13" s="12" t="s">
        <v>1197</v>
      </c>
    </row>
    <row r="14" spans="1:3">
      <c r="A14" s="50"/>
      <c r="B14" s="9" t="s">
        <v>1198</v>
      </c>
      <c r="C14" s="12" t="s">
        <v>1199</v>
      </c>
    </row>
    <row r="15" spans="1:3" ht="27.6">
      <c r="A15" s="51"/>
      <c r="B15" s="13" t="s">
        <v>1200</v>
      </c>
      <c r="C15" s="14" t="s">
        <v>1201</v>
      </c>
    </row>
  </sheetData>
  <mergeCells count="3">
    <mergeCell ref="A3:A6"/>
    <mergeCell ref="A10:A15"/>
    <mergeCell ref="A1:C1"/>
  </mergeCells>
  <pageMargins left="0.7" right="0.7" top="0.75" bottom="0.75" header="0.3" footer="0.3"/>
  <pageSetup paperSize="9" scale="91"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3E1012-B1BE-4BE2-A9FA-DCE62EAD964C}">
  <dimension ref="A1:H26"/>
  <sheetViews>
    <sheetView workbookViewId="0">
      <selection activeCell="C18" sqref="C18"/>
    </sheetView>
  </sheetViews>
  <sheetFormatPr defaultRowHeight="14.4"/>
  <cols>
    <col min="1" max="1" width="18.5546875" style="9" customWidth="1"/>
    <col min="2" max="8" width="14.88671875" style="9" customWidth="1"/>
  </cols>
  <sheetData>
    <row r="1" spans="1:8" ht="36.6" customHeight="1">
      <c r="A1" s="53" t="s">
        <v>1391</v>
      </c>
      <c r="B1" s="52"/>
      <c r="C1" s="52"/>
      <c r="D1" s="54"/>
      <c r="E1" s="52"/>
      <c r="F1" s="52"/>
      <c r="G1" s="52"/>
      <c r="H1" s="52"/>
    </row>
    <row r="2" spans="1:8" s="28" customFormat="1" ht="28.2">
      <c r="A2" s="11" t="s">
        <v>1</v>
      </c>
      <c r="B2" s="25" t="s">
        <v>1208</v>
      </c>
      <c r="C2" s="22" t="s">
        <v>1209</v>
      </c>
      <c r="D2" s="45" t="s">
        <v>1210</v>
      </c>
      <c r="E2" s="11" t="s">
        <v>1396</v>
      </c>
      <c r="F2" s="11" t="s">
        <v>1397</v>
      </c>
      <c r="G2" s="11" t="s">
        <v>1398</v>
      </c>
      <c r="H2" s="11" t="s">
        <v>1399</v>
      </c>
    </row>
    <row r="3" spans="1:8">
      <c r="A3" s="8" t="s">
        <v>7</v>
      </c>
      <c r="B3" s="29" t="s">
        <v>1219</v>
      </c>
      <c r="C3" s="29" t="s">
        <v>1220</v>
      </c>
      <c r="D3" s="29" t="s">
        <v>1221</v>
      </c>
      <c r="E3" s="29" t="s">
        <v>1222</v>
      </c>
      <c r="F3" s="29" t="s">
        <v>1223</v>
      </c>
      <c r="G3" s="29" t="s">
        <v>1224</v>
      </c>
      <c r="H3" s="29" t="s">
        <v>1225</v>
      </c>
    </row>
    <row r="4" spans="1:8">
      <c r="A4" s="8" t="s">
        <v>14</v>
      </c>
      <c r="B4" s="29" t="s">
        <v>1226</v>
      </c>
      <c r="C4" s="29" t="s">
        <v>1227</v>
      </c>
      <c r="D4" s="29" t="s">
        <v>1228</v>
      </c>
      <c r="E4" s="29" t="s">
        <v>1229</v>
      </c>
      <c r="F4" s="29" t="s">
        <v>1230</v>
      </c>
      <c r="G4" s="29" t="s">
        <v>1231</v>
      </c>
      <c r="H4" s="29" t="s">
        <v>1232</v>
      </c>
    </row>
    <row r="5" spans="1:8">
      <c r="A5" s="9" t="s">
        <v>22</v>
      </c>
      <c r="B5" s="29" t="s">
        <v>1233</v>
      </c>
      <c r="C5" s="29" t="s">
        <v>1234</v>
      </c>
      <c r="D5" s="29" t="s">
        <v>1235</v>
      </c>
      <c r="E5" s="29" t="s">
        <v>1236</v>
      </c>
      <c r="F5" s="29" t="s">
        <v>1237</v>
      </c>
      <c r="G5" s="29" t="s">
        <v>1238</v>
      </c>
      <c r="H5" s="29" t="s">
        <v>1239</v>
      </c>
    </row>
    <row r="6" spans="1:8">
      <c r="A6" s="8" t="s">
        <v>26</v>
      </c>
      <c r="B6" s="29" t="s">
        <v>1240</v>
      </c>
      <c r="C6" s="29" t="s">
        <v>1241</v>
      </c>
      <c r="D6" s="29" t="s">
        <v>1242</v>
      </c>
      <c r="E6" s="29" t="s">
        <v>1243</v>
      </c>
      <c r="F6" s="29" t="s">
        <v>1244</v>
      </c>
      <c r="G6" s="29" t="s">
        <v>1245</v>
      </c>
      <c r="H6" s="29" t="s">
        <v>1246</v>
      </c>
    </row>
    <row r="7" spans="1:8">
      <c r="A7" s="8" t="s">
        <v>28</v>
      </c>
      <c r="B7" s="29" t="s">
        <v>1247</v>
      </c>
      <c r="C7" s="29" t="s">
        <v>1248</v>
      </c>
      <c r="D7" s="29" t="s">
        <v>1249</v>
      </c>
      <c r="E7" s="29" t="s">
        <v>1250</v>
      </c>
      <c r="F7" s="29" t="s">
        <v>1251</v>
      </c>
      <c r="G7" s="29" t="s">
        <v>1252</v>
      </c>
      <c r="H7" s="29" t="s">
        <v>1253</v>
      </c>
    </row>
    <row r="8" spans="1:8">
      <c r="A8" s="9" t="s">
        <v>30</v>
      </c>
      <c r="B8" s="29" t="s">
        <v>1254</v>
      </c>
      <c r="C8" s="29" t="s">
        <v>1255</v>
      </c>
      <c r="D8" s="29" t="s">
        <v>1256</v>
      </c>
      <c r="E8" s="29" t="s">
        <v>1257</v>
      </c>
      <c r="F8" s="29" t="s">
        <v>1258</v>
      </c>
      <c r="G8" s="29" t="s">
        <v>1259</v>
      </c>
      <c r="H8" s="29" t="s">
        <v>1260</v>
      </c>
    </row>
    <row r="9" spans="1:8">
      <c r="A9" s="8" t="s">
        <v>36</v>
      </c>
      <c r="B9" s="29" t="s">
        <v>1261</v>
      </c>
      <c r="C9" s="29" t="s">
        <v>1262</v>
      </c>
      <c r="D9" s="29" t="s">
        <v>1263</v>
      </c>
      <c r="E9" s="29" t="s">
        <v>1264</v>
      </c>
      <c r="F9" s="29" t="s">
        <v>1265</v>
      </c>
      <c r="G9" s="29" t="s">
        <v>1266</v>
      </c>
      <c r="H9" s="29" t="s">
        <v>1267</v>
      </c>
    </row>
    <row r="10" spans="1:8">
      <c r="A10" s="9" t="s">
        <v>44</v>
      </c>
      <c r="B10" s="29" t="s">
        <v>1268</v>
      </c>
      <c r="C10" s="29" t="s">
        <v>1269</v>
      </c>
      <c r="D10" s="29" t="s">
        <v>1270</v>
      </c>
      <c r="E10" s="29" t="s">
        <v>1271</v>
      </c>
      <c r="F10" s="29" t="s">
        <v>1272</v>
      </c>
      <c r="G10" s="29" t="s">
        <v>1273</v>
      </c>
      <c r="H10" s="29" t="s">
        <v>1274</v>
      </c>
    </row>
    <row r="11" spans="1:8">
      <c r="A11" s="9" t="s">
        <v>45</v>
      </c>
      <c r="B11" s="29" t="s">
        <v>1275</v>
      </c>
      <c r="C11" s="29" t="s">
        <v>1276</v>
      </c>
      <c r="D11" s="29" t="s">
        <v>1277</v>
      </c>
      <c r="E11" s="29" t="s">
        <v>1278</v>
      </c>
      <c r="F11" s="29" t="s">
        <v>1279</v>
      </c>
      <c r="G11" s="29" t="s">
        <v>1280</v>
      </c>
      <c r="H11" s="29" t="s">
        <v>1281</v>
      </c>
    </row>
    <row r="12" spans="1:8">
      <c r="A12" s="9" t="s">
        <v>53</v>
      </c>
      <c r="B12" s="29" t="s">
        <v>1282</v>
      </c>
      <c r="C12" s="29" t="s">
        <v>1283</v>
      </c>
      <c r="D12" s="29" t="s">
        <v>1284</v>
      </c>
      <c r="E12" s="29" t="s">
        <v>1285</v>
      </c>
      <c r="F12" s="29" t="s">
        <v>1286</v>
      </c>
      <c r="G12" s="29" t="s">
        <v>1287</v>
      </c>
      <c r="H12" s="29" t="s">
        <v>1288</v>
      </c>
    </row>
    <row r="13" spans="1:8">
      <c r="A13" s="43" t="s">
        <v>1373</v>
      </c>
      <c r="B13" s="44">
        <v>0.1687573</v>
      </c>
      <c r="C13" s="44">
        <v>9.0867799999999992E-3</v>
      </c>
      <c r="D13" s="44">
        <v>6.6290749999999996E-2</v>
      </c>
      <c r="E13" s="44">
        <v>0.73943976</v>
      </c>
      <c r="F13" s="44">
        <v>9.5001909999999995E-2</v>
      </c>
      <c r="G13" s="44">
        <v>0.93120009999999998</v>
      </c>
      <c r="H13" s="44">
        <v>0.82378373000000005</v>
      </c>
    </row>
    <row r="14" spans="1:8">
      <c r="A14" s="42" t="s">
        <v>1374</v>
      </c>
      <c r="B14" s="41">
        <v>0.29532528000000002</v>
      </c>
      <c r="C14" s="41">
        <v>6.3607440000000001E-2</v>
      </c>
      <c r="D14" s="41">
        <v>0.22167112</v>
      </c>
      <c r="E14" s="41">
        <v>0.93120009999999998</v>
      </c>
      <c r="F14" s="41">
        <v>0.22167112</v>
      </c>
      <c r="G14" s="41">
        <v>0.93120009999999998</v>
      </c>
      <c r="H14" s="41">
        <v>0.93120009999999998</v>
      </c>
    </row>
    <row r="17" spans="5:8">
      <c r="E17"/>
      <c r="F17"/>
      <c r="G17"/>
      <c r="H17"/>
    </row>
    <row r="18" spans="5:8">
      <c r="E18"/>
      <c r="F18"/>
      <c r="G18"/>
      <c r="H18"/>
    </row>
    <row r="19" spans="5:8">
      <c r="E19"/>
      <c r="F19"/>
      <c r="G19"/>
      <c r="H19"/>
    </row>
    <row r="20" spans="5:8">
      <c r="E20"/>
      <c r="F20"/>
      <c r="G20"/>
      <c r="H20"/>
    </row>
    <row r="21" spans="5:8">
      <c r="E21"/>
      <c r="F21"/>
      <c r="G21"/>
      <c r="H21"/>
    </row>
    <row r="22" spans="5:8">
      <c r="E22"/>
      <c r="F22"/>
      <c r="G22"/>
      <c r="H22"/>
    </row>
    <row r="23" spans="5:8">
      <c r="E23"/>
      <c r="F23"/>
      <c r="G23"/>
      <c r="H23"/>
    </row>
    <row r="24" spans="5:8">
      <c r="E24"/>
      <c r="F24"/>
      <c r="G24"/>
      <c r="H24"/>
    </row>
    <row r="25" spans="5:8">
      <c r="E25"/>
      <c r="F25"/>
      <c r="G25"/>
      <c r="H25"/>
    </row>
    <row r="26" spans="5:8">
      <c r="E26"/>
      <c r="F26"/>
      <c r="G26"/>
      <c r="H26"/>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00410-C5FE-4B22-A082-51361D163782}">
  <dimension ref="A1:L14"/>
  <sheetViews>
    <sheetView workbookViewId="0">
      <selection activeCell="D20" sqref="D20"/>
    </sheetView>
  </sheetViews>
  <sheetFormatPr defaultRowHeight="14.4"/>
  <cols>
    <col min="1" max="1" width="46.109375" customWidth="1"/>
    <col min="2" max="2" width="27.109375" customWidth="1"/>
    <col min="3" max="3" width="10.88671875" customWidth="1"/>
    <col min="4" max="4" width="11.44140625" bestFit="1" customWidth="1"/>
    <col min="5" max="5" width="15.44140625" bestFit="1" customWidth="1"/>
    <col min="6" max="6" width="10.44140625" bestFit="1" customWidth="1"/>
    <col min="7" max="7" width="10.5546875" bestFit="1" customWidth="1"/>
    <col min="8" max="8" width="8.6640625" bestFit="1" customWidth="1"/>
    <col min="9" max="9" width="17.44140625" bestFit="1" customWidth="1"/>
    <col min="10" max="10" width="17.33203125" bestFit="1" customWidth="1"/>
    <col min="11" max="11" width="15.6640625" bestFit="1" customWidth="1"/>
    <col min="12" max="12" width="15.44140625" bestFit="1" customWidth="1"/>
  </cols>
  <sheetData>
    <row r="1" spans="1:12" ht="33" customHeight="1" thickBot="1">
      <c r="A1" s="55" t="s">
        <v>1392</v>
      </c>
      <c r="B1" s="55"/>
      <c r="C1" s="55"/>
      <c r="D1" s="55"/>
      <c r="E1" s="55"/>
      <c r="F1" s="55"/>
      <c r="G1" s="55"/>
      <c r="H1" s="55"/>
      <c r="I1" s="55"/>
      <c r="J1" s="55"/>
      <c r="K1" s="55"/>
      <c r="L1" s="55"/>
    </row>
    <row r="2" spans="1:12" ht="39.6">
      <c r="A2" s="30" t="s">
        <v>1321</v>
      </c>
      <c r="B2" s="31" t="s">
        <v>1322</v>
      </c>
      <c r="C2" s="31" t="s">
        <v>1323</v>
      </c>
      <c r="D2" s="32" t="s">
        <v>1324</v>
      </c>
      <c r="E2" s="32" t="s">
        <v>1325</v>
      </c>
      <c r="F2" s="32" t="s">
        <v>1326</v>
      </c>
      <c r="G2" s="32" t="s">
        <v>1327</v>
      </c>
      <c r="H2" s="32" t="s">
        <v>1328</v>
      </c>
      <c r="I2" s="32" t="s">
        <v>1329</v>
      </c>
      <c r="J2" s="33" t="s">
        <v>1330</v>
      </c>
      <c r="K2" s="33" t="s">
        <v>1331</v>
      </c>
      <c r="L2" s="33" t="s">
        <v>1332</v>
      </c>
    </row>
    <row r="3" spans="1:12">
      <c r="A3" s="9" t="s">
        <v>1333</v>
      </c>
      <c r="B3" s="9" t="s">
        <v>1333</v>
      </c>
      <c r="C3" s="34" t="s">
        <v>1334</v>
      </c>
      <c r="D3" s="34">
        <v>7501</v>
      </c>
      <c r="E3" s="34" t="s">
        <v>1335</v>
      </c>
      <c r="F3" s="34">
        <v>104.15</v>
      </c>
      <c r="G3" s="34">
        <v>883</v>
      </c>
      <c r="H3" s="34">
        <v>893</v>
      </c>
      <c r="I3" s="34">
        <v>898</v>
      </c>
      <c r="J3" s="34">
        <v>956</v>
      </c>
      <c r="K3" s="34">
        <v>94.1</v>
      </c>
      <c r="L3" s="34">
        <v>97.9</v>
      </c>
    </row>
    <row r="4" spans="1:12">
      <c r="A4" s="9" t="s">
        <v>1336</v>
      </c>
      <c r="B4" s="9" t="s">
        <v>1337</v>
      </c>
      <c r="C4" s="34" t="s">
        <v>1338</v>
      </c>
      <c r="D4" s="34">
        <v>19602</v>
      </c>
      <c r="E4" s="34" t="s">
        <v>1339</v>
      </c>
      <c r="F4" s="34">
        <v>138.21</v>
      </c>
      <c r="G4" s="34">
        <v>988</v>
      </c>
      <c r="H4" s="34">
        <v>993</v>
      </c>
      <c r="I4" s="34">
        <v>867</v>
      </c>
      <c r="J4" s="34">
        <v>869</v>
      </c>
      <c r="K4" s="34">
        <v>99.9</v>
      </c>
      <c r="L4" s="34">
        <v>99.9</v>
      </c>
    </row>
    <row r="5" spans="1:12">
      <c r="A5" s="9" t="s">
        <v>1340</v>
      </c>
      <c r="B5" s="9" t="s">
        <v>1340</v>
      </c>
      <c r="C5" s="34" t="s">
        <v>1341</v>
      </c>
      <c r="D5" s="34">
        <v>28457</v>
      </c>
      <c r="E5" s="34" t="s">
        <v>1342</v>
      </c>
      <c r="F5" s="34">
        <v>156.31</v>
      </c>
      <c r="G5" s="34">
        <v>1007</v>
      </c>
      <c r="H5" s="34">
        <v>1018</v>
      </c>
      <c r="I5" s="34">
        <v>807</v>
      </c>
      <c r="J5" s="34">
        <v>817</v>
      </c>
      <c r="K5" s="34">
        <v>100</v>
      </c>
      <c r="L5" s="34">
        <v>100</v>
      </c>
    </row>
    <row r="6" spans="1:12">
      <c r="A6" s="9" t="s">
        <v>1343</v>
      </c>
      <c r="B6" s="9" t="s">
        <v>1343</v>
      </c>
      <c r="C6" s="34" t="s">
        <v>1344</v>
      </c>
      <c r="D6" s="34">
        <v>86541</v>
      </c>
      <c r="E6" s="34" t="s">
        <v>1342</v>
      </c>
      <c r="F6" s="34">
        <v>156.31</v>
      </c>
      <c r="G6" s="34">
        <v>1011</v>
      </c>
      <c r="H6" s="34">
        <v>1046</v>
      </c>
      <c r="I6" s="34">
        <v>753</v>
      </c>
      <c r="J6" s="34">
        <v>762</v>
      </c>
      <c r="K6" s="34">
        <v>99.3</v>
      </c>
      <c r="L6" s="34">
        <v>100</v>
      </c>
    </row>
    <row r="7" spans="1:12">
      <c r="A7" s="9" t="s">
        <v>1345</v>
      </c>
      <c r="B7" s="9" t="s">
        <v>1346</v>
      </c>
      <c r="C7" s="34" t="s">
        <v>1347</v>
      </c>
      <c r="D7" s="34">
        <v>62118</v>
      </c>
      <c r="E7" s="34" t="s">
        <v>1348</v>
      </c>
      <c r="F7" s="34">
        <v>118.17</v>
      </c>
      <c r="G7" s="34">
        <v>1046</v>
      </c>
      <c r="H7" s="34" t="s">
        <v>1349</v>
      </c>
      <c r="I7" s="34">
        <v>735</v>
      </c>
      <c r="J7" s="34">
        <v>760</v>
      </c>
      <c r="K7" s="34">
        <v>97.9</v>
      </c>
      <c r="L7" s="34">
        <v>100</v>
      </c>
    </row>
    <row r="8" spans="1:12">
      <c r="A8" s="9" t="s">
        <v>1350</v>
      </c>
      <c r="B8" s="9" t="s">
        <v>1351</v>
      </c>
      <c r="C8" s="34" t="s">
        <v>1352</v>
      </c>
      <c r="D8" s="34">
        <v>6432051</v>
      </c>
      <c r="E8" s="34" t="s">
        <v>1353</v>
      </c>
      <c r="F8" s="34">
        <v>140.27000000000001</v>
      </c>
      <c r="G8" s="34">
        <v>1077</v>
      </c>
      <c r="H8" s="34">
        <v>1054</v>
      </c>
      <c r="I8" s="34">
        <v>765</v>
      </c>
      <c r="J8" s="34">
        <v>787</v>
      </c>
      <c r="K8" s="34">
        <v>99.9</v>
      </c>
      <c r="L8" s="34">
        <v>100</v>
      </c>
    </row>
    <row r="9" spans="1:12">
      <c r="A9" s="9" t="s">
        <v>1354</v>
      </c>
      <c r="B9" s="9" t="s">
        <v>1355</v>
      </c>
      <c r="C9" s="34" t="s">
        <v>1356</v>
      </c>
      <c r="D9" s="34">
        <v>7792</v>
      </c>
      <c r="E9" s="34" t="s">
        <v>1357</v>
      </c>
      <c r="F9" s="34">
        <v>158.28</v>
      </c>
      <c r="G9" s="34">
        <v>1081</v>
      </c>
      <c r="H9" s="34">
        <v>1171</v>
      </c>
      <c r="I9" s="34">
        <v>781</v>
      </c>
      <c r="J9" s="34">
        <v>782</v>
      </c>
      <c r="K9" s="34">
        <v>99.9</v>
      </c>
      <c r="L9" s="34">
        <v>99.9</v>
      </c>
    </row>
    <row r="10" spans="1:12">
      <c r="A10" s="9" t="s">
        <v>1358</v>
      </c>
      <c r="B10" s="9" t="s">
        <v>1358</v>
      </c>
      <c r="C10" s="34" t="s">
        <v>1359</v>
      </c>
      <c r="D10" s="34">
        <v>11062802</v>
      </c>
      <c r="E10" s="34" t="s">
        <v>1360</v>
      </c>
      <c r="F10" s="34">
        <v>168.28</v>
      </c>
      <c r="G10" s="34">
        <v>1188</v>
      </c>
      <c r="H10" s="34">
        <v>1198</v>
      </c>
      <c r="I10" s="34">
        <v>788</v>
      </c>
      <c r="J10" s="34">
        <v>789</v>
      </c>
      <c r="K10" s="34">
        <v>99.6</v>
      </c>
      <c r="L10" s="34">
        <v>99.6</v>
      </c>
    </row>
    <row r="11" spans="1:12">
      <c r="A11" s="9" t="s">
        <v>1361</v>
      </c>
      <c r="B11" s="9" t="s">
        <v>1362</v>
      </c>
      <c r="C11" s="34" t="s">
        <v>1363</v>
      </c>
      <c r="D11" s="34">
        <v>572666</v>
      </c>
      <c r="E11" s="34" t="s">
        <v>1364</v>
      </c>
      <c r="F11" s="34">
        <v>150.22</v>
      </c>
      <c r="G11" s="34">
        <v>1188</v>
      </c>
      <c r="H11" s="34">
        <v>1102</v>
      </c>
      <c r="I11" s="34">
        <v>544</v>
      </c>
      <c r="J11" s="34">
        <v>557</v>
      </c>
      <c r="K11" s="34">
        <v>88.4</v>
      </c>
      <c r="L11" s="34">
        <v>88.4</v>
      </c>
    </row>
    <row r="12" spans="1:12">
      <c r="A12" s="9" t="s">
        <v>1365</v>
      </c>
      <c r="B12" s="9" t="s">
        <v>1365</v>
      </c>
      <c r="C12" s="35" t="s">
        <v>1366</v>
      </c>
      <c r="D12" s="35" t="s">
        <v>1366</v>
      </c>
      <c r="E12" s="34" t="s">
        <v>1367</v>
      </c>
      <c r="F12" s="34">
        <v>126.1</v>
      </c>
      <c r="G12" s="34">
        <v>1189</v>
      </c>
      <c r="H12" s="35" t="s">
        <v>1366</v>
      </c>
      <c r="I12" s="34">
        <v>571</v>
      </c>
      <c r="J12" s="34">
        <v>676</v>
      </c>
      <c r="K12" s="34">
        <v>95.1</v>
      </c>
      <c r="L12" s="34">
        <v>100</v>
      </c>
    </row>
    <row r="13" spans="1:12">
      <c r="A13" s="13" t="s">
        <v>1368</v>
      </c>
      <c r="B13" s="36" t="s">
        <v>1369</v>
      </c>
      <c r="C13" s="37" t="s">
        <v>1370</v>
      </c>
      <c r="D13" s="37">
        <v>557113</v>
      </c>
      <c r="E13" s="37" t="s">
        <v>1360</v>
      </c>
      <c r="F13" s="37">
        <v>168.28</v>
      </c>
      <c r="G13" s="37">
        <v>1191</v>
      </c>
      <c r="H13" s="38" t="s">
        <v>1366</v>
      </c>
      <c r="I13" s="37">
        <v>557</v>
      </c>
      <c r="J13" s="37">
        <v>587</v>
      </c>
      <c r="K13" s="37">
        <v>100</v>
      </c>
      <c r="L13" s="37">
        <v>100</v>
      </c>
    </row>
    <row r="14" spans="1:12">
      <c r="A14" s="56" t="s">
        <v>1371</v>
      </c>
      <c r="B14" s="56"/>
      <c r="C14" s="56"/>
      <c r="D14" s="56"/>
      <c r="E14" s="56"/>
      <c r="F14" s="56"/>
      <c r="G14" s="56"/>
      <c r="H14" s="56"/>
      <c r="I14" s="56"/>
      <c r="J14" s="56"/>
      <c r="K14" s="56"/>
      <c r="L14" s="56"/>
    </row>
  </sheetData>
  <mergeCells count="2">
    <mergeCell ref="A1:L1"/>
    <mergeCell ref="A14:L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8A7C2-2A66-4C6C-B402-B075FD34957D}">
  <dimension ref="A1:D13"/>
  <sheetViews>
    <sheetView workbookViewId="0">
      <selection activeCell="D18" sqref="D18"/>
    </sheetView>
  </sheetViews>
  <sheetFormatPr defaultRowHeight="14.4"/>
  <cols>
    <col min="1" max="1" width="25.6640625" customWidth="1"/>
    <col min="2" max="2" width="11" customWidth="1"/>
    <col min="3" max="3" width="11.5546875" customWidth="1"/>
    <col min="4" max="4" width="80.6640625" customWidth="1"/>
    <col min="5" max="10" width="17.6640625" customWidth="1"/>
  </cols>
  <sheetData>
    <row r="1" spans="1:4" ht="47.4" customHeight="1">
      <c r="A1" s="52" t="s">
        <v>1393</v>
      </c>
      <c r="B1" s="52"/>
      <c r="C1" s="52"/>
      <c r="D1" s="52"/>
    </row>
    <row r="2" spans="1:4" s="28" customFormat="1">
      <c r="A2" s="11" t="s">
        <v>1372</v>
      </c>
      <c r="B2" s="11" t="s">
        <v>1373</v>
      </c>
      <c r="C2" s="11" t="s">
        <v>1374</v>
      </c>
      <c r="D2" s="11" t="s">
        <v>1375</v>
      </c>
    </row>
    <row r="3" spans="1:4">
      <c r="A3" s="9" t="s">
        <v>1376</v>
      </c>
      <c r="B3" s="46">
        <v>3.1199999999999999E-5</v>
      </c>
      <c r="C3" s="9">
        <v>7.1920999999999997E-4</v>
      </c>
      <c r="D3" s="12" t="s">
        <v>1377</v>
      </c>
    </row>
    <row r="4" spans="1:4">
      <c r="A4" s="9" t="s">
        <v>1358</v>
      </c>
      <c r="B4" s="46">
        <v>5.5300000000000002E-5</v>
      </c>
      <c r="C4" s="9">
        <v>7.1920999999999997E-4</v>
      </c>
      <c r="D4" s="12" t="s">
        <v>1378</v>
      </c>
    </row>
    <row r="5" spans="1:4">
      <c r="A5" s="9" t="s">
        <v>1337</v>
      </c>
      <c r="B5" s="9">
        <v>1.5772E-4</v>
      </c>
      <c r="C5" s="9">
        <v>1.1766000000000001E-3</v>
      </c>
      <c r="D5" s="12" t="s">
        <v>1379</v>
      </c>
    </row>
    <row r="6" spans="1:4" ht="28.2">
      <c r="A6" s="9" t="s">
        <v>1350</v>
      </c>
      <c r="B6" s="9">
        <v>1.8102E-4</v>
      </c>
      <c r="C6" s="9">
        <v>1.1766000000000001E-3</v>
      </c>
      <c r="D6" s="12" t="s">
        <v>1380</v>
      </c>
    </row>
    <row r="7" spans="1:4" ht="28.2">
      <c r="A7" s="9" t="s">
        <v>1343</v>
      </c>
      <c r="B7" s="9">
        <v>2.6536000000000002E-4</v>
      </c>
      <c r="C7" s="9">
        <v>1.3798E-3</v>
      </c>
      <c r="D7" s="12" t="s">
        <v>1381</v>
      </c>
    </row>
    <row r="8" spans="1:4">
      <c r="A8" s="9" t="s">
        <v>1346</v>
      </c>
      <c r="B8" s="9">
        <v>4.9523999999999998E-4</v>
      </c>
      <c r="C8" s="9">
        <v>2.1459999999999999E-3</v>
      </c>
      <c r="D8" s="12" t="s">
        <v>1382</v>
      </c>
    </row>
    <row r="9" spans="1:4">
      <c r="A9" s="9" t="s">
        <v>1354</v>
      </c>
      <c r="B9" s="9">
        <v>9.4404999999999999E-4</v>
      </c>
      <c r="C9" s="9">
        <v>3.5065000000000001E-3</v>
      </c>
      <c r="D9" s="12" t="s">
        <v>1383</v>
      </c>
    </row>
    <row r="10" spans="1:4" ht="42">
      <c r="A10" s="9" t="s">
        <v>1333</v>
      </c>
      <c r="B10" s="9">
        <v>1.2662000000000001E-3</v>
      </c>
      <c r="C10" s="9">
        <v>4.1151E-3</v>
      </c>
      <c r="D10" s="12" t="s">
        <v>1384</v>
      </c>
    </row>
    <row r="11" spans="1:4">
      <c r="A11" s="9" t="s">
        <v>1365</v>
      </c>
      <c r="B11" s="9">
        <v>1.6961999999999999E-3</v>
      </c>
      <c r="C11" s="9">
        <v>4.9002000000000004E-3</v>
      </c>
      <c r="D11" s="12" t="s">
        <v>1385</v>
      </c>
    </row>
    <row r="12" spans="1:4">
      <c r="A12" s="9" t="s">
        <v>1386</v>
      </c>
      <c r="B12" s="9">
        <v>3.6546E-3</v>
      </c>
      <c r="C12" s="9">
        <v>9.1316000000000001E-3</v>
      </c>
      <c r="D12" s="12" t="s">
        <v>1387</v>
      </c>
    </row>
    <row r="13" spans="1:4">
      <c r="A13" s="13" t="s">
        <v>1340</v>
      </c>
      <c r="B13" s="13">
        <v>3.8633999999999999E-3</v>
      </c>
      <c r="C13" s="13">
        <v>9.1316000000000001E-3</v>
      </c>
      <c r="D13" s="14" t="s">
        <v>1388</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848D5-85C1-4A08-BDC4-D654D2A630F2}">
  <sheetPr>
    <pageSetUpPr fitToPage="1"/>
  </sheetPr>
  <dimension ref="A1:G329"/>
  <sheetViews>
    <sheetView zoomScaleNormal="100" workbookViewId="0">
      <selection activeCell="G10" sqref="G10"/>
    </sheetView>
  </sheetViews>
  <sheetFormatPr defaultColWidth="8.6640625" defaultRowHeight="13.8"/>
  <cols>
    <col min="1" max="1" width="5.44140625" style="9" bestFit="1" customWidth="1"/>
    <col min="2" max="2" width="21" style="9" bestFit="1" customWidth="1"/>
    <col min="3" max="3" width="24.5546875" style="9" customWidth="1"/>
    <col min="4" max="4" width="17.44140625" style="9" bestFit="1" customWidth="1"/>
    <col min="5" max="5" width="19.44140625" style="9" bestFit="1" customWidth="1"/>
    <col min="6" max="6" width="25.109375" style="9" bestFit="1" customWidth="1"/>
    <col min="7" max="7" width="17.6640625" style="9" bestFit="1" customWidth="1"/>
    <col min="8" max="16384" width="8.6640625" style="9"/>
  </cols>
  <sheetData>
    <row r="1" spans="1:7" s="4" customFormat="1" ht="28.95" customHeight="1">
      <c r="A1" s="57" t="s">
        <v>1394</v>
      </c>
      <c r="B1" s="57"/>
      <c r="C1" s="57"/>
      <c r="D1" s="57"/>
      <c r="E1" s="57"/>
      <c r="F1" s="57"/>
      <c r="G1" s="57"/>
    </row>
    <row r="2" spans="1:7" s="3" customFormat="1" ht="14.4">
      <c r="A2" s="6" t="s">
        <v>0</v>
      </c>
      <c r="B2" s="6" t="s">
        <v>1</v>
      </c>
      <c r="C2" s="6" t="s">
        <v>2</v>
      </c>
      <c r="D2" s="6" t="s">
        <v>3</v>
      </c>
      <c r="E2" s="6" t="s">
        <v>4</v>
      </c>
      <c r="F2" s="5" t="s">
        <v>1297</v>
      </c>
      <c r="G2" s="5" t="s">
        <v>1296</v>
      </c>
    </row>
    <row r="3" spans="1:7">
      <c r="A3" s="9">
        <v>1</v>
      </c>
      <c r="B3" s="9" t="s">
        <v>5</v>
      </c>
      <c r="C3" s="8" t="s">
        <v>6</v>
      </c>
      <c r="D3" s="8" t="s">
        <v>7</v>
      </c>
      <c r="E3" s="9" t="s">
        <v>8</v>
      </c>
    </row>
    <row r="4" spans="1:7">
      <c r="A4" s="9">
        <v>2</v>
      </c>
      <c r="B4" s="7" t="s">
        <v>9</v>
      </c>
      <c r="C4" s="8" t="s">
        <v>6</v>
      </c>
      <c r="D4" s="8" t="s">
        <v>10</v>
      </c>
      <c r="E4" s="9" t="s">
        <v>8</v>
      </c>
      <c r="F4" s="9" t="s">
        <v>1318</v>
      </c>
    </row>
    <row r="5" spans="1:7">
      <c r="A5" s="9">
        <v>3</v>
      </c>
      <c r="B5" s="7" t="s">
        <v>11</v>
      </c>
      <c r="C5" s="8" t="s">
        <v>6</v>
      </c>
      <c r="D5" s="8" t="s">
        <v>12</v>
      </c>
      <c r="E5" s="9" t="s">
        <v>8</v>
      </c>
      <c r="F5" s="9" t="s">
        <v>1316</v>
      </c>
    </row>
    <row r="6" spans="1:7">
      <c r="A6" s="9">
        <v>4</v>
      </c>
      <c r="B6" s="7" t="s">
        <v>13</v>
      </c>
      <c r="C6" s="8" t="s">
        <v>6</v>
      </c>
      <c r="D6" s="8" t="s">
        <v>14</v>
      </c>
      <c r="E6" s="9" t="s">
        <v>8</v>
      </c>
    </row>
    <row r="7" spans="1:7">
      <c r="A7" s="9">
        <v>5</v>
      </c>
      <c r="B7" s="7" t="s">
        <v>15</v>
      </c>
      <c r="C7" s="8" t="s">
        <v>6</v>
      </c>
      <c r="D7" s="8" t="s">
        <v>16</v>
      </c>
      <c r="E7" s="9" t="s">
        <v>8</v>
      </c>
    </row>
    <row r="8" spans="1:7">
      <c r="A8" s="9">
        <v>6</v>
      </c>
      <c r="B8" s="7" t="s">
        <v>17</v>
      </c>
      <c r="C8" s="8" t="s">
        <v>6</v>
      </c>
      <c r="D8" s="8" t="s">
        <v>18</v>
      </c>
      <c r="E8" s="9" t="s">
        <v>8</v>
      </c>
      <c r="F8" s="9" t="s">
        <v>1315</v>
      </c>
    </row>
    <row r="9" spans="1:7">
      <c r="A9" s="9">
        <v>7</v>
      </c>
      <c r="B9" s="7" t="s">
        <v>19</v>
      </c>
      <c r="C9" s="8" t="s">
        <v>6</v>
      </c>
      <c r="D9" s="8" t="s">
        <v>20</v>
      </c>
      <c r="E9" s="9" t="s">
        <v>8</v>
      </c>
      <c r="F9" s="9" t="s">
        <v>1316</v>
      </c>
    </row>
    <row r="10" spans="1:7" ht="14.4">
      <c r="A10" s="9">
        <v>8</v>
      </c>
      <c r="B10" s="7" t="s">
        <v>21</v>
      </c>
      <c r="C10" s="8" t="s">
        <v>6</v>
      </c>
      <c r="D10" s="8" t="s">
        <v>22</v>
      </c>
      <c r="E10" s="9" t="s">
        <v>8</v>
      </c>
      <c r="F10" s="9" t="s">
        <v>1319</v>
      </c>
      <c r="G10" t="s">
        <v>1310</v>
      </c>
    </row>
    <row r="11" spans="1:7" ht="14.4">
      <c r="A11" s="9">
        <v>9</v>
      </c>
      <c r="B11" s="7" t="s">
        <v>23</v>
      </c>
      <c r="C11" s="8" t="s">
        <v>6</v>
      </c>
      <c r="D11" s="8" t="s">
        <v>24</v>
      </c>
      <c r="E11" s="9" t="s">
        <v>8</v>
      </c>
      <c r="F11" s="9" t="s">
        <v>1317</v>
      </c>
      <c r="G11" t="s">
        <v>1303</v>
      </c>
    </row>
    <row r="12" spans="1:7" ht="14.4">
      <c r="A12" s="9">
        <v>10</v>
      </c>
      <c r="B12" s="7" t="s">
        <v>25</v>
      </c>
      <c r="C12" s="8" t="s">
        <v>6</v>
      </c>
      <c r="D12" s="8" t="s">
        <v>26</v>
      </c>
      <c r="E12" s="9" t="s">
        <v>8</v>
      </c>
      <c r="F12" s="9" t="s">
        <v>1317</v>
      </c>
      <c r="G12" t="s">
        <v>1312</v>
      </c>
    </row>
    <row r="13" spans="1:7" ht="14.4">
      <c r="A13" s="9">
        <v>11</v>
      </c>
      <c r="B13" s="7" t="s">
        <v>27</v>
      </c>
      <c r="C13" s="8" t="s">
        <v>6</v>
      </c>
      <c r="D13" s="8" t="s">
        <v>28</v>
      </c>
      <c r="E13" s="9" t="s">
        <v>8</v>
      </c>
      <c r="F13" s="9" t="s">
        <v>1316</v>
      </c>
      <c r="G13" t="s">
        <v>1301</v>
      </c>
    </row>
    <row r="14" spans="1:7" ht="14.4">
      <c r="A14" s="9">
        <v>12</v>
      </c>
      <c r="B14" s="7" t="s">
        <v>29</v>
      </c>
      <c r="C14" s="8" t="s">
        <v>6</v>
      </c>
      <c r="D14" s="8" t="s">
        <v>30</v>
      </c>
      <c r="E14" s="9" t="s">
        <v>8</v>
      </c>
      <c r="F14" t="s">
        <v>1320</v>
      </c>
      <c r="G14" t="s">
        <v>1306</v>
      </c>
    </row>
    <row r="15" spans="1:7" ht="14.4">
      <c r="A15" s="9">
        <v>13</v>
      </c>
      <c r="B15" s="7" t="s">
        <v>31</v>
      </c>
      <c r="C15" s="8" t="s">
        <v>6</v>
      </c>
      <c r="D15" s="8" t="s">
        <v>32</v>
      </c>
      <c r="E15" s="9" t="s">
        <v>8</v>
      </c>
      <c r="F15" t="s">
        <v>1314</v>
      </c>
    </row>
    <row r="16" spans="1:7" ht="14.4">
      <c r="A16" s="9">
        <v>14</v>
      </c>
      <c r="B16" s="7" t="s">
        <v>33</v>
      </c>
      <c r="C16" s="8" t="s">
        <v>6</v>
      </c>
      <c r="D16" s="8" t="s">
        <v>34</v>
      </c>
      <c r="E16" s="9" t="s">
        <v>8</v>
      </c>
      <c r="G16" t="s">
        <v>1305</v>
      </c>
    </row>
    <row r="17" spans="1:7" ht="14.4">
      <c r="A17" s="9">
        <v>15</v>
      </c>
      <c r="B17" s="7" t="s">
        <v>35</v>
      </c>
      <c r="C17" s="8" t="s">
        <v>6</v>
      </c>
      <c r="D17" s="8" t="s">
        <v>36</v>
      </c>
      <c r="E17" s="9" t="s">
        <v>8</v>
      </c>
      <c r="F17" s="9" t="s">
        <v>1317</v>
      </c>
      <c r="G17" t="s">
        <v>1311</v>
      </c>
    </row>
    <row r="18" spans="1:7" ht="14.4">
      <c r="A18" s="9">
        <v>16</v>
      </c>
      <c r="B18" s="7" t="s">
        <v>37</v>
      </c>
      <c r="C18" s="8" t="s">
        <v>6</v>
      </c>
      <c r="D18" s="8" t="s">
        <v>38</v>
      </c>
      <c r="E18" s="9" t="s">
        <v>8</v>
      </c>
      <c r="F18" s="9" t="s">
        <v>1317</v>
      </c>
      <c r="G18" t="s">
        <v>1298</v>
      </c>
    </row>
    <row r="19" spans="1:7">
      <c r="A19" s="9">
        <v>17</v>
      </c>
      <c r="B19" s="7" t="s">
        <v>39</v>
      </c>
      <c r="C19" s="8" t="s">
        <v>6</v>
      </c>
      <c r="D19" s="8" t="s">
        <v>40</v>
      </c>
      <c r="E19" s="9" t="s">
        <v>8</v>
      </c>
      <c r="F19" s="9" t="s">
        <v>1317</v>
      </c>
      <c r="G19" s="9" t="s">
        <v>1299</v>
      </c>
    </row>
    <row r="20" spans="1:7" ht="14.4">
      <c r="A20" s="9">
        <v>18</v>
      </c>
      <c r="B20" s="7" t="s">
        <v>41</v>
      </c>
      <c r="C20" s="8" t="s">
        <v>6</v>
      </c>
      <c r="D20" s="8" t="s">
        <v>42</v>
      </c>
      <c r="E20" s="9" t="s">
        <v>8</v>
      </c>
      <c r="F20" s="9" t="s">
        <v>1317</v>
      </c>
      <c r="G20" t="s">
        <v>1309</v>
      </c>
    </row>
    <row r="21" spans="1:7" ht="14.4">
      <c r="A21" s="9">
        <v>19</v>
      </c>
      <c r="B21" s="7" t="s">
        <v>43</v>
      </c>
      <c r="C21" s="8" t="s">
        <v>6</v>
      </c>
      <c r="D21" s="8" t="s">
        <v>44</v>
      </c>
      <c r="E21" s="9" t="s">
        <v>8</v>
      </c>
      <c r="F21" s="9" t="s">
        <v>1317</v>
      </c>
      <c r="G21" t="s">
        <v>1300</v>
      </c>
    </row>
    <row r="22" spans="1:7">
      <c r="A22" s="9">
        <v>20</v>
      </c>
      <c r="C22" s="8" t="s">
        <v>6</v>
      </c>
      <c r="D22" s="8" t="s">
        <v>45</v>
      </c>
      <c r="E22" s="9" t="s">
        <v>46</v>
      </c>
    </row>
    <row r="23" spans="1:7" ht="14.4">
      <c r="A23" s="9">
        <v>21</v>
      </c>
      <c r="B23" s="7" t="s">
        <v>47</v>
      </c>
      <c r="C23" s="8" t="s">
        <v>6</v>
      </c>
      <c r="D23" s="8" t="s">
        <v>48</v>
      </c>
      <c r="E23" s="9" t="s">
        <v>8</v>
      </c>
      <c r="F23" s="9" t="s">
        <v>1317</v>
      </c>
      <c r="G23" t="s">
        <v>1313</v>
      </c>
    </row>
    <row r="24" spans="1:7">
      <c r="A24" s="9">
        <v>22</v>
      </c>
      <c r="B24" s="7" t="s">
        <v>49</v>
      </c>
      <c r="C24" s="8" t="s">
        <v>6</v>
      </c>
      <c r="D24" s="8" t="s">
        <v>50</v>
      </c>
      <c r="E24" s="9" t="s">
        <v>8</v>
      </c>
      <c r="F24" s="9" t="s">
        <v>1317</v>
      </c>
    </row>
    <row r="25" spans="1:7" ht="14.4">
      <c r="A25" s="9">
        <v>23</v>
      </c>
      <c r="B25" s="7" t="s">
        <v>51</v>
      </c>
      <c r="C25" s="8" t="s">
        <v>6</v>
      </c>
      <c r="D25" s="8" t="s">
        <v>1295</v>
      </c>
      <c r="E25" s="9" t="s">
        <v>8</v>
      </c>
      <c r="F25" s="9" t="s">
        <v>1317</v>
      </c>
      <c r="G25" t="s">
        <v>1308</v>
      </c>
    </row>
    <row r="26" spans="1:7" ht="14.4">
      <c r="A26" s="9">
        <v>24</v>
      </c>
      <c r="B26" s="7" t="s">
        <v>52</v>
      </c>
      <c r="C26" s="8" t="s">
        <v>6</v>
      </c>
      <c r="D26" s="8" t="s">
        <v>53</v>
      </c>
      <c r="E26" s="9" t="s">
        <v>8</v>
      </c>
      <c r="F26" s="9" t="s">
        <v>1315</v>
      </c>
      <c r="G26" t="s">
        <v>1304</v>
      </c>
    </row>
    <row r="27" spans="1:7" ht="14.4">
      <c r="A27" s="9">
        <v>25</v>
      </c>
      <c r="B27" s="7" t="s">
        <v>54</v>
      </c>
      <c r="C27" s="8" t="s">
        <v>6</v>
      </c>
      <c r="D27" s="8" t="s">
        <v>55</v>
      </c>
      <c r="E27" s="9" t="s">
        <v>8</v>
      </c>
      <c r="G27" t="s">
        <v>1307</v>
      </c>
    </row>
    <row r="28" spans="1:7" ht="14.4">
      <c r="A28" s="9">
        <v>26</v>
      </c>
      <c r="B28" s="9" t="s">
        <v>56</v>
      </c>
      <c r="C28" s="8" t="s">
        <v>6</v>
      </c>
      <c r="D28" s="8" t="s">
        <v>57</v>
      </c>
      <c r="E28" s="9" t="s">
        <v>8</v>
      </c>
      <c r="F28" s="9" t="s">
        <v>1317</v>
      </c>
      <c r="G28" t="s">
        <v>1302</v>
      </c>
    </row>
    <row r="29" spans="1:7">
      <c r="A29" s="9">
        <v>27</v>
      </c>
      <c r="B29" s="8" t="s">
        <v>58</v>
      </c>
      <c r="C29" s="8" t="s">
        <v>59</v>
      </c>
      <c r="E29" s="9" t="s">
        <v>8</v>
      </c>
      <c r="F29" s="9" t="str">
        <f>VLOOKUP($B29,[1]Sheet1!$D:$I,6,FALSE)</f>
        <v>Thailand</v>
      </c>
      <c r="G29" s="9" t="str">
        <f>VLOOKUP($B29,[1]Sheet1!$D:$I,5,FALSE)</f>
        <v>10.18730/18RPHN</v>
      </c>
    </row>
    <row r="30" spans="1:7">
      <c r="A30" s="9">
        <v>28</v>
      </c>
      <c r="B30" s="8" t="s">
        <v>60</v>
      </c>
      <c r="C30" s="8" t="s">
        <v>59</v>
      </c>
      <c r="E30" s="9" t="s">
        <v>8</v>
      </c>
      <c r="F30" s="9" t="str">
        <f>VLOOKUP($B30,[1]Sheet1!$D:$I,6,FALSE)</f>
        <v>India</v>
      </c>
      <c r="G30" s="9" t="str">
        <f>VLOOKUP($B30,[1]Sheet1!$D:$I,5,FALSE)</f>
        <v>10.18730/18RPJP</v>
      </c>
    </row>
    <row r="31" spans="1:7">
      <c r="A31" s="9">
        <v>29</v>
      </c>
      <c r="B31" s="8" t="s">
        <v>61</v>
      </c>
      <c r="C31" s="8" t="s">
        <v>59</v>
      </c>
      <c r="E31" s="9" t="s">
        <v>8</v>
      </c>
      <c r="F31" s="9" t="str">
        <f>VLOOKUP($B31,[1]Sheet1!$D:$I,6,FALSE)</f>
        <v>India</v>
      </c>
      <c r="G31" s="9" t="str">
        <f>VLOOKUP($B31,[1]Sheet1!$D:$I,5,FALSE)</f>
        <v>10.18730/18RPKQ</v>
      </c>
    </row>
    <row r="32" spans="1:7">
      <c r="A32" s="9">
        <v>30</v>
      </c>
      <c r="B32" s="8" t="s">
        <v>62</v>
      </c>
      <c r="C32" s="8" t="s">
        <v>59</v>
      </c>
      <c r="E32" s="9" t="s">
        <v>8</v>
      </c>
      <c r="F32" s="9" t="str">
        <f>VLOOKUP($B32,[1]Sheet1!$D:$I,6,FALSE)</f>
        <v>Afghanistan</v>
      </c>
      <c r="G32" s="9" t="str">
        <f>VLOOKUP($B32,[1]Sheet1!$D:$I,5,FALSE)</f>
        <v>10.18730/18RPMR</v>
      </c>
    </row>
    <row r="33" spans="1:7">
      <c r="A33" s="9">
        <v>31</v>
      </c>
      <c r="B33" s="8" t="s">
        <v>63</v>
      </c>
      <c r="C33" s="8" t="s">
        <v>59</v>
      </c>
      <c r="E33" s="9" t="s">
        <v>8</v>
      </c>
      <c r="F33" s="9" t="str">
        <f>VLOOKUP($B33,[1]Sheet1!$D:$I,6,FALSE)</f>
        <v>Afghanistan</v>
      </c>
      <c r="G33" s="9" t="str">
        <f>VLOOKUP($B33,[1]Sheet1!$D:$I,5,FALSE)</f>
        <v>10.18730/18RPNS</v>
      </c>
    </row>
    <row r="34" spans="1:7">
      <c r="A34" s="9">
        <v>32</v>
      </c>
      <c r="B34" s="8" t="s">
        <v>64</v>
      </c>
      <c r="C34" s="8" t="s">
        <v>59</v>
      </c>
      <c r="E34" s="9" t="s">
        <v>8</v>
      </c>
      <c r="F34" s="9" t="str">
        <f>VLOOKUP($B34,[1]Sheet1!$D:$I,6,FALSE)</f>
        <v>India</v>
      </c>
      <c r="G34" s="9" t="str">
        <f>VLOOKUP($B34,[1]Sheet1!$D:$I,5,FALSE)</f>
        <v>10.18730/18RPPT</v>
      </c>
    </row>
    <row r="35" spans="1:7">
      <c r="A35" s="9">
        <v>33</v>
      </c>
      <c r="B35" s="8" t="s">
        <v>65</v>
      </c>
      <c r="C35" s="8" t="s">
        <v>59</v>
      </c>
      <c r="E35" s="9" t="s">
        <v>8</v>
      </c>
      <c r="F35" s="9" t="str">
        <f>VLOOKUP($B35,[1]Sheet1!$D:$I,6,FALSE)</f>
        <v>Pakistan</v>
      </c>
      <c r="G35" s="9" t="str">
        <f>VLOOKUP($B35,[1]Sheet1!$D:$I,5,FALSE)</f>
        <v>10.18730/18RPQV</v>
      </c>
    </row>
    <row r="36" spans="1:7">
      <c r="A36" s="9">
        <v>34</v>
      </c>
      <c r="B36" s="8" t="s">
        <v>66</v>
      </c>
      <c r="C36" s="8" t="s">
        <v>59</v>
      </c>
      <c r="E36" s="9" t="s">
        <v>8</v>
      </c>
      <c r="F36" s="9" t="str">
        <f>VLOOKUP($B36,[1]Sheet1!$D:$I,6,FALSE)</f>
        <v>Iran</v>
      </c>
      <c r="G36" s="9" t="str">
        <f>VLOOKUP($B36,[1]Sheet1!$D:$I,5,FALSE)</f>
        <v>10.18730/18RPTY</v>
      </c>
    </row>
    <row r="37" spans="1:7">
      <c r="A37" s="9">
        <v>35</v>
      </c>
      <c r="B37" s="8" t="s">
        <v>67</v>
      </c>
      <c r="C37" s="8" t="s">
        <v>59</v>
      </c>
      <c r="E37" s="9" t="s">
        <v>8</v>
      </c>
      <c r="F37" s="9" t="str">
        <f>VLOOKUP($B37,[1]Sheet1!$D:$I,6,FALSE)</f>
        <v>Afghanistan</v>
      </c>
      <c r="G37" s="9" t="str">
        <f>VLOOKUP($B37,[1]Sheet1!$D:$I,5,FALSE)</f>
        <v>10.18730/18RPVZ</v>
      </c>
    </row>
    <row r="38" spans="1:7">
      <c r="A38" s="9">
        <v>36</v>
      </c>
      <c r="B38" s="8" t="s">
        <v>68</v>
      </c>
      <c r="C38" s="8" t="s">
        <v>59</v>
      </c>
      <c r="E38" s="9" t="s">
        <v>8</v>
      </c>
      <c r="F38" s="9" t="str">
        <f>VLOOKUP($B38,[1]Sheet1!$D:$I,6,FALSE)</f>
        <v>India</v>
      </c>
      <c r="G38" s="9" t="str">
        <f>VLOOKUP($B38,[1]Sheet1!$D:$I,5,FALSE)</f>
        <v>10.18730/18RPW*</v>
      </c>
    </row>
    <row r="39" spans="1:7">
      <c r="A39" s="9">
        <v>37</v>
      </c>
      <c r="B39" s="8" t="s">
        <v>69</v>
      </c>
      <c r="C39" s="8" t="s">
        <v>59</v>
      </c>
      <c r="E39" s="9" t="s">
        <v>8</v>
      </c>
      <c r="F39" s="9" t="str">
        <f>VLOOKUP($B39,[1]Sheet1!$D:$I,6,FALSE)</f>
        <v>Pakistan</v>
      </c>
      <c r="G39" s="9" t="str">
        <f>VLOOKUP($B39,[1]Sheet1!$D:$I,5,FALSE)</f>
        <v>10.18730/18RPX~</v>
      </c>
    </row>
    <row r="40" spans="1:7">
      <c r="A40" s="9">
        <v>38</v>
      </c>
      <c r="B40" s="8" t="s">
        <v>70</v>
      </c>
      <c r="C40" s="8" t="s">
        <v>59</v>
      </c>
      <c r="E40" s="9" t="s">
        <v>8</v>
      </c>
      <c r="F40" s="9" t="str">
        <f>VLOOKUP($B40,[1]Sheet1!$D:$I,6,FALSE)</f>
        <v>Pakistan</v>
      </c>
      <c r="G40" s="9" t="str">
        <f>VLOOKUP($B40,[1]Sheet1!$D:$I,5,FALSE)</f>
        <v>10.18730/18RPY'</v>
      </c>
    </row>
    <row r="41" spans="1:7">
      <c r="A41" s="9">
        <v>39</v>
      </c>
      <c r="B41" s="8" t="s">
        <v>71</v>
      </c>
      <c r="C41" s="8" t="s">
        <v>59</v>
      </c>
      <c r="E41" s="9" t="s">
        <v>8</v>
      </c>
      <c r="F41" s="9" t="str">
        <f>VLOOKUP($B41,[1]Sheet1!$D:$I,6,FALSE)</f>
        <v>Pakistan</v>
      </c>
      <c r="G41" s="9" t="str">
        <f>VLOOKUP($B41,[1]Sheet1!$D:$I,5,FALSE)</f>
        <v>10.18730/18RPZ=</v>
      </c>
    </row>
    <row r="42" spans="1:7">
      <c r="A42" s="9">
        <v>40</v>
      </c>
      <c r="B42" s="8" t="s">
        <v>72</v>
      </c>
      <c r="C42" s="8" t="s">
        <v>59</v>
      </c>
      <c r="E42" s="9" t="s">
        <v>8</v>
      </c>
      <c r="F42" s="9" t="str">
        <f>VLOOKUP($B42,[1]Sheet1!$D:$I,6,FALSE)</f>
        <v>Philippines</v>
      </c>
      <c r="G42" s="9" t="str">
        <f>VLOOKUP($B42,[1]Sheet1!$D:$I,5,FALSE)</f>
        <v>10.18730/18RQ0U</v>
      </c>
    </row>
    <row r="43" spans="1:7">
      <c r="A43" s="9">
        <v>41</v>
      </c>
      <c r="B43" s="8" t="s">
        <v>73</v>
      </c>
      <c r="C43" s="8" t="s">
        <v>59</v>
      </c>
      <c r="E43" s="9" t="s">
        <v>8</v>
      </c>
      <c r="F43" s="9" t="str">
        <f>VLOOKUP($B43,[1]Sheet1!$D:$I,6,FALSE)</f>
        <v>Thailand</v>
      </c>
      <c r="G43" s="9" t="str">
        <f>VLOOKUP($B43,[1]Sheet1!$D:$I,5,FALSE)</f>
        <v>10.18730/18RQ10</v>
      </c>
    </row>
    <row r="44" spans="1:7">
      <c r="A44" s="9">
        <v>42</v>
      </c>
      <c r="B44" s="8" t="s">
        <v>74</v>
      </c>
      <c r="C44" s="8" t="s">
        <v>59</v>
      </c>
      <c r="E44" s="9" t="s">
        <v>8</v>
      </c>
      <c r="F44" s="9" t="str">
        <f>VLOOKUP($B44,[1]Sheet1!$D:$I,6,FALSE)</f>
        <v>Pakistan</v>
      </c>
      <c r="G44" s="9" t="str">
        <f>VLOOKUP($B44,[1]Sheet1!$D:$I,5,FALSE)</f>
        <v>10.18730/18RQ21</v>
      </c>
    </row>
    <row r="45" spans="1:7">
      <c r="A45" s="9">
        <v>43</v>
      </c>
      <c r="B45" s="8" t="s">
        <v>75</v>
      </c>
      <c r="C45" s="8" t="s">
        <v>59</v>
      </c>
      <c r="E45" s="9" t="s">
        <v>8</v>
      </c>
      <c r="F45" s="9" t="str">
        <f>VLOOKUP($B45,[1]Sheet1!$D:$I,6,FALSE)</f>
        <v>India</v>
      </c>
      <c r="G45" s="9" t="str">
        <f>VLOOKUP($B45,[1]Sheet1!$D:$I,5,FALSE)</f>
        <v>10.18730/18RQ32</v>
      </c>
    </row>
    <row r="46" spans="1:7">
      <c r="A46" s="9">
        <v>44</v>
      </c>
      <c r="B46" s="8" t="s">
        <v>76</v>
      </c>
      <c r="C46" s="8" t="s">
        <v>59</v>
      </c>
      <c r="E46" s="9" t="s">
        <v>8</v>
      </c>
      <c r="F46" s="9" t="str">
        <f>VLOOKUP($B46,[1]Sheet1!$D:$I,6,FALSE)</f>
        <v>India</v>
      </c>
      <c r="G46" s="9" t="str">
        <f>VLOOKUP($B46,[1]Sheet1!$D:$I,5,FALSE)</f>
        <v>10.18730/18RQ43</v>
      </c>
    </row>
    <row r="47" spans="1:7">
      <c r="A47" s="9">
        <v>45</v>
      </c>
      <c r="B47" s="8" t="s">
        <v>77</v>
      </c>
      <c r="C47" s="8" t="s">
        <v>59</v>
      </c>
      <c r="E47" s="9" t="s">
        <v>8</v>
      </c>
      <c r="F47" s="9" t="str">
        <f>VLOOKUP($B47,[1]Sheet1!$D:$I,6,FALSE)</f>
        <v>India</v>
      </c>
      <c r="G47" s="9" t="str">
        <f>VLOOKUP($B47,[1]Sheet1!$D:$I,5,FALSE)</f>
        <v>10.18730/18RQ54</v>
      </c>
    </row>
    <row r="48" spans="1:7">
      <c r="A48" s="9">
        <v>46</v>
      </c>
      <c r="B48" s="8" t="s">
        <v>78</v>
      </c>
      <c r="C48" s="8" t="s">
        <v>59</v>
      </c>
      <c r="E48" s="9" t="s">
        <v>8</v>
      </c>
      <c r="F48" s="9" t="str">
        <f>VLOOKUP($B48,[1]Sheet1!$D:$I,6,FALSE)</f>
        <v>India</v>
      </c>
      <c r="G48" s="9" t="str">
        <f>VLOOKUP($B48,[1]Sheet1!$D:$I,5,FALSE)</f>
        <v>10.18730/18RQ65</v>
      </c>
    </row>
    <row r="49" spans="1:7">
      <c r="A49" s="9">
        <v>47</v>
      </c>
      <c r="B49" s="8" t="s">
        <v>79</v>
      </c>
      <c r="C49" s="8" t="s">
        <v>59</v>
      </c>
      <c r="E49" s="9" t="s">
        <v>8</v>
      </c>
      <c r="F49" s="9" t="str">
        <f>VLOOKUP($B49,[1]Sheet1!$D:$I,6,FALSE)</f>
        <v>India</v>
      </c>
      <c r="G49" s="9" t="str">
        <f>VLOOKUP($B49,[1]Sheet1!$D:$I,5,FALSE)</f>
        <v>10.18730/18RQ76</v>
      </c>
    </row>
    <row r="50" spans="1:7">
      <c r="A50" s="9">
        <v>48</v>
      </c>
      <c r="B50" s="8" t="s">
        <v>80</v>
      </c>
      <c r="C50" s="8" t="s">
        <v>59</v>
      </c>
      <c r="E50" s="9" t="s">
        <v>8</v>
      </c>
      <c r="F50" s="9" t="str">
        <f>VLOOKUP($B50,[1]Sheet1!$D:$I,6,FALSE)</f>
        <v>India</v>
      </c>
      <c r="G50" s="9" t="str">
        <f>VLOOKUP($B50,[1]Sheet1!$D:$I,5,FALSE)</f>
        <v>10.18730/18RQ87</v>
      </c>
    </row>
    <row r="51" spans="1:7">
      <c r="A51" s="9">
        <v>49</v>
      </c>
      <c r="B51" s="8" t="s">
        <v>81</v>
      </c>
      <c r="C51" s="8" t="s">
        <v>59</v>
      </c>
      <c r="E51" s="9" t="s">
        <v>8</v>
      </c>
      <c r="F51" s="9" t="str">
        <f>VLOOKUP($B51,[1]Sheet1!$D:$I,6,FALSE)</f>
        <v>India</v>
      </c>
      <c r="G51" s="9" t="str">
        <f>VLOOKUP($B51,[1]Sheet1!$D:$I,5,FALSE)</f>
        <v>10.18730/18RQ98</v>
      </c>
    </row>
    <row r="52" spans="1:7">
      <c r="A52" s="9">
        <v>50</v>
      </c>
      <c r="B52" s="8" t="s">
        <v>82</v>
      </c>
      <c r="C52" s="8" t="s">
        <v>59</v>
      </c>
      <c r="E52" s="9" t="s">
        <v>8</v>
      </c>
      <c r="F52" s="9" t="str">
        <f>VLOOKUP($B52,[1]Sheet1!$D:$I,6,FALSE)</f>
        <v>India</v>
      </c>
      <c r="G52" s="9" t="str">
        <f>VLOOKUP($B52,[1]Sheet1!$D:$I,5,FALSE)</f>
        <v>10.18730/18RQA9</v>
      </c>
    </row>
    <row r="53" spans="1:7">
      <c r="A53" s="9">
        <v>51</v>
      </c>
      <c r="B53" s="8" t="s">
        <v>83</v>
      </c>
      <c r="C53" s="8" t="s">
        <v>59</v>
      </c>
      <c r="E53" s="9" t="s">
        <v>8</v>
      </c>
      <c r="F53" s="9" t="str">
        <f>VLOOKUP($B53,[1]Sheet1!$D:$I,6,FALSE)</f>
        <v>Brazil</v>
      </c>
      <c r="G53" s="9" t="str">
        <f>VLOOKUP($B53,[1]Sheet1!$D:$I,5,FALSE)</f>
        <v>10.18730/18RQBA</v>
      </c>
    </row>
    <row r="54" spans="1:7">
      <c r="A54" s="9">
        <v>52</v>
      </c>
      <c r="B54" s="8" t="s">
        <v>84</v>
      </c>
      <c r="C54" s="8" t="s">
        <v>59</v>
      </c>
      <c r="E54" s="9" t="s">
        <v>8</v>
      </c>
      <c r="F54" s="9" t="str">
        <f>VLOOKUP($B54,[1]Sheet1!$D:$I,6,FALSE)</f>
        <v>India</v>
      </c>
      <c r="G54" s="9" t="str">
        <f>VLOOKUP($B54,[1]Sheet1!$D:$I,5,FALSE)</f>
        <v>10.18730/18RQCB</v>
      </c>
    </row>
    <row r="55" spans="1:7">
      <c r="A55" s="9">
        <v>53</v>
      </c>
      <c r="B55" s="8" t="s">
        <v>85</v>
      </c>
      <c r="C55" s="8" t="s">
        <v>59</v>
      </c>
      <c r="E55" s="9" t="s">
        <v>8</v>
      </c>
      <c r="F55" s="9" t="str">
        <f>VLOOKUP($B55,[1]Sheet1!$D:$I,6,FALSE)</f>
        <v>India</v>
      </c>
      <c r="G55" s="9" t="str">
        <f>VLOOKUP($B55,[1]Sheet1!$D:$I,5,FALSE)</f>
        <v>10.18730/18RQDC</v>
      </c>
    </row>
    <row r="56" spans="1:7">
      <c r="A56" s="9">
        <v>54</v>
      </c>
      <c r="B56" s="8" t="s">
        <v>86</v>
      </c>
      <c r="C56" s="8" t="s">
        <v>59</v>
      </c>
      <c r="E56" s="9" t="s">
        <v>8</v>
      </c>
      <c r="F56" s="9" t="str">
        <f>VLOOKUP($B56,[1]Sheet1!$D:$I,6,FALSE)</f>
        <v>United States</v>
      </c>
      <c r="G56" s="9" t="str">
        <f>VLOOKUP($B56,[1]Sheet1!$D:$I,5,FALSE)</f>
        <v>10.18730/18RQED</v>
      </c>
    </row>
    <row r="57" spans="1:7">
      <c r="A57" s="9">
        <v>55</v>
      </c>
      <c r="B57" s="8" t="s">
        <v>87</v>
      </c>
      <c r="C57" s="8" t="s">
        <v>59</v>
      </c>
      <c r="E57" s="9" t="s">
        <v>8</v>
      </c>
      <c r="F57" s="9" t="str">
        <f>VLOOKUP($B57,[1]Sheet1!$D:$I,6,FALSE)</f>
        <v>Iran</v>
      </c>
      <c r="G57" s="9" t="str">
        <f>VLOOKUP($B57,[1]Sheet1!$D:$I,5,FALSE)</f>
        <v>10.18730/18RQFE</v>
      </c>
    </row>
    <row r="58" spans="1:7">
      <c r="A58" s="9">
        <v>56</v>
      </c>
      <c r="B58" s="8" t="s">
        <v>88</v>
      </c>
      <c r="C58" s="8" t="s">
        <v>59</v>
      </c>
      <c r="E58" s="9" t="s">
        <v>8</v>
      </c>
      <c r="F58" s="9" t="str">
        <f>VLOOKUP($B58,[1]Sheet1!$D:$I,6,FALSE)</f>
        <v>India</v>
      </c>
      <c r="G58" s="9" t="str">
        <f>VLOOKUP($B58,[1]Sheet1!$D:$I,5,FALSE)</f>
        <v>10.18730/18RQGF</v>
      </c>
    </row>
    <row r="59" spans="1:7">
      <c r="A59" s="9">
        <v>57</v>
      </c>
      <c r="B59" s="8" t="s">
        <v>89</v>
      </c>
      <c r="C59" s="8" t="s">
        <v>59</v>
      </c>
      <c r="E59" s="9" t="s">
        <v>8</v>
      </c>
      <c r="F59" s="9" t="str">
        <f>VLOOKUP($B59,[1]Sheet1!$D:$I,6,FALSE)</f>
        <v>India</v>
      </c>
      <c r="G59" s="9" t="str">
        <f>VLOOKUP($B59,[1]Sheet1!$D:$I,5,FALSE)</f>
        <v>10.18730/18RQHG</v>
      </c>
    </row>
    <row r="60" spans="1:7">
      <c r="A60" s="9">
        <v>58</v>
      </c>
      <c r="B60" s="8" t="s">
        <v>90</v>
      </c>
      <c r="C60" s="8" t="s">
        <v>59</v>
      </c>
      <c r="E60" s="9" t="s">
        <v>8</v>
      </c>
      <c r="F60" s="9" t="str">
        <f>VLOOKUP($B60,[1]Sheet1!$D:$I,6,FALSE)</f>
        <v>India</v>
      </c>
      <c r="G60" s="9" t="str">
        <f>VLOOKUP($B60,[1]Sheet1!$D:$I,5,FALSE)</f>
        <v>10.18730/18RQJH</v>
      </c>
    </row>
    <row r="61" spans="1:7">
      <c r="A61" s="9">
        <v>59</v>
      </c>
      <c r="B61" s="8" t="s">
        <v>91</v>
      </c>
      <c r="C61" s="8" t="s">
        <v>59</v>
      </c>
      <c r="E61" s="9" t="s">
        <v>8</v>
      </c>
      <c r="F61" s="9" t="str">
        <f>VLOOKUP($B61,[1]Sheet1!$D:$I,6,FALSE)</f>
        <v>India</v>
      </c>
      <c r="G61" s="9" t="str">
        <f>VLOOKUP($B61,[1]Sheet1!$D:$I,5,FALSE)</f>
        <v>10.18730/18RQKJ</v>
      </c>
    </row>
    <row r="62" spans="1:7">
      <c r="A62" s="9">
        <v>60</v>
      </c>
      <c r="B62" s="8" t="s">
        <v>92</v>
      </c>
      <c r="C62" s="8" t="s">
        <v>59</v>
      </c>
      <c r="E62" s="9" t="s">
        <v>8</v>
      </c>
      <c r="F62" s="9" t="str">
        <f>VLOOKUP($B62,[1]Sheet1!$D:$I,6,FALSE)</f>
        <v>India</v>
      </c>
      <c r="G62" s="9" t="str">
        <f>VLOOKUP($B62,[1]Sheet1!$D:$I,5,FALSE)</f>
        <v>10.18730/18RQMK</v>
      </c>
    </row>
    <row r="63" spans="1:7">
      <c r="A63" s="9">
        <v>61</v>
      </c>
      <c r="B63" s="8" t="s">
        <v>93</v>
      </c>
      <c r="C63" s="8" t="s">
        <v>59</v>
      </c>
      <c r="E63" s="9" t="s">
        <v>8</v>
      </c>
      <c r="F63" s="9" t="str">
        <f>VLOOKUP($B63,[1]Sheet1!$D:$I,6,FALSE)</f>
        <v>India</v>
      </c>
      <c r="G63" s="9" t="str">
        <f>VLOOKUP($B63,[1]Sheet1!$D:$I,5,FALSE)</f>
        <v>10.18730/18RQNM</v>
      </c>
    </row>
    <row r="64" spans="1:7">
      <c r="A64" s="9">
        <v>62</v>
      </c>
      <c r="B64" s="8" t="s">
        <v>94</v>
      </c>
      <c r="C64" s="8" t="s">
        <v>59</v>
      </c>
      <c r="E64" s="9" t="s">
        <v>8</v>
      </c>
      <c r="F64" s="9" t="str">
        <f>VLOOKUP($B64,[1]Sheet1!$D:$I,6,FALSE)</f>
        <v>India</v>
      </c>
      <c r="G64" s="9" t="str">
        <f>VLOOKUP($B64,[1]Sheet1!$D:$I,5,FALSE)</f>
        <v>10.18730/18RQPN</v>
      </c>
    </row>
    <row r="65" spans="1:7">
      <c r="A65" s="9">
        <v>63</v>
      </c>
      <c r="B65" s="8" t="s">
        <v>95</v>
      </c>
      <c r="C65" s="8" t="s">
        <v>59</v>
      </c>
      <c r="E65" s="9" t="s">
        <v>8</v>
      </c>
      <c r="F65" s="9" t="str">
        <f>VLOOKUP($B65,[1]Sheet1!$D:$I,6,FALSE)</f>
        <v>India</v>
      </c>
      <c r="G65" s="9" t="str">
        <f>VLOOKUP($B65,[1]Sheet1!$D:$I,5,FALSE)</f>
        <v>10.18730/18RQQP</v>
      </c>
    </row>
    <row r="66" spans="1:7">
      <c r="A66" s="9">
        <v>64</v>
      </c>
      <c r="B66" s="8" t="s">
        <v>96</v>
      </c>
      <c r="C66" s="8" t="s">
        <v>59</v>
      </c>
      <c r="E66" s="9" t="s">
        <v>8</v>
      </c>
      <c r="F66" s="9" t="str">
        <f>VLOOKUP($B66,[1]Sheet1!$D:$I,6,FALSE)</f>
        <v>India</v>
      </c>
      <c r="G66" s="9" t="str">
        <f>VLOOKUP($B66,[1]Sheet1!$D:$I,5,FALSE)</f>
        <v>10.18730/18RQRQ</v>
      </c>
    </row>
    <row r="67" spans="1:7">
      <c r="A67" s="9">
        <v>65</v>
      </c>
      <c r="B67" s="8" t="s">
        <v>97</v>
      </c>
      <c r="C67" s="8" t="s">
        <v>59</v>
      </c>
      <c r="E67" s="9" t="s">
        <v>8</v>
      </c>
      <c r="F67" s="9" t="str">
        <f>VLOOKUP($B67,[1]Sheet1!$D:$I,6,FALSE)</f>
        <v>India</v>
      </c>
      <c r="G67" s="9" t="str">
        <f>VLOOKUP($B67,[1]Sheet1!$D:$I,5,FALSE)</f>
        <v>10.18730/18RQSR</v>
      </c>
    </row>
    <row r="68" spans="1:7">
      <c r="A68" s="9">
        <v>66</v>
      </c>
      <c r="B68" s="8" t="s">
        <v>98</v>
      </c>
      <c r="C68" s="8" t="s">
        <v>59</v>
      </c>
      <c r="E68" s="9" t="s">
        <v>8</v>
      </c>
      <c r="F68" s="9" t="str">
        <f>VLOOKUP($B68,[1]Sheet1!$D:$I,6,FALSE)</f>
        <v>India</v>
      </c>
      <c r="G68" s="9" t="str">
        <f>VLOOKUP($B68,[1]Sheet1!$D:$I,5,FALSE)</f>
        <v>10.18730/18RQTS</v>
      </c>
    </row>
    <row r="69" spans="1:7">
      <c r="A69" s="9">
        <v>67</v>
      </c>
      <c r="B69" s="8" t="s">
        <v>99</v>
      </c>
      <c r="C69" s="8" t="s">
        <v>59</v>
      </c>
      <c r="E69" s="9" t="s">
        <v>8</v>
      </c>
      <c r="F69" s="9" t="str">
        <f>VLOOKUP($B69,[1]Sheet1!$D:$I,6,FALSE)</f>
        <v>India</v>
      </c>
      <c r="G69" s="9" t="str">
        <f>VLOOKUP($B69,[1]Sheet1!$D:$I,5,FALSE)</f>
        <v>10.18730/18RQVT</v>
      </c>
    </row>
    <row r="70" spans="1:7">
      <c r="A70" s="9">
        <v>68</v>
      </c>
      <c r="B70" s="8" t="s">
        <v>100</v>
      </c>
      <c r="C70" s="8" t="s">
        <v>59</v>
      </c>
      <c r="E70" s="9" t="s">
        <v>8</v>
      </c>
      <c r="F70" s="9" t="str">
        <f>VLOOKUP($B70,[1]Sheet1!$D:$I,6,FALSE)</f>
        <v>India</v>
      </c>
      <c r="G70" s="9" t="str">
        <f>VLOOKUP($B70,[1]Sheet1!$D:$I,5,FALSE)</f>
        <v>10.18730/18RQWV</v>
      </c>
    </row>
    <row r="71" spans="1:7">
      <c r="A71" s="9">
        <v>69</v>
      </c>
      <c r="B71" s="8" t="s">
        <v>101</v>
      </c>
      <c r="C71" s="8" t="s">
        <v>59</v>
      </c>
      <c r="E71" s="9" t="s">
        <v>8</v>
      </c>
      <c r="F71" s="9" t="str">
        <f>VLOOKUP($B71,[1]Sheet1!$D:$I,6,FALSE)</f>
        <v>Philippines</v>
      </c>
      <c r="G71" s="9" t="str">
        <f>VLOOKUP($B71,[1]Sheet1!$D:$I,5,FALSE)</f>
        <v>10.18730/18RQXW</v>
      </c>
    </row>
    <row r="72" spans="1:7">
      <c r="A72" s="9">
        <v>70</v>
      </c>
      <c r="B72" s="8" t="s">
        <v>102</v>
      </c>
      <c r="C72" s="8" t="s">
        <v>59</v>
      </c>
      <c r="E72" s="9" t="s">
        <v>8</v>
      </c>
      <c r="F72" s="9" t="str">
        <f>VLOOKUP($B72,[1]Sheet1!$D:$I,6,FALSE)</f>
        <v>India</v>
      </c>
      <c r="G72" s="9" t="str">
        <f>VLOOKUP($B72,[1]Sheet1!$D:$I,5,FALSE)</f>
        <v>10.18730/18RQYX</v>
      </c>
    </row>
    <row r="73" spans="1:7">
      <c r="A73" s="9">
        <v>71</v>
      </c>
      <c r="B73" s="8" t="s">
        <v>103</v>
      </c>
      <c r="C73" s="8" t="s">
        <v>59</v>
      </c>
      <c r="E73" s="9" t="s">
        <v>8</v>
      </c>
      <c r="F73" s="9" t="str">
        <f>VLOOKUP($B73,[1]Sheet1!$D:$I,6,FALSE)</f>
        <v>Australia</v>
      </c>
      <c r="G73" s="9" t="str">
        <f>VLOOKUP($B73,[1]Sheet1!$D:$I,5,FALSE)</f>
        <v>10.18730/18RQZY</v>
      </c>
    </row>
    <row r="74" spans="1:7">
      <c r="A74" s="9">
        <v>72</v>
      </c>
      <c r="B74" s="8" t="s">
        <v>104</v>
      </c>
      <c r="C74" s="8" t="s">
        <v>59</v>
      </c>
      <c r="E74" s="9" t="s">
        <v>8</v>
      </c>
      <c r="F74" s="9" t="str">
        <f>VLOOKUP($B74,[1]Sheet1!$D:$I,6,FALSE)</f>
        <v>Australia</v>
      </c>
      <c r="G74" s="9" t="str">
        <f>VLOOKUP($B74,[1]Sheet1!$D:$I,5,FALSE)</f>
        <v>10.18730/18RR0Z</v>
      </c>
    </row>
    <row r="75" spans="1:7">
      <c r="A75" s="9">
        <v>73</v>
      </c>
      <c r="B75" s="8" t="s">
        <v>105</v>
      </c>
      <c r="C75" s="8" t="s">
        <v>59</v>
      </c>
      <c r="E75" s="9" t="s">
        <v>8</v>
      </c>
      <c r="F75" s="9" t="str">
        <f>VLOOKUP($B75,[1]Sheet1!$D:$I,6,FALSE)</f>
        <v>Australia</v>
      </c>
      <c r="G75" s="9" t="str">
        <f>VLOOKUP($B75,[1]Sheet1!$D:$I,5,FALSE)</f>
        <v>10.18730/18RR1*</v>
      </c>
    </row>
    <row r="76" spans="1:7">
      <c r="A76" s="9">
        <v>74</v>
      </c>
      <c r="B76" s="8" t="s">
        <v>106</v>
      </c>
      <c r="C76" s="8" t="s">
        <v>59</v>
      </c>
      <c r="E76" s="9" t="s">
        <v>8</v>
      </c>
      <c r="F76" s="9" t="str">
        <f>VLOOKUP($B76,[1]Sheet1!$D:$I,6,FALSE)</f>
        <v>Australia</v>
      </c>
      <c r="G76" s="9" t="str">
        <f>VLOOKUP($B76,[1]Sheet1!$D:$I,5,FALSE)</f>
        <v>10.18730/18RR2~</v>
      </c>
    </row>
    <row r="77" spans="1:7">
      <c r="A77" s="9">
        <v>75</v>
      </c>
      <c r="B77" s="8" t="s">
        <v>107</v>
      </c>
      <c r="C77" s="8" t="s">
        <v>59</v>
      </c>
      <c r="E77" s="9" t="s">
        <v>8</v>
      </c>
      <c r="F77" s="9" t="str">
        <f>VLOOKUP($B77,[1]Sheet1!$D:$I,6,FALSE)</f>
        <v>Australia</v>
      </c>
      <c r="G77" s="9" t="str">
        <f>VLOOKUP($B77,[1]Sheet1!$D:$I,5,FALSE)</f>
        <v>10.18730/18RR3'</v>
      </c>
    </row>
    <row r="78" spans="1:7">
      <c r="A78" s="9">
        <v>76</v>
      </c>
      <c r="B78" s="8" t="s">
        <v>108</v>
      </c>
      <c r="C78" s="8" t="s">
        <v>59</v>
      </c>
      <c r="E78" s="9" t="s">
        <v>8</v>
      </c>
      <c r="F78" s="9" t="str">
        <f>VLOOKUP($B78,[1]Sheet1!$D:$I,6,FALSE)</f>
        <v>Philippines</v>
      </c>
      <c r="G78" s="9" t="str">
        <f>VLOOKUP($B78,[1]Sheet1!$D:$I,5,FALSE)</f>
        <v>10.18730/18RR4=</v>
      </c>
    </row>
    <row r="79" spans="1:7">
      <c r="A79" s="9">
        <v>77</v>
      </c>
      <c r="B79" s="8" t="s">
        <v>109</v>
      </c>
      <c r="C79" s="8" t="s">
        <v>59</v>
      </c>
      <c r="E79" s="9" t="s">
        <v>8</v>
      </c>
      <c r="F79" s="9" t="str">
        <f>VLOOKUP($B79,[1]Sheet1!$D:$I,6,FALSE)</f>
        <v>Philippines</v>
      </c>
      <c r="G79" s="9" t="str">
        <f>VLOOKUP($B79,[1]Sheet1!$D:$I,5,FALSE)</f>
        <v>10.18730/18RR5U</v>
      </c>
    </row>
    <row r="80" spans="1:7">
      <c r="A80" s="9">
        <v>78</v>
      </c>
      <c r="B80" s="8" t="s">
        <v>110</v>
      </c>
      <c r="C80" s="8" t="s">
        <v>59</v>
      </c>
      <c r="E80" s="9" t="s">
        <v>8</v>
      </c>
      <c r="F80" s="9" t="str">
        <f>VLOOKUP($B80,[1]Sheet1!$D:$I,6,FALSE)</f>
        <v>Philippines</v>
      </c>
      <c r="G80" s="9" t="str">
        <f>VLOOKUP($B80,[1]Sheet1!$D:$I,5,FALSE)</f>
        <v>10.18730/18RR60</v>
      </c>
    </row>
    <row r="81" spans="1:7">
      <c r="A81" s="9">
        <v>79</v>
      </c>
      <c r="B81" s="8" t="s">
        <v>111</v>
      </c>
      <c r="C81" s="8" t="s">
        <v>59</v>
      </c>
      <c r="E81" s="9" t="s">
        <v>8</v>
      </c>
      <c r="F81" s="9" t="str">
        <f>VLOOKUP($B81,[1]Sheet1!$D:$I,6,FALSE)</f>
        <v>Philippines</v>
      </c>
      <c r="G81" s="9" t="str">
        <f>VLOOKUP($B81,[1]Sheet1!$D:$I,5,FALSE)</f>
        <v>10.18730/18RR71</v>
      </c>
    </row>
    <row r="82" spans="1:7">
      <c r="A82" s="9">
        <v>80</v>
      </c>
      <c r="B82" s="8" t="s">
        <v>112</v>
      </c>
      <c r="C82" s="8" t="s">
        <v>59</v>
      </c>
      <c r="E82" s="9" t="s">
        <v>8</v>
      </c>
      <c r="F82" s="9" t="str">
        <f>VLOOKUP($B82,[1]Sheet1!$D:$I,6,FALSE)</f>
        <v>India</v>
      </c>
      <c r="G82" s="9" t="str">
        <f>VLOOKUP($B82,[1]Sheet1!$D:$I,5,FALSE)</f>
        <v>10.18730/18RR82</v>
      </c>
    </row>
    <row r="83" spans="1:7">
      <c r="A83" s="9">
        <v>81</v>
      </c>
      <c r="B83" s="8" t="s">
        <v>113</v>
      </c>
      <c r="C83" s="8" t="s">
        <v>59</v>
      </c>
      <c r="E83" s="9" t="s">
        <v>8</v>
      </c>
      <c r="F83" s="9" t="str">
        <f>VLOOKUP($B83,[1]Sheet1!$D:$I,6,FALSE)</f>
        <v>India</v>
      </c>
      <c r="G83" s="9" t="str">
        <f>VLOOKUP($B83,[1]Sheet1!$D:$I,5,FALSE)</f>
        <v>10.18730/18RR93</v>
      </c>
    </row>
    <row r="84" spans="1:7">
      <c r="A84" s="9">
        <v>82</v>
      </c>
      <c r="B84" s="8" t="s">
        <v>114</v>
      </c>
      <c r="C84" s="8" t="s">
        <v>59</v>
      </c>
      <c r="E84" s="9" t="s">
        <v>8</v>
      </c>
      <c r="F84" s="9" t="str">
        <f>VLOOKUP($B84,[1]Sheet1!$D:$I,6,FALSE)</f>
        <v>India</v>
      </c>
      <c r="G84" s="9" t="str">
        <f>VLOOKUP($B84,[1]Sheet1!$D:$I,5,FALSE)</f>
        <v>10.18730/18RRA4</v>
      </c>
    </row>
    <row r="85" spans="1:7">
      <c r="A85" s="9">
        <v>83</v>
      </c>
      <c r="B85" s="8" t="s">
        <v>115</v>
      </c>
      <c r="C85" s="8" t="s">
        <v>59</v>
      </c>
      <c r="E85" s="9" t="s">
        <v>8</v>
      </c>
      <c r="F85" s="9" t="str">
        <f>VLOOKUP($B85,[1]Sheet1!$D:$I,6,FALSE)</f>
        <v>Philippines</v>
      </c>
      <c r="G85" s="9" t="str">
        <f>VLOOKUP($B85,[1]Sheet1!$D:$I,5,FALSE)</f>
        <v>10.18730/18RRB5</v>
      </c>
    </row>
    <row r="86" spans="1:7">
      <c r="A86" s="9">
        <v>84</v>
      </c>
      <c r="B86" s="8" t="s">
        <v>116</v>
      </c>
      <c r="C86" s="8" t="s">
        <v>59</v>
      </c>
      <c r="E86" s="9" t="s">
        <v>8</v>
      </c>
      <c r="F86" s="9" t="str">
        <f>VLOOKUP($B86,[1]Sheet1!$D:$I,6,FALSE)</f>
        <v>India</v>
      </c>
      <c r="G86" s="9" t="str">
        <f>VLOOKUP($B86,[1]Sheet1!$D:$I,5,FALSE)</f>
        <v>10.18730/18RRC6</v>
      </c>
    </row>
    <row r="87" spans="1:7">
      <c r="A87" s="9">
        <v>85</v>
      </c>
      <c r="B87" s="8" t="s">
        <v>117</v>
      </c>
      <c r="C87" s="8" t="s">
        <v>59</v>
      </c>
      <c r="E87" s="9" t="s">
        <v>8</v>
      </c>
      <c r="F87" s="9" t="str">
        <f>VLOOKUP($B87,[1]Sheet1!$D:$I,6,FALSE)</f>
        <v>India</v>
      </c>
      <c r="G87" s="9" t="str">
        <f>VLOOKUP($B87,[1]Sheet1!$D:$I,5,FALSE)</f>
        <v>10.18730/18RRD7</v>
      </c>
    </row>
    <row r="88" spans="1:7">
      <c r="A88" s="9">
        <v>86</v>
      </c>
      <c r="B88" s="8" t="s">
        <v>118</v>
      </c>
      <c r="C88" s="8" t="s">
        <v>59</v>
      </c>
      <c r="E88" s="9" t="s">
        <v>8</v>
      </c>
      <c r="F88" s="9" t="str">
        <f>VLOOKUP($B88,[1]Sheet1!$D:$I,6,FALSE)</f>
        <v>India</v>
      </c>
      <c r="G88" s="9" t="str">
        <f>VLOOKUP($B88,[1]Sheet1!$D:$I,5,FALSE)</f>
        <v>10.18730/18RRE8</v>
      </c>
    </row>
    <row r="89" spans="1:7">
      <c r="A89" s="9">
        <v>87</v>
      </c>
      <c r="B89" s="8" t="s">
        <v>119</v>
      </c>
      <c r="C89" s="8" t="s">
        <v>59</v>
      </c>
      <c r="E89" s="9" t="s">
        <v>8</v>
      </c>
      <c r="F89" s="9" t="str">
        <f>VLOOKUP($B89,[1]Sheet1!$D:$I,6,FALSE)</f>
        <v>Pakistan</v>
      </c>
      <c r="G89" s="9" t="str">
        <f>VLOOKUP($B89,[1]Sheet1!$D:$I,5,FALSE)</f>
        <v>10.18730/18RRF9</v>
      </c>
    </row>
    <row r="90" spans="1:7">
      <c r="A90" s="9">
        <v>88</v>
      </c>
      <c r="B90" s="8" t="s">
        <v>120</v>
      </c>
      <c r="C90" s="8" t="s">
        <v>59</v>
      </c>
      <c r="E90" s="9" t="s">
        <v>8</v>
      </c>
      <c r="F90" s="9" t="str">
        <f>VLOOKUP($B90,[1]Sheet1!$D:$I,6,FALSE)</f>
        <v>India</v>
      </c>
      <c r="G90" s="9" t="str">
        <f>VLOOKUP($B90,[1]Sheet1!$D:$I,5,FALSE)</f>
        <v>10.18730/18RRGA</v>
      </c>
    </row>
    <row r="91" spans="1:7">
      <c r="A91" s="9">
        <v>89</v>
      </c>
      <c r="B91" s="8" t="s">
        <v>121</v>
      </c>
      <c r="C91" s="8" t="s">
        <v>59</v>
      </c>
      <c r="E91" s="9" t="s">
        <v>8</v>
      </c>
      <c r="F91" s="9" t="str">
        <f>VLOOKUP($B91,[1]Sheet1!$D:$I,6,FALSE)</f>
        <v>India</v>
      </c>
      <c r="G91" s="9" t="str">
        <f>VLOOKUP($B91,[1]Sheet1!$D:$I,5,FALSE)</f>
        <v>10.18730/18RRHB</v>
      </c>
    </row>
    <row r="92" spans="1:7">
      <c r="A92" s="9">
        <v>90</v>
      </c>
      <c r="B92" s="8" t="s">
        <v>122</v>
      </c>
      <c r="C92" s="8" t="s">
        <v>59</v>
      </c>
      <c r="E92" s="9" t="s">
        <v>8</v>
      </c>
      <c r="F92" s="9" t="str">
        <f>VLOOKUP($B92,[1]Sheet1!$D:$I,6,FALSE)</f>
        <v>India</v>
      </c>
      <c r="G92" s="9" t="str">
        <f>VLOOKUP($B92,[1]Sheet1!$D:$I,5,FALSE)</f>
        <v>10.18730/18RRJC</v>
      </c>
    </row>
    <row r="93" spans="1:7">
      <c r="A93" s="9">
        <v>91</v>
      </c>
      <c r="B93" s="8" t="s">
        <v>123</v>
      </c>
      <c r="C93" s="8" t="s">
        <v>59</v>
      </c>
      <c r="E93" s="9" t="s">
        <v>8</v>
      </c>
      <c r="F93" s="9" t="str">
        <f>VLOOKUP($B93,[1]Sheet1!$D:$I,6,FALSE)</f>
        <v>India</v>
      </c>
      <c r="G93" s="9" t="str">
        <f>VLOOKUP($B93,[1]Sheet1!$D:$I,5,FALSE)</f>
        <v>10.18730/18RRKD</v>
      </c>
    </row>
    <row r="94" spans="1:7">
      <c r="A94" s="9">
        <v>92</v>
      </c>
      <c r="B94" s="8" t="s">
        <v>124</v>
      </c>
      <c r="C94" s="8" t="s">
        <v>59</v>
      </c>
      <c r="E94" s="9" t="s">
        <v>8</v>
      </c>
      <c r="F94" s="9" t="str">
        <f>VLOOKUP($B94,[1]Sheet1!$D:$I,6,FALSE)</f>
        <v>United States</v>
      </c>
      <c r="G94" s="9" t="str">
        <f>VLOOKUP($B94,[1]Sheet1!$D:$I,5,FALSE)</f>
        <v>10.18730/18RRME</v>
      </c>
    </row>
    <row r="95" spans="1:7">
      <c r="A95" s="9">
        <v>93</v>
      </c>
      <c r="B95" s="8" t="s">
        <v>125</v>
      </c>
      <c r="C95" s="8" t="s">
        <v>59</v>
      </c>
      <c r="E95" s="9" t="s">
        <v>8</v>
      </c>
      <c r="F95" s="9" t="str">
        <f>VLOOKUP($B95,[1]Sheet1!$D:$I,6,FALSE)</f>
        <v>India</v>
      </c>
      <c r="G95" s="9" t="str">
        <f>VLOOKUP($B95,[1]Sheet1!$D:$I,5,FALSE)</f>
        <v>10.18730/18RRNF</v>
      </c>
    </row>
    <row r="96" spans="1:7">
      <c r="A96" s="9">
        <v>94</v>
      </c>
      <c r="B96" s="8" t="s">
        <v>126</v>
      </c>
      <c r="C96" s="8" t="s">
        <v>59</v>
      </c>
      <c r="E96" s="9" t="s">
        <v>8</v>
      </c>
      <c r="F96" s="9" t="str">
        <f>VLOOKUP($B96,[1]Sheet1!$D:$I,6,FALSE)</f>
        <v>India</v>
      </c>
      <c r="G96" s="9" t="str">
        <f>VLOOKUP($B96,[1]Sheet1!$D:$I,5,FALSE)</f>
        <v>10.18730/18RRPG</v>
      </c>
    </row>
    <row r="97" spans="1:7">
      <c r="A97" s="9">
        <v>95</v>
      </c>
      <c r="B97" s="8" t="s">
        <v>127</v>
      </c>
      <c r="C97" s="8" t="s">
        <v>59</v>
      </c>
      <c r="E97" s="9" t="s">
        <v>8</v>
      </c>
      <c r="F97" s="9" t="str">
        <f>VLOOKUP($B97,[1]Sheet1!$D:$I,6,FALSE)</f>
        <v>India</v>
      </c>
      <c r="G97" s="9" t="str">
        <f>VLOOKUP($B97,[1]Sheet1!$D:$I,5,FALSE)</f>
        <v>10.18730/18RRQH</v>
      </c>
    </row>
    <row r="98" spans="1:7">
      <c r="A98" s="9">
        <v>96</v>
      </c>
      <c r="B98" s="8" t="s">
        <v>128</v>
      </c>
      <c r="C98" s="8" t="s">
        <v>59</v>
      </c>
      <c r="E98" s="9" t="s">
        <v>8</v>
      </c>
      <c r="F98" s="9" t="str">
        <f>VLOOKUP($B98,[1]Sheet1!$D:$I,6,FALSE)</f>
        <v>Iran</v>
      </c>
      <c r="G98" s="9" t="str">
        <f>VLOOKUP($B98,[1]Sheet1!$D:$I,5,FALSE)</f>
        <v>10.18730/18RRRJ</v>
      </c>
    </row>
    <row r="99" spans="1:7">
      <c r="A99" s="9">
        <v>97</v>
      </c>
      <c r="B99" s="8" t="s">
        <v>129</v>
      </c>
      <c r="C99" s="8" t="s">
        <v>59</v>
      </c>
      <c r="E99" s="9" t="s">
        <v>8</v>
      </c>
      <c r="F99" s="9" t="str">
        <f>VLOOKUP($B99,[1]Sheet1!$D:$I,6,FALSE)</f>
        <v>Pakistan</v>
      </c>
      <c r="G99" s="9" t="str">
        <f>VLOOKUP($B99,[1]Sheet1!$D:$I,5,FALSE)</f>
        <v>10.18730/18RRSK</v>
      </c>
    </row>
    <row r="100" spans="1:7">
      <c r="A100" s="9">
        <v>98</v>
      </c>
      <c r="B100" s="8" t="s">
        <v>130</v>
      </c>
      <c r="C100" s="8" t="s">
        <v>59</v>
      </c>
      <c r="E100" s="9" t="s">
        <v>8</v>
      </c>
      <c r="F100" s="9" t="str">
        <f>VLOOKUP($B100,[1]Sheet1!$D:$I,6,FALSE)</f>
        <v>India</v>
      </c>
      <c r="G100" s="9" t="str">
        <f>VLOOKUP($B100,[1]Sheet1!$D:$I,5,FALSE)</f>
        <v>10.18730/18RRTM</v>
      </c>
    </row>
    <row r="101" spans="1:7">
      <c r="A101" s="9">
        <v>99</v>
      </c>
      <c r="B101" s="8" t="s">
        <v>131</v>
      </c>
      <c r="C101" s="8" t="s">
        <v>59</v>
      </c>
      <c r="E101" s="9" t="s">
        <v>8</v>
      </c>
      <c r="F101" s="9" t="str">
        <f>VLOOKUP($B101,[1]Sheet1!$D:$I,6,FALSE)</f>
        <v>India</v>
      </c>
      <c r="G101" s="9" t="str">
        <f>VLOOKUP($B101,[1]Sheet1!$D:$I,5,FALSE)</f>
        <v>10.18730/18RRVN</v>
      </c>
    </row>
    <row r="102" spans="1:7">
      <c r="A102" s="9">
        <v>100</v>
      </c>
      <c r="B102" s="8" t="s">
        <v>132</v>
      </c>
      <c r="C102" s="8" t="s">
        <v>59</v>
      </c>
      <c r="E102" s="9" t="s">
        <v>8</v>
      </c>
      <c r="F102" s="9" t="str">
        <f>VLOOKUP($B102,[1]Sheet1!$D:$I,6,FALSE)</f>
        <v>India</v>
      </c>
      <c r="G102" s="9" t="str">
        <f>VLOOKUP($B102,[1]Sheet1!$D:$I,5,FALSE)</f>
        <v>10.18730/18RRWP</v>
      </c>
    </row>
    <row r="103" spans="1:7">
      <c r="A103" s="9">
        <v>101</v>
      </c>
      <c r="B103" s="8" t="s">
        <v>133</v>
      </c>
      <c r="C103" s="8" t="s">
        <v>59</v>
      </c>
      <c r="E103" s="9" t="s">
        <v>8</v>
      </c>
      <c r="F103" s="9" t="str">
        <f>VLOOKUP($B103,[1]Sheet1!$D:$I,6,FALSE)</f>
        <v>India</v>
      </c>
      <c r="G103" s="9" t="str">
        <f>VLOOKUP($B103,[1]Sheet1!$D:$I,5,FALSE)</f>
        <v>10.18730/18RRXQ</v>
      </c>
    </row>
    <row r="104" spans="1:7">
      <c r="A104" s="9">
        <v>102</v>
      </c>
      <c r="B104" s="8" t="s">
        <v>134</v>
      </c>
      <c r="C104" s="8" t="s">
        <v>59</v>
      </c>
      <c r="E104" s="9" t="s">
        <v>8</v>
      </c>
      <c r="F104" s="9" t="str">
        <f>VLOOKUP($B104,[1]Sheet1!$D:$I,6,FALSE)</f>
        <v>India</v>
      </c>
      <c r="G104" s="9" t="str">
        <f>VLOOKUP($B104,[1]Sheet1!$D:$I,5,FALSE)</f>
        <v>10.18730/18RRYR</v>
      </c>
    </row>
    <row r="105" spans="1:7">
      <c r="A105" s="9">
        <v>103</v>
      </c>
      <c r="B105" s="8" t="s">
        <v>135</v>
      </c>
      <c r="C105" s="8" t="s">
        <v>59</v>
      </c>
      <c r="E105" s="9" t="s">
        <v>8</v>
      </c>
      <c r="F105" s="9" t="str">
        <f>VLOOKUP($B105,[1]Sheet1!$D:$I,6,FALSE)</f>
        <v>India</v>
      </c>
      <c r="G105" s="9" t="str">
        <f>VLOOKUP($B105,[1]Sheet1!$D:$I,5,FALSE)</f>
        <v>10.18730/18RRZS</v>
      </c>
    </row>
    <row r="106" spans="1:7">
      <c r="A106" s="9">
        <v>104</v>
      </c>
      <c r="B106" s="8" t="s">
        <v>136</v>
      </c>
      <c r="C106" s="8" t="s">
        <v>59</v>
      </c>
      <c r="E106" s="9" t="s">
        <v>8</v>
      </c>
      <c r="F106" s="9" t="str">
        <f>VLOOKUP($B106,[1]Sheet1!$D:$I,6,FALSE)</f>
        <v>India</v>
      </c>
      <c r="G106" s="9" t="str">
        <f>VLOOKUP($B106,[1]Sheet1!$D:$I,5,FALSE)</f>
        <v>10.18730/18RS0T</v>
      </c>
    </row>
    <row r="107" spans="1:7">
      <c r="A107" s="9">
        <v>105</v>
      </c>
      <c r="B107" s="8" t="s">
        <v>137</v>
      </c>
      <c r="C107" s="8" t="s">
        <v>59</v>
      </c>
      <c r="E107" s="9" t="s">
        <v>8</v>
      </c>
      <c r="F107" s="9" t="str">
        <f>VLOOKUP($B107,[1]Sheet1!$D:$I,6,FALSE)</f>
        <v>United States</v>
      </c>
      <c r="G107" s="9" t="str">
        <f>VLOOKUP($B107,[1]Sheet1!$D:$I,5,FALSE)</f>
        <v>10.18730/18RS1V</v>
      </c>
    </row>
    <row r="108" spans="1:7">
      <c r="A108" s="9">
        <v>106</v>
      </c>
      <c r="B108" s="8" t="s">
        <v>138</v>
      </c>
      <c r="C108" s="8" t="s">
        <v>59</v>
      </c>
      <c r="E108" s="9" t="s">
        <v>8</v>
      </c>
      <c r="F108" s="9" t="str">
        <f>VLOOKUP($B108,[1]Sheet1!$D:$I,6,FALSE)</f>
        <v>India</v>
      </c>
      <c r="G108" s="9" t="str">
        <f>VLOOKUP($B108,[1]Sheet1!$D:$I,5,FALSE)</f>
        <v>10.18730/18RS2W</v>
      </c>
    </row>
    <row r="109" spans="1:7">
      <c r="A109" s="9">
        <v>107</v>
      </c>
      <c r="B109" s="8" t="s">
        <v>139</v>
      </c>
      <c r="C109" s="8" t="s">
        <v>59</v>
      </c>
      <c r="E109" s="9" t="s">
        <v>8</v>
      </c>
      <c r="F109" s="9" t="str">
        <f>VLOOKUP($B109,[1]Sheet1!$D:$I,6,FALSE)</f>
        <v>India</v>
      </c>
      <c r="G109" s="9" t="str">
        <f>VLOOKUP($B109,[1]Sheet1!$D:$I,5,FALSE)</f>
        <v>10.18730/18RS3X</v>
      </c>
    </row>
    <row r="110" spans="1:7">
      <c r="A110" s="9">
        <v>108</v>
      </c>
      <c r="B110" s="8" t="s">
        <v>140</v>
      </c>
      <c r="C110" s="8" t="s">
        <v>59</v>
      </c>
      <c r="E110" s="9" t="s">
        <v>8</v>
      </c>
      <c r="F110" s="9" t="str">
        <f>VLOOKUP($B110,[1]Sheet1!$D:$I,6,FALSE)</f>
        <v>India</v>
      </c>
      <c r="G110" s="9" t="str">
        <f>VLOOKUP($B110,[1]Sheet1!$D:$I,5,FALSE)</f>
        <v>10.18730/18RS4Y</v>
      </c>
    </row>
    <row r="111" spans="1:7">
      <c r="A111" s="9">
        <v>109</v>
      </c>
      <c r="B111" s="8" t="s">
        <v>141</v>
      </c>
      <c r="C111" s="8" t="s">
        <v>59</v>
      </c>
      <c r="E111" s="9" t="s">
        <v>8</v>
      </c>
      <c r="F111" s="9" t="str">
        <f>VLOOKUP($B111,[1]Sheet1!$D:$I,6,FALSE)</f>
        <v>India</v>
      </c>
      <c r="G111" s="9" t="str">
        <f>VLOOKUP($B111,[1]Sheet1!$D:$I,5,FALSE)</f>
        <v>10.18730/18RS5Z</v>
      </c>
    </row>
    <row r="112" spans="1:7">
      <c r="A112" s="9">
        <v>110</v>
      </c>
      <c r="B112" s="8" t="s">
        <v>142</v>
      </c>
      <c r="C112" s="8" t="s">
        <v>59</v>
      </c>
      <c r="E112" s="9" t="s">
        <v>8</v>
      </c>
      <c r="G112" s="9" t="str">
        <f>VLOOKUP($B112,[1]Sheet1!$D:$I,5,FALSE)</f>
        <v>10.18730/18RS6*</v>
      </c>
    </row>
    <row r="113" spans="1:7">
      <c r="A113" s="9">
        <v>111</v>
      </c>
      <c r="B113" s="8" t="s">
        <v>143</v>
      </c>
      <c r="C113" s="8" t="s">
        <v>59</v>
      </c>
      <c r="E113" s="9" t="s">
        <v>8</v>
      </c>
      <c r="F113" s="9" t="str">
        <f>VLOOKUP($B113,[1]Sheet1!$D:$I,6,FALSE)</f>
        <v>India</v>
      </c>
      <c r="G113" s="9" t="str">
        <f>VLOOKUP($B113,[1]Sheet1!$D:$I,5,FALSE)</f>
        <v>10.18730/18RS7~</v>
      </c>
    </row>
    <row r="114" spans="1:7">
      <c r="A114" s="9">
        <v>112</v>
      </c>
      <c r="B114" s="8" t="s">
        <v>144</v>
      </c>
      <c r="C114" s="8" t="s">
        <v>59</v>
      </c>
      <c r="E114" s="9" t="s">
        <v>8</v>
      </c>
      <c r="F114" s="9" t="str">
        <f>VLOOKUP($B114,[1]Sheet1!$D:$I,6,FALSE)</f>
        <v>India</v>
      </c>
      <c r="G114" s="9" t="str">
        <f>VLOOKUP($B114,[1]Sheet1!$D:$I,5,FALSE)</f>
        <v>10.18730/18RS8'</v>
      </c>
    </row>
    <row r="115" spans="1:7">
      <c r="A115" s="9">
        <v>113</v>
      </c>
      <c r="B115" s="8" t="s">
        <v>145</v>
      </c>
      <c r="C115" s="8" t="s">
        <v>59</v>
      </c>
      <c r="E115" s="9" t="s">
        <v>8</v>
      </c>
      <c r="F115" s="9" t="str">
        <f>VLOOKUP($B115,[1]Sheet1!$D:$I,6,FALSE)</f>
        <v>India</v>
      </c>
      <c r="G115" s="9" t="str">
        <f>VLOOKUP($B115,[1]Sheet1!$D:$I,5,FALSE)</f>
        <v>10.18730/18RS9=</v>
      </c>
    </row>
    <row r="116" spans="1:7">
      <c r="A116" s="9">
        <v>114</v>
      </c>
      <c r="B116" s="8" t="s">
        <v>146</v>
      </c>
      <c r="C116" s="8" t="s">
        <v>59</v>
      </c>
      <c r="E116" s="9" t="s">
        <v>8</v>
      </c>
      <c r="F116" s="9" t="str">
        <f>VLOOKUP($B116,[1]Sheet1!$D:$I,6,FALSE)</f>
        <v>India</v>
      </c>
      <c r="G116" s="9" t="str">
        <f>VLOOKUP($B116,[1]Sheet1!$D:$I,5,FALSE)</f>
        <v>10.18730/18RSAU</v>
      </c>
    </row>
    <row r="117" spans="1:7">
      <c r="A117" s="9">
        <v>115</v>
      </c>
      <c r="B117" s="8" t="s">
        <v>147</v>
      </c>
      <c r="C117" s="8" t="s">
        <v>59</v>
      </c>
      <c r="E117" s="9" t="s">
        <v>8</v>
      </c>
      <c r="F117" s="9" t="str">
        <f>VLOOKUP($B117,[1]Sheet1!$D:$I,6,FALSE)</f>
        <v>India</v>
      </c>
      <c r="G117" s="9" t="str">
        <f>VLOOKUP($B117,[1]Sheet1!$D:$I,5,FALSE)</f>
        <v>10.18730/18RSB0</v>
      </c>
    </row>
    <row r="118" spans="1:7">
      <c r="A118" s="9">
        <v>116</v>
      </c>
      <c r="B118" s="8" t="s">
        <v>148</v>
      </c>
      <c r="C118" s="8" t="s">
        <v>59</v>
      </c>
      <c r="E118" s="9" t="s">
        <v>8</v>
      </c>
      <c r="F118" s="9" t="str">
        <f>VLOOKUP($B118,[1]Sheet1!$D:$I,6,FALSE)</f>
        <v>India</v>
      </c>
      <c r="G118" s="9" t="str">
        <f>VLOOKUP($B118,[1]Sheet1!$D:$I,5,FALSE)</f>
        <v>10.18730/18RSC1</v>
      </c>
    </row>
    <row r="119" spans="1:7">
      <c r="A119" s="9">
        <v>117</v>
      </c>
      <c r="B119" s="8" t="s">
        <v>149</v>
      </c>
      <c r="C119" s="8" t="s">
        <v>59</v>
      </c>
      <c r="E119" s="9" t="s">
        <v>8</v>
      </c>
      <c r="F119" s="9" t="str">
        <f>VLOOKUP($B119,[1]Sheet1!$D:$I,6,FALSE)</f>
        <v>India</v>
      </c>
      <c r="G119" s="9" t="str">
        <f>VLOOKUP($B119,[1]Sheet1!$D:$I,5,FALSE)</f>
        <v>10.18730/18RSD2</v>
      </c>
    </row>
    <row r="120" spans="1:7">
      <c r="A120" s="9">
        <v>118</v>
      </c>
      <c r="B120" s="8" t="s">
        <v>150</v>
      </c>
      <c r="C120" s="8" t="s">
        <v>59</v>
      </c>
      <c r="E120" s="9" t="s">
        <v>8</v>
      </c>
      <c r="F120" s="9" t="str">
        <f>VLOOKUP($B120,[1]Sheet1!$D:$I,6,FALSE)</f>
        <v>India</v>
      </c>
      <c r="G120" s="9" t="str">
        <f>VLOOKUP($B120,[1]Sheet1!$D:$I,5,FALSE)</f>
        <v>10.18730/18RSE3</v>
      </c>
    </row>
    <row r="121" spans="1:7">
      <c r="A121" s="9">
        <v>119</v>
      </c>
      <c r="B121" s="8" t="s">
        <v>151</v>
      </c>
      <c r="C121" s="8" t="s">
        <v>59</v>
      </c>
      <c r="E121" s="9" t="s">
        <v>8</v>
      </c>
      <c r="F121" s="9" t="str">
        <f>VLOOKUP($B121,[1]Sheet1!$D:$I,6,FALSE)</f>
        <v>India</v>
      </c>
      <c r="G121" s="9" t="str">
        <f>VLOOKUP($B121,[1]Sheet1!$D:$I,5,FALSE)</f>
        <v>10.18730/18RSF4</v>
      </c>
    </row>
    <row r="122" spans="1:7">
      <c r="A122" s="9">
        <v>120</v>
      </c>
      <c r="B122" s="8" t="s">
        <v>152</v>
      </c>
      <c r="C122" s="8" t="s">
        <v>59</v>
      </c>
      <c r="E122" s="9" t="s">
        <v>8</v>
      </c>
      <c r="F122" s="9" t="str">
        <f>VLOOKUP($B122,[1]Sheet1!$D:$I,6,FALSE)</f>
        <v>India</v>
      </c>
      <c r="G122" s="9" t="str">
        <f>VLOOKUP($B122,[1]Sheet1!$D:$I,5,FALSE)</f>
        <v>10.18730/18RSG5</v>
      </c>
    </row>
    <row r="123" spans="1:7">
      <c r="A123" s="9">
        <v>121</v>
      </c>
      <c r="B123" s="8" t="s">
        <v>153</v>
      </c>
      <c r="C123" s="8" t="s">
        <v>59</v>
      </c>
      <c r="E123" s="9" t="s">
        <v>8</v>
      </c>
      <c r="F123" s="9" t="str">
        <f>VLOOKUP($B123,[1]Sheet1!$D:$I,6,FALSE)</f>
        <v>India</v>
      </c>
      <c r="G123" s="9" t="str">
        <f>VLOOKUP($B123,[1]Sheet1!$D:$I,5,FALSE)</f>
        <v>10.18730/18RSH6</v>
      </c>
    </row>
    <row r="124" spans="1:7">
      <c r="A124" s="9">
        <v>122</v>
      </c>
      <c r="B124" s="8" t="s">
        <v>154</v>
      </c>
      <c r="C124" s="8" t="s">
        <v>59</v>
      </c>
      <c r="E124" s="9" t="s">
        <v>8</v>
      </c>
      <c r="F124" s="9" t="str">
        <f>VLOOKUP($B124,[1]Sheet1!$D:$I,6,FALSE)</f>
        <v>India</v>
      </c>
      <c r="G124" s="9" t="str">
        <f>VLOOKUP($B124,[1]Sheet1!$D:$I,5,FALSE)</f>
        <v>10.18730/18RSJ7</v>
      </c>
    </row>
    <row r="125" spans="1:7">
      <c r="A125" s="9">
        <v>123</v>
      </c>
      <c r="B125" s="8" t="s">
        <v>155</v>
      </c>
      <c r="C125" s="8" t="s">
        <v>59</v>
      </c>
      <c r="E125" s="9" t="s">
        <v>8</v>
      </c>
      <c r="F125" s="9" t="str">
        <f>VLOOKUP($B125,[1]Sheet1!$D:$I,6,FALSE)</f>
        <v>Pakistan</v>
      </c>
      <c r="G125" s="9" t="str">
        <f>VLOOKUP($B125,[1]Sheet1!$D:$I,5,FALSE)</f>
        <v>10.18730/18RSK8</v>
      </c>
    </row>
    <row r="126" spans="1:7">
      <c r="A126" s="9">
        <v>124</v>
      </c>
      <c r="B126" s="8" t="s">
        <v>156</v>
      </c>
      <c r="C126" s="8" t="s">
        <v>59</v>
      </c>
      <c r="E126" s="9" t="s">
        <v>8</v>
      </c>
      <c r="F126" s="9" t="str">
        <f>VLOOKUP($B126,[1]Sheet1!$D:$I,6,FALSE)</f>
        <v>Pakistan</v>
      </c>
      <c r="G126" s="9" t="str">
        <f>VLOOKUP($B126,[1]Sheet1!$D:$I,5,FALSE)</f>
        <v>10.18730/18RSM9</v>
      </c>
    </row>
    <row r="127" spans="1:7">
      <c r="A127" s="9">
        <v>125</v>
      </c>
      <c r="B127" s="8" t="s">
        <v>157</v>
      </c>
      <c r="C127" s="8" t="s">
        <v>59</v>
      </c>
      <c r="E127" s="9" t="s">
        <v>8</v>
      </c>
      <c r="F127" s="9" t="str">
        <f>VLOOKUP($B127,[1]Sheet1!$D:$I,6,FALSE)</f>
        <v>France</v>
      </c>
      <c r="G127" s="9" t="str">
        <f>VLOOKUP($B127,[1]Sheet1!$D:$I,5,FALSE)</f>
        <v>10.18730/18RSNA</v>
      </c>
    </row>
    <row r="128" spans="1:7">
      <c r="A128" s="9">
        <v>126</v>
      </c>
      <c r="B128" s="8" t="s">
        <v>158</v>
      </c>
      <c r="C128" s="8" t="s">
        <v>59</v>
      </c>
      <c r="E128" s="9" t="s">
        <v>8</v>
      </c>
      <c r="F128" s="9" t="str">
        <f>VLOOKUP($B128,[1]Sheet1!$D:$I,6,FALSE)</f>
        <v>Thailand</v>
      </c>
      <c r="G128" s="9" t="str">
        <f>VLOOKUP($B128,[1]Sheet1!$D:$I,5,FALSE)</f>
        <v>10.18730/18RSPB</v>
      </c>
    </row>
    <row r="129" spans="1:7">
      <c r="A129" s="9">
        <v>127</v>
      </c>
      <c r="B129" s="8" t="s">
        <v>159</v>
      </c>
      <c r="C129" s="8" t="s">
        <v>59</v>
      </c>
      <c r="E129" s="9" t="s">
        <v>8</v>
      </c>
      <c r="F129" s="9" t="str">
        <f>VLOOKUP($B129,[1]Sheet1!$D:$I,6,FALSE)</f>
        <v>Korea, South</v>
      </c>
      <c r="G129" s="9" t="str">
        <f>VLOOKUP($B129,[1]Sheet1!$D:$I,5,FALSE)</f>
        <v>10.18730/18RSQC</v>
      </c>
    </row>
    <row r="130" spans="1:7">
      <c r="A130" s="9">
        <v>128</v>
      </c>
      <c r="B130" s="8" t="s">
        <v>160</v>
      </c>
      <c r="C130" s="8" t="s">
        <v>59</v>
      </c>
      <c r="E130" s="9" t="s">
        <v>8</v>
      </c>
      <c r="F130" s="9" t="str">
        <f>VLOOKUP($B130,[1]Sheet1!$D:$I,6,FALSE)</f>
        <v>Korea, South</v>
      </c>
      <c r="G130" s="9" t="str">
        <f>VLOOKUP($B130,[1]Sheet1!$D:$I,5,FALSE)</f>
        <v>10.18730/18RSRD</v>
      </c>
    </row>
    <row r="131" spans="1:7">
      <c r="A131" s="9">
        <v>129</v>
      </c>
      <c r="B131" s="8" t="s">
        <v>161</v>
      </c>
      <c r="C131" s="8" t="s">
        <v>59</v>
      </c>
      <c r="E131" s="9" t="s">
        <v>8</v>
      </c>
      <c r="F131" s="9" t="str">
        <f>VLOOKUP($B131,[1]Sheet1!$D:$I,6,FALSE)</f>
        <v>India</v>
      </c>
      <c r="G131" s="9" t="str">
        <f>VLOOKUP($B131,[1]Sheet1!$D:$I,5,FALSE)</f>
        <v>10.18730/18RSSE</v>
      </c>
    </row>
    <row r="132" spans="1:7">
      <c r="A132" s="9">
        <v>130</v>
      </c>
      <c r="B132" s="8" t="s">
        <v>162</v>
      </c>
      <c r="C132" s="8" t="s">
        <v>59</v>
      </c>
      <c r="E132" s="9" t="s">
        <v>8</v>
      </c>
      <c r="F132" s="9" t="str">
        <f>VLOOKUP($B132,[1]Sheet1!$D:$I,6,FALSE)</f>
        <v>India</v>
      </c>
      <c r="G132" s="9" t="str">
        <f>VLOOKUP($B132,[1]Sheet1!$D:$I,5,FALSE)</f>
        <v>10.18730/18RSTF</v>
      </c>
    </row>
    <row r="133" spans="1:7">
      <c r="A133" s="9">
        <v>131</v>
      </c>
      <c r="B133" s="8" t="s">
        <v>163</v>
      </c>
      <c r="C133" s="8" t="s">
        <v>59</v>
      </c>
      <c r="E133" s="9" t="s">
        <v>8</v>
      </c>
      <c r="F133" s="9" t="str">
        <f>VLOOKUP($B133,[1]Sheet1!$D:$I,6,FALSE)</f>
        <v>Pakistan</v>
      </c>
      <c r="G133" s="9" t="str">
        <f>VLOOKUP($B133,[1]Sheet1!$D:$I,5,FALSE)</f>
        <v>10.18730/18RSVG</v>
      </c>
    </row>
    <row r="134" spans="1:7">
      <c r="A134" s="9">
        <v>132</v>
      </c>
      <c r="B134" s="8" t="s">
        <v>164</v>
      </c>
      <c r="C134" s="8" t="s">
        <v>59</v>
      </c>
      <c r="E134" s="9" t="s">
        <v>8</v>
      </c>
      <c r="F134" s="9" t="str">
        <f>VLOOKUP($B134,[1]Sheet1!$D:$I,6,FALSE)</f>
        <v>India</v>
      </c>
      <c r="G134" s="9" t="str">
        <f>VLOOKUP($B134,[1]Sheet1!$D:$I,5,FALSE)</f>
        <v>10.18730/18RSXJ</v>
      </c>
    </row>
    <row r="135" spans="1:7">
      <c r="A135" s="9">
        <v>133</v>
      </c>
      <c r="B135" s="8" t="s">
        <v>165</v>
      </c>
      <c r="C135" s="8" t="s">
        <v>59</v>
      </c>
      <c r="E135" s="9" t="s">
        <v>8</v>
      </c>
      <c r="F135" s="9" t="str">
        <f>VLOOKUP($B135,[1]Sheet1!$D:$I,6,FALSE)</f>
        <v>India</v>
      </c>
      <c r="G135" s="9" t="str">
        <f>VLOOKUP($B135,[1]Sheet1!$D:$I,5,FALSE)</f>
        <v>10.18730/18RSYK</v>
      </c>
    </row>
    <row r="136" spans="1:7">
      <c r="A136" s="9">
        <v>134</v>
      </c>
      <c r="B136" s="8" t="s">
        <v>166</v>
      </c>
      <c r="C136" s="8" t="s">
        <v>59</v>
      </c>
      <c r="E136" s="9" t="s">
        <v>8</v>
      </c>
      <c r="F136" s="9" t="str">
        <f>VLOOKUP($B136,[1]Sheet1!$D:$I,6,FALSE)</f>
        <v>India</v>
      </c>
      <c r="G136" s="9" t="str">
        <f>VLOOKUP($B136,[1]Sheet1!$D:$I,5,FALSE)</f>
        <v>10.18730/18RSZM</v>
      </c>
    </row>
    <row r="137" spans="1:7">
      <c r="A137" s="9">
        <v>135</v>
      </c>
      <c r="B137" s="8" t="s">
        <v>167</v>
      </c>
      <c r="C137" s="8" t="s">
        <v>59</v>
      </c>
      <c r="E137" s="9" t="s">
        <v>8</v>
      </c>
      <c r="F137" s="9" t="str">
        <f>VLOOKUP($B137,[1]Sheet1!$D:$I,6,FALSE)</f>
        <v>India</v>
      </c>
      <c r="G137" s="9" t="str">
        <f>VLOOKUP($B137,[1]Sheet1!$D:$I,5,FALSE)</f>
        <v>10.18730/18RT0N</v>
      </c>
    </row>
    <row r="138" spans="1:7">
      <c r="A138" s="9">
        <v>136</v>
      </c>
      <c r="B138" s="8" t="s">
        <v>168</v>
      </c>
      <c r="C138" s="8" t="s">
        <v>59</v>
      </c>
      <c r="E138" s="9" t="s">
        <v>8</v>
      </c>
      <c r="F138" s="9" t="str">
        <f>VLOOKUP($B138,[1]Sheet1!$D:$I,6,FALSE)</f>
        <v>India</v>
      </c>
      <c r="G138" s="9" t="str">
        <f>VLOOKUP($B138,[1]Sheet1!$D:$I,5,FALSE)</f>
        <v>10.18730/18RT1P</v>
      </c>
    </row>
    <row r="139" spans="1:7">
      <c r="A139" s="9">
        <v>137</v>
      </c>
      <c r="B139" s="8" t="s">
        <v>169</v>
      </c>
      <c r="C139" s="8" t="s">
        <v>59</v>
      </c>
      <c r="E139" s="9" t="s">
        <v>8</v>
      </c>
      <c r="F139" s="9" t="str">
        <f>VLOOKUP($B139,[1]Sheet1!$D:$I,6,FALSE)</f>
        <v>Korea, South</v>
      </c>
      <c r="G139" s="9" t="str">
        <f>VLOOKUP($B139,[1]Sheet1!$D:$I,5,FALSE)</f>
        <v>10.18730/18RT3R</v>
      </c>
    </row>
    <row r="140" spans="1:7">
      <c r="A140" s="9">
        <v>138</v>
      </c>
      <c r="B140" s="8" t="s">
        <v>170</v>
      </c>
      <c r="C140" s="8" t="s">
        <v>59</v>
      </c>
      <c r="E140" s="9" t="s">
        <v>8</v>
      </c>
      <c r="F140" s="9" t="str">
        <f>VLOOKUP($B140,[1]Sheet1!$D:$I,6,FALSE)</f>
        <v>Philippines</v>
      </c>
      <c r="G140" s="9" t="str">
        <f>VLOOKUP($B140,[1]Sheet1!$D:$I,5,FALSE)</f>
        <v>10.18730/18RT4S</v>
      </c>
    </row>
    <row r="141" spans="1:7">
      <c r="A141" s="9">
        <v>139</v>
      </c>
      <c r="B141" s="8" t="s">
        <v>171</v>
      </c>
      <c r="C141" s="8" t="s">
        <v>59</v>
      </c>
      <c r="E141" s="9" t="s">
        <v>8</v>
      </c>
      <c r="F141" s="9" t="str">
        <f>VLOOKUP($B141,[1]Sheet1!$D:$I,6,FALSE)</f>
        <v>Afghanistan</v>
      </c>
      <c r="G141" s="9" t="str">
        <f>VLOOKUP($B141,[1]Sheet1!$D:$I,5,FALSE)</f>
        <v>10.18730/18RT5T</v>
      </c>
    </row>
    <row r="142" spans="1:7">
      <c r="A142" s="9">
        <v>140</v>
      </c>
      <c r="B142" s="8" t="s">
        <v>172</v>
      </c>
      <c r="C142" s="8" t="s">
        <v>59</v>
      </c>
      <c r="E142" s="9" t="s">
        <v>8</v>
      </c>
      <c r="F142" s="9" t="str">
        <f>VLOOKUP($B142,[1]Sheet1!$D:$I,6,FALSE)</f>
        <v>Afghanistan</v>
      </c>
      <c r="G142" s="9" t="str">
        <f>VLOOKUP($B142,[1]Sheet1!$D:$I,5,FALSE)</f>
        <v>10.18730/18RT6V</v>
      </c>
    </row>
    <row r="143" spans="1:7">
      <c r="A143" s="9">
        <v>141</v>
      </c>
      <c r="B143" s="8" t="s">
        <v>173</v>
      </c>
      <c r="C143" s="8" t="s">
        <v>59</v>
      </c>
      <c r="E143" s="9" t="s">
        <v>8</v>
      </c>
      <c r="F143" s="9" t="str">
        <f>VLOOKUP($B143,[1]Sheet1!$D:$I,6,FALSE)</f>
        <v>Afghanistan</v>
      </c>
      <c r="G143" s="9" t="str">
        <f>VLOOKUP($B143,[1]Sheet1!$D:$I,5,FALSE)</f>
        <v>10.18730/18RT7W</v>
      </c>
    </row>
    <row r="144" spans="1:7">
      <c r="A144" s="9">
        <v>142</v>
      </c>
      <c r="B144" s="8" t="s">
        <v>174</v>
      </c>
      <c r="C144" s="8" t="s">
        <v>59</v>
      </c>
      <c r="E144" s="9" t="s">
        <v>8</v>
      </c>
      <c r="F144" s="9" t="str">
        <f>VLOOKUP($B144,[1]Sheet1!$D:$I,6,FALSE)</f>
        <v>Thailand</v>
      </c>
      <c r="G144" s="9" t="str">
        <f>VLOOKUP($B144,[1]Sheet1!$D:$I,5,FALSE)</f>
        <v>10.18730/18RT8X</v>
      </c>
    </row>
    <row r="145" spans="1:7">
      <c r="A145" s="9">
        <v>143</v>
      </c>
      <c r="B145" s="8" t="s">
        <v>175</v>
      </c>
      <c r="C145" s="8" t="s">
        <v>59</v>
      </c>
      <c r="E145" s="9" t="s">
        <v>8</v>
      </c>
      <c r="F145" s="9" t="str">
        <f>VLOOKUP($B145,[1]Sheet1!$D:$I,6,FALSE)</f>
        <v>Korea, South</v>
      </c>
      <c r="G145" s="9" t="str">
        <f>VLOOKUP($B145,[1]Sheet1!$D:$I,5,FALSE)</f>
        <v>10.18730/18RTAZ</v>
      </c>
    </row>
    <row r="146" spans="1:7">
      <c r="A146" s="9">
        <v>144</v>
      </c>
      <c r="B146" s="8" t="s">
        <v>176</v>
      </c>
      <c r="C146" s="8" t="s">
        <v>59</v>
      </c>
      <c r="E146" s="9" t="s">
        <v>8</v>
      </c>
      <c r="F146" s="9" t="str">
        <f>VLOOKUP($B146,[1]Sheet1!$D:$I,6,FALSE)</f>
        <v>Korea, South</v>
      </c>
      <c r="G146" s="9" t="str">
        <f>VLOOKUP($B146,[1]Sheet1!$D:$I,5,FALSE)</f>
        <v>10.18730/18RTB*</v>
      </c>
    </row>
    <row r="147" spans="1:7">
      <c r="A147" s="9">
        <v>145</v>
      </c>
      <c r="B147" s="8" t="s">
        <v>177</v>
      </c>
      <c r="C147" s="8" t="s">
        <v>59</v>
      </c>
      <c r="E147" s="9" t="s">
        <v>8</v>
      </c>
      <c r="F147" s="9" t="str">
        <f>VLOOKUP($B147,[1]Sheet1!$D:$I,6,FALSE)</f>
        <v>Philippines</v>
      </c>
      <c r="G147" s="9" t="str">
        <f>VLOOKUP($B147,[1]Sheet1!$D:$I,5,FALSE)</f>
        <v>10.18730/18RTC~</v>
      </c>
    </row>
    <row r="148" spans="1:7">
      <c r="A148" s="9">
        <v>146</v>
      </c>
      <c r="B148" s="8" t="s">
        <v>178</v>
      </c>
      <c r="C148" s="8" t="s">
        <v>59</v>
      </c>
      <c r="E148" s="9" t="s">
        <v>8</v>
      </c>
      <c r="F148" s="9" t="str">
        <f>VLOOKUP($B148,[1]Sheet1!$D:$I,6,FALSE)</f>
        <v>Pakistan</v>
      </c>
      <c r="G148" s="9" t="str">
        <f>VLOOKUP($B148,[1]Sheet1!$D:$I,5,FALSE)</f>
        <v>10.18730/18RTD'</v>
      </c>
    </row>
    <row r="149" spans="1:7">
      <c r="A149" s="9">
        <v>147</v>
      </c>
      <c r="B149" s="8" t="s">
        <v>179</v>
      </c>
      <c r="C149" s="8" t="s">
        <v>59</v>
      </c>
      <c r="E149" s="9" t="s">
        <v>8</v>
      </c>
      <c r="F149" s="9" t="str">
        <f>VLOOKUP($B149,[1]Sheet1!$D:$I,6,FALSE)</f>
        <v>Thailand</v>
      </c>
      <c r="G149" s="9" t="str">
        <f>VLOOKUP($B149,[1]Sheet1!$D:$I,5,FALSE)</f>
        <v>10.18730/18RTE=</v>
      </c>
    </row>
    <row r="150" spans="1:7">
      <c r="A150" s="9">
        <v>148</v>
      </c>
      <c r="B150" s="8" t="s">
        <v>180</v>
      </c>
      <c r="C150" s="8" t="s">
        <v>59</v>
      </c>
      <c r="E150" s="9" t="s">
        <v>8</v>
      </c>
      <c r="F150" s="9" t="str">
        <f>VLOOKUP($B150,[1]Sheet1!$D:$I,6,FALSE)</f>
        <v>India</v>
      </c>
      <c r="G150" s="9" t="str">
        <f>VLOOKUP($B150,[1]Sheet1!$D:$I,5,FALSE)</f>
        <v>10.18730/18RTG0</v>
      </c>
    </row>
    <row r="151" spans="1:7">
      <c r="A151" s="9">
        <v>149</v>
      </c>
      <c r="B151" s="8" t="s">
        <v>181</v>
      </c>
      <c r="C151" s="8" t="s">
        <v>59</v>
      </c>
      <c r="E151" s="9" t="s">
        <v>8</v>
      </c>
      <c r="F151" s="9" t="str">
        <f>VLOOKUP($B151,[1]Sheet1!$D:$I,6,FALSE)</f>
        <v>Turkey</v>
      </c>
      <c r="G151" s="9" t="str">
        <f>VLOOKUP($B151,[1]Sheet1!$D:$I,5,FALSE)</f>
        <v>10.18730/18RTH1</v>
      </c>
    </row>
    <row r="152" spans="1:7">
      <c r="A152" s="9">
        <v>150</v>
      </c>
      <c r="B152" s="8" t="s">
        <v>182</v>
      </c>
      <c r="C152" s="8" t="s">
        <v>59</v>
      </c>
      <c r="E152" s="9" t="s">
        <v>8</v>
      </c>
      <c r="F152" s="9" t="str">
        <f>VLOOKUP($B152,[1]Sheet1!$D:$I,6,FALSE)</f>
        <v>Nigeria</v>
      </c>
      <c r="G152" s="9" t="str">
        <f>VLOOKUP($B152,[1]Sheet1!$D:$I,5,FALSE)</f>
        <v>10.18730/18RTJ2</v>
      </c>
    </row>
    <row r="153" spans="1:7">
      <c r="A153" s="9">
        <v>151</v>
      </c>
      <c r="B153" s="8" t="s">
        <v>183</v>
      </c>
      <c r="C153" s="8" t="s">
        <v>59</v>
      </c>
      <c r="E153" s="9" t="s">
        <v>8</v>
      </c>
      <c r="F153" s="9" t="str">
        <f>VLOOKUP($B153,[1]Sheet1!$D:$I,6,FALSE)</f>
        <v>Australia</v>
      </c>
      <c r="G153" s="9" t="str">
        <f>VLOOKUP($B153,[1]Sheet1!$D:$I,5,FALSE)</f>
        <v>10.18730/18RTK3</v>
      </c>
    </row>
    <row r="154" spans="1:7">
      <c r="A154" s="9">
        <v>152</v>
      </c>
      <c r="B154" s="8" t="s">
        <v>184</v>
      </c>
      <c r="C154" s="8" t="s">
        <v>59</v>
      </c>
      <c r="E154" s="9" t="s">
        <v>8</v>
      </c>
      <c r="F154" s="9" t="str">
        <f>VLOOKUP($B154,[1]Sheet1!$D:$I,6,FALSE)</f>
        <v>Thailand</v>
      </c>
      <c r="G154" s="9" t="str">
        <f>VLOOKUP($B154,[1]Sheet1!$D:$I,5,FALSE)</f>
        <v>10.18730/18RTM4</v>
      </c>
    </row>
    <row r="155" spans="1:7">
      <c r="A155" s="9">
        <v>153</v>
      </c>
      <c r="B155" s="8" t="s">
        <v>185</v>
      </c>
      <c r="C155" s="8" t="s">
        <v>59</v>
      </c>
      <c r="E155" s="9" t="s">
        <v>8</v>
      </c>
      <c r="F155" s="9" t="str">
        <f>VLOOKUP($B155,[1]Sheet1!$D:$I,6,FALSE)</f>
        <v>Thailand</v>
      </c>
      <c r="G155" s="9" t="str">
        <f>VLOOKUP($B155,[1]Sheet1!$D:$I,5,FALSE)</f>
        <v>10.18730/18RTN5</v>
      </c>
    </row>
    <row r="156" spans="1:7">
      <c r="A156" s="9">
        <v>154</v>
      </c>
      <c r="B156" s="8" t="s">
        <v>186</v>
      </c>
      <c r="C156" s="8" t="s">
        <v>59</v>
      </c>
      <c r="E156" s="9" t="s">
        <v>8</v>
      </c>
      <c r="F156" s="9" t="str">
        <f>VLOOKUP($B156,[1]Sheet1!$D:$I,6,FALSE)</f>
        <v>Thailand</v>
      </c>
      <c r="G156" s="9" t="str">
        <f>VLOOKUP($B156,[1]Sheet1!$D:$I,5,FALSE)</f>
        <v>10.18730/18RTP6</v>
      </c>
    </row>
    <row r="157" spans="1:7">
      <c r="A157" s="9">
        <v>155</v>
      </c>
      <c r="B157" s="8" t="s">
        <v>187</v>
      </c>
      <c r="C157" s="8" t="s">
        <v>59</v>
      </c>
      <c r="E157" s="9" t="s">
        <v>8</v>
      </c>
      <c r="F157" s="9" t="str">
        <f>VLOOKUP($B157,[1]Sheet1!$D:$I,6,FALSE)</f>
        <v>Thailand</v>
      </c>
      <c r="G157" s="9" t="str">
        <f>VLOOKUP($B157,[1]Sheet1!$D:$I,5,FALSE)</f>
        <v>10.18730/18RTQ7</v>
      </c>
    </row>
    <row r="158" spans="1:7">
      <c r="A158" s="9">
        <v>156</v>
      </c>
      <c r="B158" s="8" t="s">
        <v>188</v>
      </c>
      <c r="C158" s="8" t="s">
        <v>59</v>
      </c>
      <c r="E158" s="9" t="s">
        <v>8</v>
      </c>
      <c r="F158" s="9" t="str">
        <f>VLOOKUP($B158,[1]Sheet1!$D:$I,6,FALSE)</f>
        <v>Iran</v>
      </c>
      <c r="G158" s="9" t="str">
        <f>VLOOKUP($B158,[1]Sheet1!$D:$I,5,FALSE)</f>
        <v>10.18730/18RTS9</v>
      </c>
    </row>
    <row r="159" spans="1:7">
      <c r="A159" s="9">
        <v>157</v>
      </c>
      <c r="B159" s="8" t="s">
        <v>189</v>
      </c>
      <c r="C159" s="8" t="s">
        <v>59</v>
      </c>
      <c r="E159" s="9" t="s">
        <v>8</v>
      </c>
      <c r="F159" s="9" t="str">
        <f>VLOOKUP($B159,[1]Sheet1!$D:$I,6,FALSE)</f>
        <v>Iran</v>
      </c>
      <c r="G159" s="9" t="str">
        <f>VLOOKUP($B159,[1]Sheet1!$D:$I,5,FALSE)</f>
        <v>10.18730/18RTTA</v>
      </c>
    </row>
    <row r="160" spans="1:7">
      <c r="A160" s="9">
        <v>158</v>
      </c>
      <c r="B160" s="8" t="s">
        <v>190</v>
      </c>
      <c r="C160" s="8" t="s">
        <v>59</v>
      </c>
      <c r="E160" s="9" t="s">
        <v>8</v>
      </c>
      <c r="F160" s="9" t="str">
        <f>VLOOKUP($B160,[1]Sheet1!$D:$I,6,FALSE)</f>
        <v>Iran</v>
      </c>
      <c r="G160" s="9" t="str">
        <f>VLOOKUP($B160,[1]Sheet1!$D:$I,5,FALSE)</f>
        <v>10.18730/18RTVB</v>
      </c>
    </row>
    <row r="161" spans="1:7">
      <c r="A161" s="9">
        <v>159</v>
      </c>
      <c r="B161" s="8" t="s">
        <v>191</v>
      </c>
      <c r="C161" s="8" t="s">
        <v>59</v>
      </c>
      <c r="E161" s="9" t="s">
        <v>8</v>
      </c>
      <c r="F161" s="9" t="str">
        <f>VLOOKUP($B161,[1]Sheet1!$D:$I,6,FALSE)</f>
        <v>Iran</v>
      </c>
      <c r="G161" s="9" t="str">
        <f>VLOOKUP($B161,[1]Sheet1!$D:$I,5,FALSE)</f>
        <v>10.18730/18RTWC</v>
      </c>
    </row>
    <row r="162" spans="1:7">
      <c r="A162" s="9">
        <v>160</v>
      </c>
      <c r="B162" s="8" t="s">
        <v>192</v>
      </c>
      <c r="C162" s="8" t="s">
        <v>59</v>
      </c>
      <c r="E162" s="9" t="s">
        <v>8</v>
      </c>
      <c r="F162" s="9" t="str">
        <f>VLOOKUP($B162,[1]Sheet1!$D:$I,6,FALSE)</f>
        <v>Iran</v>
      </c>
      <c r="G162" s="9" t="str">
        <f>VLOOKUP($B162,[1]Sheet1!$D:$I,5,FALSE)</f>
        <v>10.18730/18RTXD</v>
      </c>
    </row>
    <row r="163" spans="1:7">
      <c r="A163" s="9">
        <v>161</v>
      </c>
      <c r="B163" s="8" t="s">
        <v>193</v>
      </c>
      <c r="C163" s="8" t="s">
        <v>59</v>
      </c>
      <c r="E163" s="9" t="s">
        <v>8</v>
      </c>
      <c r="F163" s="9" t="str">
        <f>VLOOKUP($B163,[1]Sheet1!$D:$I,6,FALSE)</f>
        <v>Iran</v>
      </c>
      <c r="G163" s="9" t="str">
        <f>VLOOKUP($B163,[1]Sheet1!$D:$I,5,FALSE)</f>
        <v>10.18730/18RTYE</v>
      </c>
    </row>
    <row r="164" spans="1:7">
      <c r="A164" s="9">
        <v>162</v>
      </c>
      <c r="B164" s="8" t="s">
        <v>194</v>
      </c>
      <c r="C164" s="8" t="s">
        <v>59</v>
      </c>
      <c r="E164" s="9" t="s">
        <v>8</v>
      </c>
      <c r="F164" s="9" t="str">
        <f>VLOOKUP($B164,[1]Sheet1!$D:$I,6,FALSE)</f>
        <v>India</v>
      </c>
      <c r="G164" s="9" t="str">
        <f>VLOOKUP($B164,[1]Sheet1!$D:$I,5,FALSE)</f>
        <v>10.18730/18RTZF</v>
      </c>
    </row>
    <row r="165" spans="1:7">
      <c r="A165" s="9">
        <v>163</v>
      </c>
      <c r="B165" s="8" t="s">
        <v>195</v>
      </c>
      <c r="C165" s="8" t="s">
        <v>59</v>
      </c>
      <c r="E165" s="9" t="s">
        <v>8</v>
      </c>
      <c r="F165" s="9" t="str">
        <f>VLOOKUP($B165,[1]Sheet1!$D:$I,6,FALSE)</f>
        <v>India</v>
      </c>
      <c r="G165" s="9" t="str">
        <f>VLOOKUP($B165,[1]Sheet1!$D:$I,5,FALSE)</f>
        <v>10.18730/18RV0G</v>
      </c>
    </row>
    <row r="166" spans="1:7">
      <c r="A166" s="9">
        <v>164</v>
      </c>
      <c r="B166" s="8" t="s">
        <v>196</v>
      </c>
      <c r="C166" s="8" t="s">
        <v>59</v>
      </c>
      <c r="E166" s="9" t="s">
        <v>8</v>
      </c>
      <c r="F166" s="9" t="str">
        <f>VLOOKUP($B166,[1]Sheet1!$D:$I,6,FALSE)</f>
        <v>India</v>
      </c>
      <c r="G166" s="9" t="str">
        <f>VLOOKUP($B166,[1]Sheet1!$D:$I,5,FALSE)</f>
        <v>10.18730/18RV1H</v>
      </c>
    </row>
    <row r="167" spans="1:7">
      <c r="A167" s="9">
        <v>165</v>
      </c>
      <c r="B167" s="8" t="s">
        <v>197</v>
      </c>
      <c r="C167" s="8" t="s">
        <v>59</v>
      </c>
      <c r="E167" s="9" t="s">
        <v>8</v>
      </c>
      <c r="F167" s="9" t="str">
        <f>VLOOKUP($B167,[1]Sheet1!$D:$I,6,FALSE)</f>
        <v>India</v>
      </c>
      <c r="G167" s="9" t="str">
        <f>VLOOKUP($B167,[1]Sheet1!$D:$I,5,FALSE)</f>
        <v>10.18730/18RV2J</v>
      </c>
    </row>
    <row r="168" spans="1:7">
      <c r="A168" s="9">
        <v>166</v>
      </c>
      <c r="B168" s="8" t="s">
        <v>198</v>
      </c>
      <c r="C168" s="8" t="s">
        <v>59</v>
      </c>
      <c r="E168" s="9" t="s">
        <v>8</v>
      </c>
      <c r="F168" s="9" t="str">
        <f>VLOOKUP($B168,[1]Sheet1!$D:$I,6,FALSE)</f>
        <v>India</v>
      </c>
      <c r="G168" s="9" t="str">
        <f>VLOOKUP($B168,[1]Sheet1!$D:$I,5,FALSE)</f>
        <v>10.18730/18RV3K</v>
      </c>
    </row>
    <row r="169" spans="1:7">
      <c r="A169" s="9">
        <v>167</v>
      </c>
      <c r="B169" s="8" t="s">
        <v>199</v>
      </c>
      <c r="C169" s="8" t="s">
        <v>59</v>
      </c>
      <c r="E169" s="9" t="s">
        <v>8</v>
      </c>
      <c r="F169" s="9">
        <f>VLOOKUP($B169,[1]Sheet1!$D:$I,6,FALSE)</f>
        <v>0</v>
      </c>
      <c r="G169" s="9" t="str">
        <f>VLOOKUP($B169,[1]Sheet1!$D:$I,5,FALSE)</f>
        <v>10.18730/18RV4M</v>
      </c>
    </row>
    <row r="170" spans="1:7">
      <c r="A170" s="9">
        <v>168</v>
      </c>
      <c r="B170" s="8" t="s">
        <v>200</v>
      </c>
      <c r="C170" s="8" t="s">
        <v>59</v>
      </c>
      <c r="E170" s="9" t="s">
        <v>8</v>
      </c>
      <c r="F170" s="9">
        <f>VLOOKUP($B170,[1]Sheet1!$D:$I,6,FALSE)</f>
        <v>0</v>
      </c>
      <c r="G170" s="9" t="str">
        <f>VLOOKUP($B170,[1]Sheet1!$D:$I,5,FALSE)</f>
        <v>10.18730/18RV5N</v>
      </c>
    </row>
    <row r="171" spans="1:7">
      <c r="A171" s="9">
        <v>169</v>
      </c>
      <c r="B171" s="8" t="s">
        <v>201</v>
      </c>
      <c r="C171" s="8" t="s">
        <v>59</v>
      </c>
      <c r="E171" s="9" t="s">
        <v>8</v>
      </c>
      <c r="F171" s="9" t="str">
        <f>VLOOKUP($B171,[1]Sheet1!$D:$I,6,FALSE)</f>
        <v>India</v>
      </c>
      <c r="G171" s="9" t="str">
        <f>VLOOKUP($B171,[1]Sheet1!$D:$I,5,FALSE)</f>
        <v>10.18730/18RV6P</v>
      </c>
    </row>
    <row r="172" spans="1:7">
      <c r="A172" s="9">
        <v>170</v>
      </c>
      <c r="B172" s="8" t="s">
        <v>202</v>
      </c>
      <c r="C172" s="8" t="s">
        <v>59</v>
      </c>
      <c r="E172" s="9" t="s">
        <v>8</v>
      </c>
      <c r="F172" s="9" t="str">
        <f>VLOOKUP($B172,[1]Sheet1!$D:$I,6,FALSE)</f>
        <v>India</v>
      </c>
      <c r="G172" s="9" t="str">
        <f>VLOOKUP($B172,[1]Sheet1!$D:$I,5,FALSE)</f>
        <v>10.18730/18RV7Q</v>
      </c>
    </row>
    <row r="173" spans="1:7">
      <c r="A173" s="9">
        <v>171</v>
      </c>
      <c r="B173" s="8" t="s">
        <v>203</v>
      </c>
      <c r="C173" s="8" t="s">
        <v>59</v>
      </c>
      <c r="E173" s="9" t="s">
        <v>8</v>
      </c>
      <c r="F173" s="9" t="str">
        <f>VLOOKUP($B173,[1]Sheet1!$D:$I,6,FALSE)</f>
        <v>India</v>
      </c>
      <c r="G173" s="9" t="str">
        <f>VLOOKUP($B173,[1]Sheet1!$D:$I,5,FALSE)</f>
        <v>10.18730/18RV8R</v>
      </c>
    </row>
    <row r="174" spans="1:7">
      <c r="A174" s="9">
        <v>172</v>
      </c>
      <c r="B174" s="8" t="s">
        <v>204</v>
      </c>
      <c r="C174" s="8" t="s">
        <v>59</v>
      </c>
      <c r="E174" s="9" t="s">
        <v>8</v>
      </c>
      <c r="F174" s="9" t="str">
        <f>VLOOKUP($B174,[1]Sheet1!$D:$I,6,FALSE)</f>
        <v>India</v>
      </c>
      <c r="G174" s="9" t="str">
        <f>VLOOKUP($B174,[1]Sheet1!$D:$I,5,FALSE)</f>
        <v>10.18730/18RV9S</v>
      </c>
    </row>
    <row r="175" spans="1:7">
      <c r="A175" s="9">
        <v>173</v>
      </c>
      <c r="B175" s="8" t="s">
        <v>205</v>
      </c>
      <c r="C175" s="8" t="s">
        <v>59</v>
      </c>
      <c r="E175" s="9" t="s">
        <v>8</v>
      </c>
      <c r="F175" s="9" t="str">
        <f>VLOOKUP($B175,[1]Sheet1!$D:$I,6,FALSE)</f>
        <v>India</v>
      </c>
      <c r="G175" s="9" t="str">
        <f>VLOOKUP($B175,[1]Sheet1!$D:$I,5,FALSE)</f>
        <v>10.18730/18RVAT</v>
      </c>
    </row>
    <row r="176" spans="1:7">
      <c r="A176" s="9">
        <v>174</v>
      </c>
      <c r="B176" s="8" t="s">
        <v>206</v>
      </c>
      <c r="C176" s="8" t="s">
        <v>59</v>
      </c>
      <c r="E176" s="9" t="s">
        <v>8</v>
      </c>
      <c r="F176" s="9" t="str">
        <f>VLOOKUP($B176,[1]Sheet1!$D:$I,6,FALSE)</f>
        <v>India</v>
      </c>
      <c r="G176" s="9" t="str">
        <f>VLOOKUP($B176,[1]Sheet1!$D:$I,5,FALSE)</f>
        <v>10.18730/18RVBV</v>
      </c>
    </row>
    <row r="177" spans="1:7">
      <c r="A177" s="9">
        <v>175</v>
      </c>
      <c r="B177" s="8" t="s">
        <v>207</v>
      </c>
      <c r="C177" s="8" t="s">
        <v>59</v>
      </c>
      <c r="E177" s="9" t="s">
        <v>8</v>
      </c>
      <c r="F177" s="9" t="str">
        <f>VLOOKUP($B177,[1]Sheet1!$D:$I,6,FALSE)</f>
        <v>India</v>
      </c>
      <c r="G177" s="9" t="str">
        <f>VLOOKUP($B177,[1]Sheet1!$D:$I,5,FALSE)</f>
        <v>10.18730/18RVCW</v>
      </c>
    </row>
    <row r="178" spans="1:7">
      <c r="A178" s="9">
        <v>176</v>
      </c>
      <c r="B178" s="8" t="s">
        <v>208</v>
      </c>
      <c r="C178" s="8" t="s">
        <v>59</v>
      </c>
      <c r="E178" s="9" t="s">
        <v>8</v>
      </c>
      <c r="F178" s="9" t="str">
        <f>VLOOKUP($B178,[1]Sheet1!$D:$I,6,FALSE)</f>
        <v>India</v>
      </c>
      <c r="G178" s="9" t="str">
        <f>VLOOKUP($B178,[1]Sheet1!$D:$I,5,FALSE)</f>
        <v>10.18730/18RVDX</v>
      </c>
    </row>
    <row r="179" spans="1:7">
      <c r="A179" s="9">
        <v>177</v>
      </c>
      <c r="B179" s="8" t="s">
        <v>209</v>
      </c>
      <c r="C179" s="8" t="s">
        <v>59</v>
      </c>
      <c r="E179" s="9" t="s">
        <v>8</v>
      </c>
      <c r="F179" s="9" t="str">
        <f>VLOOKUP($B179,[1]Sheet1!$D:$I,6,FALSE)</f>
        <v>India</v>
      </c>
      <c r="G179" s="9" t="str">
        <f>VLOOKUP($B179,[1]Sheet1!$D:$I,5,FALSE)</f>
        <v>10.18730/18RVEY</v>
      </c>
    </row>
    <row r="180" spans="1:7">
      <c r="A180" s="9">
        <v>178</v>
      </c>
      <c r="B180" s="8" t="s">
        <v>210</v>
      </c>
      <c r="C180" s="8" t="s">
        <v>59</v>
      </c>
      <c r="E180" s="9" t="s">
        <v>8</v>
      </c>
      <c r="F180" s="9" t="str">
        <f>VLOOKUP($B180,[1]Sheet1!$D:$I,6,FALSE)</f>
        <v>India</v>
      </c>
      <c r="G180" s="9" t="str">
        <f>VLOOKUP($B180,[1]Sheet1!$D:$I,5,FALSE)</f>
        <v>10.18730/18RVFZ</v>
      </c>
    </row>
    <row r="181" spans="1:7">
      <c r="A181" s="9">
        <v>179</v>
      </c>
      <c r="B181" s="8" t="s">
        <v>211</v>
      </c>
      <c r="C181" s="8" t="s">
        <v>59</v>
      </c>
      <c r="E181" s="9" t="s">
        <v>8</v>
      </c>
      <c r="F181" s="9" t="str">
        <f>VLOOKUP($B181,[1]Sheet1!$D:$I,6,FALSE)</f>
        <v>India</v>
      </c>
      <c r="G181" s="9" t="str">
        <f>VLOOKUP($B181,[1]Sheet1!$D:$I,5,FALSE)</f>
        <v>10.18730/18RVG*</v>
      </c>
    </row>
    <row r="182" spans="1:7">
      <c r="A182" s="9">
        <v>180</v>
      </c>
      <c r="B182" s="8" t="s">
        <v>212</v>
      </c>
      <c r="C182" s="8" t="s">
        <v>59</v>
      </c>
      <c r="E182" s="9" t="s">
        <v>8</v>
      </c>
      <c r="F182" s="9" t="str">
        <f>VLOOKUP($B182,[1]Sheet1!$D:$I,6,FALSE)</f>
        <v>India</v>
      </c>
      <c r="G182" s="9" t="str">
        <f>VLOOKUP($B182,[1]Sheet1!$D:$I,5,FALSE)</f>
        <v>10.18730/18RVH~</v>
      </c>
    </row>
    <row r="183" spans="1:7">
      <c r="A183" s="9">
        <v>181</v>
      </c>
      <c r="B183" s="8" t="s">
        <v>213</v>
      </c>
      <c r="C183" s="8" t="s">
        <v>59</v>
      </c>
      <c r="E183" s="9" t="s">
        <v>8</v>
      </c>
      <c r="F183" s="9" t="str">
        <f>VLOOKUP($B183,[1]Sheet1!$D:$I,6,FALSE)</f>
        <v>India</v>
      </c>
      <c r="G183" s="9" t="str">
        <f>VLOOKUP($B183,[1]Sheet1!$D:$I,5,FALSE)</f>
        <v>10.18730/18RVJ'</v>
      </c>
    </row>
    <row r="184" spans="1:7">
      <c r="A184" s="9">
        <v>182</v>
      </c>
      <c r="B184" s="8" t="s">
        <v>214</v>
      </c>
      <c r="C184" s="8" t="s">
        <v>59</v>
      </c>
      <c r="E184" s="9" t="s">
        <v>8</v>
      </c>
      <c r="F184" s="9" t="str">
        <f>VLOOKUP($B184,[1]Sheet1!$D:$I,6,FALSE)</f>
        <v>India</v>
      </c>
      <c r="G184" s="9" t="str">
        <f>VLOOKUP($B184,[1]Sheet1!$D:$I,5,FALSE)</f>
        <v>10.18730/18RVK=</v>
      </c>
    </row>
    <row r="185" spans="1:7">
      <c r="A185" s="9">
        <v>183</v>
      </c>
      <c r="B185" s="8" t="s">
        <v>215</v>
      </c>
      <c r="C185" s="8" t="s">
        <v>59</v>
      </c>
      <c r="E185" s="9" t="s">
        <v>8</v>
      </c>
      <c r="F185" s="9" t="str">
        <f>VLOOKUP($B185,[1]Sheet1!$D:$I,6,FALSE)</f>
        <v>India</v>
      </c>
      <c r="G185" s="9" t="str">
        <f>VLOOKUP($B185,[1]Sheet1!$D:$I,5,FALSE)</f>
        <v>10.18730/18RVMU</v>
      </c>
    </row>
    <row r="186" spans="1:7">
      <c r="A186" s="9">
        <v>184</v>
      </c>
      <c r="B186" s="8" t="s">
        <v>216</v>
      </c>
      <c r="C186" s="8" t="s">
        <v>59</v>
      </c>
      <c r="E186" s="9" t="s">
        <v>8</v>
      </c>
      <c r="F186" s="9" t="str">
        <f>VLOOKUP($B186,[1]Sheet1!$D:$I,6,FALSE)</f>
        <v>India</v>
      </c>
      <c r="G186" s="9" t="str">
        <f>VLOOKUP($B186,[1]Sheet1!$D:$I,5,FALSE)</f>
        <v>10.18730/18RVN0</v>
      </c>
    </row>
    <row r="187" spans="1:7">
      <c r="A187" s="9">
        <v>185</v>
      </c>
      <c r="B187" s="8" t="s">
        <v>217</v>
      </c>
      <c r="C187" s="8" t="s">
        <v>59</v>
      </c>
      <c r="E187" s="9" t="s">
        <v>8</v>
      </c>
      <c r="F187" s="9" t="str">
        <f>VLOOKUP($B187,[1]Sheet1!$D:$I,6,FALSE)</f>
        <v>India</v>
      </c>
      <c r="G187" s="9" t="str">
        <f>VLOOKUP($B187,[1]Sheet1!$D:$I,5,FALSE)</f>
        <v>10.18730/18RVP1</v>
      </c>
    </row>
    <row r="188" spans="1:7">
      <c r="A188" s="9">
        <v>186</v>
      </c>
      <c r="B188" s="8" t="s">
        <v>218</v>
      </c>
      <c r="C188" s="8" t="s">
        <v>59</v>
      </c>
      <c r="E188" s="9" t="s">
        <v>8</v>
      </c>
      <c r="F188" s="9" t="str">
        <f>VLOOKUP($B188,[1]Sheet1!$D:$I,6,FALSE)</f>
        <v>India</v>
      </c>
      <c r="G188" s="9" t="str">
        <f>VLOOKUP($B188,[1]Sheet1!$D:$I,5,FALSE)</f>
        <v>10.18730/18RVQ2</v>
      </c>
    </row>
    <row r="189" spans="1:7">
      <c r="A189" s="9">
        <v>187</v>
      </c>
      <c r="B189" s="8" t="s">
        <v>219</v>
      </c>
      <c r="C189" s="8" t="s">
        <v>59</v>
      </c>
      <c r="E189" s="9" t="s">
        <v>8</v>
      </c>
      <c r="F189" s="9" t="str">
        <f>VLOOKUP($B189,[1]Sheet1!$D:$I,6,FALSE)</f>
        <v>India</v>
      </c>
      <c r="G189" s="9" t="str">
        <f>VLOOKUP($B189,[1]Sheet1!$D:$I,5,FALSE)</f>
        <v>10.18730/18RVR3</v>
      </c>
    </row>
    <row r="190" spans="1:7">
      <c r="A190" s="9">
        <v>188</v>
      </c>
      <c r="B190" s="8" t="s">
        <v>220</v>
      </c>
      <c r="C190" s="8" t="s">
        <v>59</v>
      </c>
      <c r="E190" s="9" t="s">
        <v>8</v>
      </c>
      <c r="F190" s="9" t="str">
        <f>VLOOKUP($B190,[1]Sheet1!$D:$I,6,FALSE)</f>
        <v>India</v>
      </c>
      <c r="G190" s="9" t="str">
        <f>VLOOKUP($B190,[1]Sheet1!$D:$I,5,FALSE)</f>
        <v>10.18730/18RVS4</v>
      </c>
    </row>
    <row r="191" spans="1:7">
      <c r="A191" s="9">
        <v>189</v>
      </c>
      <c r="B191" s="8" t="s">
        <v>221</v>
      </c>
      <c r="C191" s="8" t="s">
        <v>59</v>
      </c>
      <c r="E191" s="9" t="s">
        <v>8</v>
      </c>
      <c r="F191" s="9" t="str">
        <f>VLOOKUP($B191,[1]Sheet1!$D:$I,6,FALSE)</f>
        <v>India</v>
      </c>
      <c r="G191" s="9" t="str">
        <f>VLOOKUP($B191,[1]Sheet1!$D:$I,5,FALSE)</f>
        <v>10.18730/18RVT5</v>
      </c>
    </row>
    <row r="192" spans="1:7">
      <c r="A192" s="9">
        <v>190</v>
      </c>
      <c r="B192" s="8" t="s">
        <v>222</v>
      </c>
      <c r="C192" s="8" t="s">
        <v>59</v>
      </c>
      <c r="E192" s="9" t="s">
        <v>8</v>
      </c>
      <c r="F192" s="9" t="str">
        <f>VLOOKUP($B192,[1]Sheet1!$D:$I,6,FALSE)</f>
        <v>India</v>
      </c>
      <c r="G192" s="9" t="str">
        <f>VLOOKUP($B192,[1]Sheet1!$D:$I,5,FALSE)</f>
        <v>10.18730/18RVW7</v>
      </c>
    </row>
    <row r="193" spans="1:7">
      <c r="A193" s="9">
        <v>191</v>
      </c>
      <c r="B193" s="8" t="s">
        <v>223</v>
      </c>
      <c r="C193" s="8" t="s">
        <v>59</v>
      </c>
      <c r="E193" s="9" t="s">
        <v>8</v>
      </c>
      <c r="F193" s="9" t="str">
        <f>VLOOKUP($B193,[1]Sheet1!$D:$I,6,FALSE)</f>
        <v>India</v>
      </c>
      <c r="G193" s="9" t="str">
        <f>VLOOKUP($B193,[1]Sheet1!$D:$I,5,FALSE)</f>
        <v>10.18730/18RVX8</v>
      </c>
    </row>
    <row r="194" spans="1:7">
      <c r="A194" s="9">
        <v>192</v>
      </c>
      <c r="B194" s="8" t="s">
        <v>224</v>
      </c>
      <c r="C194" s="8" t="s">
        <v>59</v>
      </c>
      <c r="E194" s="9" t="s">
        <v>8</v>
      </c>
      <c r="F194" s="9" t="str">
        <f>VLOOKUP($B194,[1]Sheet1!$D:$I,6,FALSE)</f>
        <v>India</v>
      </c>
      <c r="G194" s="9" t="str">
        <f>VLOOKUP($B194,[1]Sheet1!$D:$I,5,FALSE)</f>
        <v>10.18730/18RVY9</v>
      </c>
    </row>
    <row r="195" spans="1:7">
      <c r="A195" s="9">
        <v>193</v>
      </c>
      <c r="B195" s="8" t="s">
        <v>225</v>
      </c>
      <c r="C195" s="8" t="s">
        <v>59</v>
      </c>
      <c r="E195" s="9" t="s">
        <v>8</v>
      </c>
      <c r="F195" s="9" t="str">
        <f>VLOOKUP($B195,[1]Sheet1!$D:$I,6,FALSE)</f>
        <v>India</v>
      </c>
      <c r="G195" s="9" t="str">
        <f>VLOOKUP($B195,[1]Sheet1!$D:$I,5,FALSE)</f>
        <v>10.18730/18RVZA</v>
      </c>
    </row>
    <row r="196" spans="1:7">
      <c r="A196" s="9">
        <v>194</v>
      </c>
      <c r="B196" s="8" t="s">
        <v>226</v>
      </c>
      <c r="C196" s="8" t="s">
        <v>59</v>
      </c>
      <c r="E196" s="9" t="s">
        <v>8</v>
      </c>
      <c r="F196" s="9" t="str">
        <f>VLOOKUP($B196,[1]Sheet1!$D:$I,6,FALSE)</f>
        <v>India</v>
      </c>
      <c r="G196" s="9" t="str">
        <f>VLOOKUP($B196,[1]Sheet1!$D:$I,5,FALSE)</f>
        <v>10.18730/18RW0B</v>
      </c>
    </row>
    <row r="197" spans="1:7">
      <c r="A197" s="9">
        <v>195</v>
      </c>
      <c r="B197" s="8" t="s">
        <v>227</v>
      </c>
      <c r="C197" s="8" t="s">
        <v>59</v>
      </c>
      <c r="E197" s="9" t="s">
        <v>8</v>
      </c>
      <c r="F197" s="9" t="str">
        <f>VLOOKUP($B197,[1]Sheet1!$D:$I,6,FALSE)</f>
        <v>India</v>
      </c>
      <c r="G197" s="9" t="str">
        <f>VLOOKUP($B197,[1]Sheet1!$D:$I,5,FALSE)</f>
        <v>10.18730/18RW1C</v>
      </c>
    </row>
    <row r="198" spans="1:7">
      <c r="A198" s="9">
        <v>196</v>
      </c>
      <c r="B198" s="8" t="s">
        <v>228</v>
      </c>
      <c r="C198" s="8" t="s">
        <v>59</v>
      </c>
      <c r="E198" s="9" t="s">
        <v>8</v>
      </c>
      <c r="F198" s="9" t="str">
        <f>VLOOKUP($B198,[1]Sheet1!$D:$I,6,FALSE)</f>
        <v>India</v>
      </c>
      <c r="G198" s="9" t="str">
        <f>VLOOKUP($B198,[1]Sheet1!$D:$I,5,FALSE)</f>
        <v>10.18730/18RW2D</v>
      </c>
    </row>
    <row r="199" spans="1:7">
      <c r="A199" s="9">
        <v>197</v>
      </c>
      <c r="B199" s="8" t="s">
        <v>229</v>
      </c>
      <c r="C199" s="8" t="s">
        <v>59</v>
      </c>
      <c r="E199" s="9" t="s">
        <v>8</v>
      </c>
      <c r="F199" s="9" t="str">
        <f>VLOOKUP($B199,[1]Sheet1!$D:$I,6,FALSE)</f>
        <v>India</v>
      </c>
      <c r="G199" s="9" t="str">
        <f>VLOOKUP($B199,[1]Sheet1!$D:$I,5,FALSE)</f>
        <v>10.18730/18RW3E</v>
      </c>
    </row>
    <row r="200" spans="1:7">
      <c r="A200" s="9">
        <v>198</v>
      </c>
      <c r="B200" s="8" t="s">
        <v>230</v>
      </c>
      <c r="C200" s="8" t="s">
        <v>59</v>
      </c>
      <c r="E200" s="9" t="s">
        <v>8</v>
      </c>
      <c r="F200" s="9" t="str">
        <f>VLOOKUP($B200,[1]Sheet1!$D:$I,6,FALSE)</f>
        <v>India</v>
      </c>
      <c r="G200" s="9" t="str">
        <f>VLOOKUP($B200,[1]Sheet1!$D:$I,5,FALSE)</f>
        <v>10.18730/18RW4F</v>
      </c>
    </row>
    <row r="201" spans="1:7">
      <c r="A201" s="9">
        <v>199</v>
      </c>
      <c r="B201" s="8" t="s">
        <v>231</v>
      </c>
      <c r="C201" s="8" t="s">
        <v>59</v>
      </c>
      <c r="E201" s="9" t="s">
        <v>8</v>
      </c>
      <c r="F201" s="9" t="str">
        <f>VLOOKUP($B201,[1]Sheet1!$D:$I,6,FALSE)</f>
        <v>India</v>
      </c>
      <c r="G201" s="9" t="str">
        <f>VLOOKUP($B201,[1]Sheet1!$D:$I,5,FALSE)</f>
        <v>10.18730/18RW5G</v>
      </c>
    </row>
    <row r="202" spans="1:7">
      <c r="A202" s="9">
        <v>200</v>
      </c>
      <c r="B202" s="8" t="s">
        <v>232</v>
      </c>
      <c r="C202" s="8" t="s">
        <v>59</v>
      </c>
      <c r="E202" s="9" t="s">
        <v>8</v>
      </c>
      <c r="F202" s="9" t="str">
        <f>VLOOKUP($B202,[1]Sheet1!$D:$I,6,FALSE)</f>
        <v>India</v>
      </c>
      <c r="G202" s="9" t="str">
        <f>VLOOKUP($B202,[1]Sheet1!$D:$I,5,FALSE)</f>
        <v>10.18730/18RW6H</v>
      </c>
    </row>
    <row r="203" spans="1:7">
      <c r="A203" s="9">
        <v>201</v>
      </c>
      <c r="B203" s="8" t="s">
        <v>233</v>
      </c>
      <c r="C203" s="8" t="s">
        <v>59</v>
      </c>
      <c r="E203" s="9" t="s">
        <v>8</v>
      </c>
      <c r="F203" s="9" t="str">
        <f>VLOOKUP($B203,[1]Sheet1!$D:$I,6,FALSE)</f>
        <v>India</v>
      </c>
      <c r="G203" s="9" t="str">
        <f>VLOOKUP($B203,[1]Sheet1!$D:$I,5,FALSE)</f>
        <v>10.18730/18RW7J</v>
      </c>
    </row>
    <row r="204" spans="1:7">
      <c r="A204" s="9">
        <v>202</v>
      </c>
      <c r="B204" s="8" t="s">
        <v>234</v>
      </c>
      <c r="C204" s="8" t="s">
        <v>59</v>
      </c>
      <c r="E204" s="9" t="s">
        <v>8</v>
      </c>
      <c r="F204" s="9">
        <f>VLOOKUP($B204,[1]Sheet1!$D:$I,6,FALSE)</f>
        <v>0</v>
      </c>
      <c r="G204" s="9" t="str">
        <f>VLOOKUP($B204,[1]Sheet1!$D:$I,5,FALSE)</f>
        <v>10.18730/18RW8K</v>
      </c>
    </row>
    <row r="205" spans="1:7">
      <c r="A205" s="9">
        <v>203</v>
      </c>
      <c r="B205" s="8" t="s">
        <v>235</v>
      </c>
      <c r="C205" s="8" t="s">
        <v>59</v>
      </c>
      <c r="E205" s="9" t="s">
        <v>8</v>
      </c>
      <c r="F205" s="9" t="str">
        <f>VLOOKUP($B205,[1]Sheet1!$D:$I,6,FALSE)</f>
        <v>India</v>
      </c>
      <c r="G205" s="9" t="str">
        <f>VLOOKUP($B205,[1]Sheet1!$D:$I,5,FALSE)</f>
        <v>10.18730/18RWAN</v>
      </c>
    </row>
    <row r="206" spans="1:7">
      <c r="A206" s="9">
        <v>204</v>
      </c>
      <c r="B206" s="8" t="s">
        <v>236</v>
      </c>
      <c r="C206" s="8" t="s">
        <v>59</v>
      </c>
      <c r="E206" s="9" t="s">
        <v>8</v>
      </c>
      <c r="F206" s="9" t="str">
        <f>VLOOKUP($B206,[1]Sheet1!$D:$I,6,FALSE)</f>
        <v>India</v>
      </c>
      <c r="G206" s="9" t="str">
        <f>VLOOKUP($B206,[1]Sheet1!$D:$I,5,FALSE)</f>
        <v>10.18730/18RWBP</v>
      </c>
    </row>
    <row r="207" spans="1:7">
      <c r="A207" s="9">
        <v>205</v>
      </c>
      <c r="B207" s="8" t="s">
        <v>237</v>
      </c>
      <c r="C207" s="8" t="s">
        <v>59</v>
      </c>
      <c r="E207" s="9" t="s">
        <v>8</v>
      </c>
      <c r="F207" s="9" t="str">
        <f>VLOOKUP($B207,[1]Sheet1!$D:$I,6,FALSE)</f>
        <v>India</v>
      </c>
      <c r="G207" s="9" t="str">
        <f>VLOOKUP($B207,[1]Sheet1!$D:$I,5,FALSE)</f>
        <v>10.18730/18RWCQ</v>
      </c>
    </row>
    <row r="208" spans="1:7">
      <c r="A208" s="9">
        <v>206</v>
      </c>
      <c r="B208" s="8" t="s">
        <v>238</v>
      </c>
      <c r="C208" s="8" t="s">
        <v>59</v>
      </c>
      <c r="E208" s="9" t="s">
        <v>8</v>
      </c>
      <c r="F208" s="9" t="str">
        <f>VLOOKUP($B208,[1]Sheet1!$D:$I,6,FALSE)</f>
        <v>India</v>
      </c>
      <c r="G208" s="9" t="str">
        <f>VLOOKUP($B208,[1]Sheet1!$D:$I,5,FALSE)</f>
        <v>10.18730/18RWDR</v>
      </c>
    </row>
    <row r="209" spans="1:7">
      <c r="A209" s="9">
        <v>207</v>
      </c>
      <c r="B209" s="8" t="s">
        <v>239</v>
      </c>
      <c r="C209" s="8" t="s">
        <v>59</v>
      </c>
      <c r="E209" s="9" t="s">
        <v>8</v>
      </c>
      <c r="F209" s="9" t="str">
        <f>VLOOKUP($B209,[1]Sheet1!$D:$I,6,FALSE)</f>
        <v>India</v>
      </c>
      <c r="G209" s="9" t="str">
        <f>VLOOKUP($B209,[1]Sheet1!$D:$I,5,FALSE)</f>
        <v>10.18730/18RWES</v>
      </c>
    </row>
    <row r="210" spans="1:7">
      <c r="A210" s="9">
        <v>208</v>
      </c>
      <c r="B210" s="8" t="s">
        <v>240</v>
      </c>
      <c r="C210" s="8" t="s">
        <v>59</v>
      </c>
      <c r="E210" s="9" t="s">
        <v>8</v>
      </c>
      <c r="F210" s="9" t="str">
        <f>VLOOKUP($B210,[1]Sheet1!$D:$I,6,FALSE)</f>
        <v>India</v>
      </c>
      <c r="G210" s="9" t="str">
        <f>VLOOKUP($B210,[1]Sheet1!$D:$I,5,FALSE)</f>
        <v>10.18730/18RWFT</v>
      </c>
    </row>
    <row r="211" spans="1:7">
      <c r="A211" s="9">
        <v>209</v>
      </c>
      <c r="B211" s="8" t="s">
        <v>241</v>
      </c>
      <c r="C211" s="8" t="s">
        <v>59</v>
      </c>
      <c r="E211" s="9" t="s">
        <v>8</v>
      </c>
      <c r="F211" s="9" t="str">
        <f>VLOOKUP($B211,[1]Sheet1!$D:$I,6,FALSE)</f>
        <v>India</v>
      </c>
      <c r="G211" s="9" t="str">
        <f>VLOOKUP($B211,[1]Sheet1!$D:$I,5,FALSE)</f>
        <v>10.18730/18RWGV</v>
      </c>
    </row>
    <row r="212" spans="1:7">
      <c r="A212" s="9">
        <v>210</v>
      </c>
      <c r="B212" s="8" t="s">
        <v>242</v>
      </c>
      <c r="C212" s="8" t="s">
        <v>59</v>
      </c>
      <c r="E212" s="9" t="s">
        <v>8</v>
      </c>
      <c r="F212" s="9" t="str">
        <f>VLOOKUP($B212,[1]Sheet1!$D:$I,6,FALSE)</f>
        <v>India</v>
      </c>
      <c r="G212" s="9" t="str">
        <f>VLOOKUP($B212,[1]Sheet1!$D:$I,5,FALSE)</f>
        <v>10.18730/18RWHW</v>
      </c>
    </row>
    <row r="213" spans="1:7">
      <c r="A213" s="9">
        <v>211</v>
      </c>
      <c r="B213" s="8" t="s">
        <v>243</v>
      </c>
      <c r="C213" s="8" t="s">
        <v>59</v>
      </c>
      <c r="E213" s="9" t="s">
        <v>8</v>
      </c>
      <c r="F213" s="9" t="str">
        <f>VLOOKUP($B213,[1]Sheet1!$D:$I,6,FALSE)</f>
        <v>India</v>
      </c>
      <c r="G213" s="9" t="str">
        <f>VLOOKUP($B213,[1]Sheet1!$D:$I,5,FALSE)</f>
        <v>10.18730/18RWJX</v>
      </c>
    </row>
    <row r="214" spans="1:7">
      <c r="A214" s="9">
        <v>212</v>
      </c>
      <c r="B214" s="8" t="s">
        <v>244</v>
      </c>
      <c r="C214" s="8" t="s">
        <v>59</v>
      </c>
      <c r="E214" s="9" t="s">
        <v>8</v>
      </c>
      <c r="F214" s="9" t="str">
        <f>VLOOKUP($B214,[1]Sheet1!$D:$I,6,FALSE)</f>
        <v>India</v>
      </c>
      <c r="G214" s="9" t="str">
        <f>VLOOKUP($B214,[1]Sheet1!$D:$I,5,FALSE)</f>
        <v>10.18730/18RWKY</v>
      </c>
    </row>
    <row r="215" spans="1:7">
      <c r="A215" s="9">
        <v>213</v>
      </c>
      <c r="B215" s="8" t="s">
        <v>245</v>
      </c>
      <c r="C215" s="8" t="s">
        <v>59</v>
      </c>
      <c r="E215" s="9" t="s">
        <v>8</v>
      </c>
      <c r="F215" s="9" t="str">
        <f>VLOOKUP($B215,[1]Sheet1!$D:$I,6,FALSE)</f>
        <v>India</v>
      </c>
      <c r="G215" s="9" t="str">
        <f>VLOOKUP($B215,[1]Sheet1!$D:$I,5,FALSE)</f>
        <v>10.18730/18RWMZ</v>
      </c>
    </row>
    <row r="216" spans="1:7">
      <c r="A216" s="9">
        <v>214</v>
      </c>
      <c r="B216" s="8" t="s">
        <v>246</v>
      </c>
      <c r="C216" s="8" t="s">
        <v>59</v>
      </c>
      <c r="E216" s="9" t="s">
        <v>8</v>
      </c>
      <c r="F216" s="9" t="str">
        <f>VLOOKUP($B216,[1]Sheet1!$D:$I,6,FALSE)</f>
        <v>India</v>
      </c>
      <c r="G216" s="9" t="str">
        <f>VLOOKUP($B216,[1]Sheet1!$D:$I,5,FALSE)</f>
        <v>10.18730/18RWP~</v>
      </c>
    </row>
    <row r="217" spans="1:7">
      <c r="A217" s="9">
        <v>215</v>
      </c>
      <c r="B217" s="8" t="s">
        <v>247</v>
      </c>
      <c r="C217" s="8" t="s">
        <v>59</v>
      </c>
      <c r="E217" s="9" t="s">
        <v>8</v>
      </c>
      <c r="F217" s="9" t="str">
        <f>VLOOKUP($B217,[1]Sheet1!$D:$I,6,FALSE)</f>
        <v>India</v>
      </c>
      <c r="G217" s="9" t="str">
        <f>VLOOKUP($B217,[1]Sheet1!$D:$I,5,FALSE)</f>
        <v>10.18730/18RWQ'</v>
      </c>
    </row>
    <row r="218" spans="1:7">
      <c r="A218" s="9">
        <v>216</v>
      </c>
      <c r="B218" s="8" t="s">
        <v>248</v>
      </c>
      <c r="C218" s="8" t="s">
        <v>59</v>
      </c>
      <c r="E218" s="9" t="s">
        <v>8</v>
      </c>
      <c r="F218" s="9" t="str">
        <f>VLOOKUP($B218,[1]Sheet1!$D:$I,6,FALSE)</f>
        <v>India</v>
      </c>
      <c r="G218" s="9" t="str">
        <f>VLOOKUP($B218,[1]Sheet1!$D:$I,5,FALSE)</f>
        <v>10.18730/18RWR=</v>
      </c>
    </row>
    <row r="219" spans="1:7">
      <c r="A219" s="9">
        <v>217</v>
      </c>
      <c r="B219" s="8" t="s">
        <v>249</v>
      </c>
      <c r="C219" s="8" t="s">
        <v>59</v>
      </c>
      <c r="E219" s="9" t="s">
        <v>8</v>
      </c>
      <c r="F219" s="9" t="str">
        <f>VLOOKUP($B219,[1]Sheet1!$D:$I,6,FALSE)</f>
        <v>India</v>
      </c>
      <c r="G219" s="9" t="str">
        <f>VLOOKUP($B219,[1]Sheet1!$D:$I,5,FALSE)</f>
        <v>10.18730/18RWSU</v>
      </c>
    </row>
    <row r="220" spans="1:7">
      <c r="A220" s="9">
        <v>218</v>
      </c>
      <c r="B220" s="8" t="s">
        <v>250</v>
      </c>
      <c r="C220" s="8" t="s">
        <v>59</v>
      </c>
      <c r="E220" s="9" t="s">
        <v>8</v>
      </c>
      <c r="F220" s="9" t="str">
        <f>VLOOKUP($B220,[1]Sheet1!$D:$I,6,FALSE)</f>
        <v>India</v>
      </c>
      <c r="G220" s="9" t="str">
        <f>VLOOKUP($B220,[1]Sheet1!$D:$I,5,FALSE)</f>
        <v>10.18730/18RWT0</v>
      </c>
    </row>
    <row r="221" spans="1:7">
      <c r="A221" s="9">
        <v>219</v>
      </c>
      <c r="B221" s="8" t="s">
        <v>251</v>
      </c>
      <c r="C221" s="8" t="s">
        <v>59</v>
      </c>
      <c r="E221" s="9" t="s">
        <v>8</v>
      </c>
      <c r="F221" s="9" t="str">
        <f>VLOOKUP($B221,[1]Sheet1!$D:$I,6,FALSE)</f>
        <v>India</v>
      </c>
      <c r="G221" s="9" t="str">
        <f>VLOOKUP($B221,[1]Sheet1!$D:$I,5,FALSE)</f>
        <v>10.18730/18RWV1</v>
      </c>
    </row>
    <row r="222" spans="1:7">
      <c r="A222" s="9">
        <v>220</v>
      </c>
      <c r="B222" s="8" t="s">
        <v>252</v>
      </c>
      <c r="C222" s="8" t="s">
        <v>59</v>
      </c>
      <c r="E222" s="9" t="s">
        <v>8</v>
      </c>
      <c r="F222" s="9" t="str">
        <f>VLOOKUP($B222,[1]Sheet1!$D:$I,6,FALSE)</f>
        <v>India</v>
      </c>
      <c r="G222" s="9" t="str">
        <f>VLOOKUP($B222,[1]Sheet1!$D:$I,5,FALSE)</f>
        <v>10.18730/18RWW2</v>
      </c>
    </row>
    <row r="223" spans="1:7">
      <c r="A223" s="9">
        <v>221</v>
      </c>
      <c r="B223" s="8" t="s">
        <v>253</v>
      </c>
      <c r="C223" s="8" t="s">
        <v>59</v>
      </c>
      <c r="E223" s="9" t="s">
        <v>8</v>
      </c>
      <c r="F223" s="9" t="str">
        <f>VLOOKUP($B223,[1]Sheet1!$D:$I,6,FALSE)</f>
        <v>India</v>
      </c>
      <c r="G223" s="9" t="str">
        <f>VLOOKUP($B223,[1]Sheet1!$D:$I,5,FALSE)</f>
        <v>10.18730/18RWX3</v>
      </c>
    </row>
    <row r="224" spans="1:7">
      <c r="A224" s="9">
        <v>222</v>
      </c>
      <c r="B224" s="8" t="s">
        <v>254</v>
      </c>
      <c r="C224" s="8" t="s">
        <v>59</v>
      </c>
      <c r="E224" s="9" t="s">
        <v>8</v>
      </c>
      <c r="F224" s="9" t="str">
        <f>VLOOKUP($B224,[1]Sheet1!$D:$I,6,FALSE)</f>
        <v>India</v>
      </c>
      <c r="G224" s="9" t="str">
        <f>VLOOKUP($B224,[1]Sheet1!$D:$I,5,FALSE)</f>
        <v>10.18730/18RWY4</v>
      </c>
    </row>
    <row r="225" spans="1:7">
      <c r="A225" s="9">
        <v>223</v>
      </c>
      <c r="B225" s="8" t="s">
        <v>255</v>
      </c>
      <c r="C225" s="8" t="s">
        <v>59</v>
      </c>
      <c r="E225" s="9" t="s">
        <v>8</v>
      </c>
      <c r="F225" s="9" t="str">
        <f>VLOOKUP($B225,[1]Sheet1!$D:$I,6,FALSE)</f>
        <v>India</v>
      </c>
      <c r="G225" s="9" t="str">
        <f>VLOOKUP($B225,[1]Sheet1!$D:$I,5,FALSE)</f>
        <v>10.18730/18RWZ5</v>
      </c>
    </row>
    <row r="226" spans="1:7">
      <c r="A226" s="9">
        <v>224</v>
      </c>
      <c r="B226" s="8" t="s">
        <v>256</v>
      </c>
      <c r="C226" s="8" t="s">
        <v>59</v>
      </c>
      <c r="E226" s="9" t="s">
        <v>8</v>
      </c>
      <c r="F226" s="9" t="str">
        <f>VLOOKUP($B226,[1]Sheet1!$D:$I,6,FALSE)</f>
        <v>India</v>
      </c>
      <c r="G226" s="9" t="str">
        <f>VLOOKUP($B226,[1]Sheet1!$D:$I,5,FALSE)</f>
        <v>10.18730/18RX06</v>
      </c>
    </row>
    <row r="227" spans="1:7">
      <c r="A227" s="9">
        <v>225</v>
      </c>
      <c r="B227" s="8" t="s">
        <v>257</v>
      </c>
      <c r="C227" s="8" t="s">
        <v>59</v>
      </c>
      <c r="E227" s="9" t="s">
        <v>8</v>
      </c>
      <c r="F227" s="9" t="str">
        <f>VLOOKUP($B227,[1]Sheet1!$D:$I,6,FALSE)</f>
        <v>India</v>
      </c>
      <c r="G227" s="9" t="str">
        <f>VLOOKUP($B227,[1]Sheet1!$D:$I,5,FALSE)</f>
        <v>10.18730/18RX17</v>
      </c>
    </row>
    <row r="228" spans="1:7">
      <c r="A228" s="9">
        <v>226</v>
      </c>
      <c r="B228" s="8" t="s">
        <v>258</v>
      </c>
      <c r="C228" s="8" t="s">
        <v>59</v>
      </c>
      <c r="E228" s="9" t="s">
        <v>8</v>
      </c>
      <c r="F228" s="9" t="str">
        <f>VLOOKUP($B228,[1]Sheet1!$D:$I,6,FALSE)</f>
        <v>India</v>
      </c>
      <c r="G228" s="9" t="str">
        <f>VLOOKUP($B228,[1]Sheet1!$D:$I,5,FALSE)</f>
        <v>10.18730/18RX28</v>
      </c>
    </row>
    <row r="229" spans="1:7">
      <c r="A229" s="9">
        <v>227</v>
      </c>
      <c r="B229" s="8" t="s">
        <v>259</v>
      </c>
      <c r="C229" s="8" t="s">
        <v>59</v>
      </c>
      <c r="E229" s="9" t="s">
        <v>8</v>
      </c>
      <c r="F229" s="9" t="str">
        <f>VLOOKUP($B229,[1]Sheet1!$D:$I,6,FALSE)</f>
        <v>India</v>
      </c>
      <c r="G229" s="9" t="str">
        <f>VLOOKUP($B229,[1]Sheet1!$D:$I,5,FALSE)</f>
        <v>10.18730/18RX39</v>
      </c>
    </row>
    <row r="230" spans="1:7">
      <c r="A230" s="9">
        <v>228</v>
      </c>
      <c r="B230" s="8" t="s">
        <v>260</v>
      </c>
      <c r="C230" s="8" t="s">
        <v>59</v>
      </c>
      <c r="E230" s="9" t="s">
        <v>8</v>
      </c>
      <c r="F230" s="9" t="str">
        <f>VLOOKUP($B230,[1]Sheet1!$D:$I,6,FALSE)</f>
        <v>India</v>
      </c>
      <c r="G230" s="9" t="str">
        <f>VLOOKUP($B230,[1]Sheet1!$D:$I,5,FALSE)</f>
        <v>10.18730/18RX4A</v>
      </c>
    </row>
    <row r="231" spans="1:7">
      <c r="A231" s="9">
        <v>229</v>
      </c>
      <c r="B231" s="8" t="s">
        <v>261</v>
      </c>
      <c r="C231" s="8" t="s">
        <v>59</v>
      </c>
      <c r="E231" s="9" t="s">
        <v>8</v>
      </c>
      <c r="F231" s="9" t="str">
        <f>VLOOKUP($B231,[1]Sheet1!$D:$I,6,FALSE)</f>
        <v>India</v>
      </c>
      <c r="G231" s="9" t="str">
        <f>VLOOKUP($B231,[1]Sheet1!$D:$I,5,FALSE)</f>
        <v>10.18730/18RX5B</v>
      </c>
    </row>
    <row r="232" spans="1:7">
      <c r="A232" s="9">
        <v>230</v>
      </c>
      <c r="B232" s="8" t="s">
        <v>262</v>
      </c>
      <c r="C232" s="8" t="s">
        <v>59</v>
      </c>
      <c r="E232" s="9" t="s">
        <v>8</v>
      </c>
      <c r="F232" s="9" t="str">
        <f>VLOOKUP($B232,[1]Sheet1!$D:$I,6,FALSE)</f>
        <v>India</v>
      </c>
      <c r="G232" s="9" t="str">
        <f>VLOOKUP($B232,[1]Sheet1!$D:$I,5,FALSE)</f>
        <v>10.18730/18RX6C</v>
      </c>
    </row>
    <row r="233" spans="1:7">
      <c r="A233" s="9">
        <v>231</v>
      </c>
      <c r="B233" s="8" t="s">
        <v>263</v>
      </c>
      <c r="C233" s="8" t="s">
        <v>59</v>
      </c>
      <c r="E233" s="9" t="s">
        <v>8</v>
      </c>
      <c r="F233" s="9" t="str">
        <f>VLOOKUP($B233,[1]Sheet1!$D:$I,6,FALSE)</f>
        <v>India</v>
      </c>
      <c r="G233" s="9" t="str">
        <f>VLOOKUP($B233,[1]Sheet1!$D:$I,5,FALSE)</f>
        <v>10.18730/18RX7D</v>
      </c>
    </row>
    <row r="234" spans="1:7">
      <c r="A234" s="9">
        <v>232</v>
      </c>
      <c r="B234" s="8" t="s">
        <v>264</v>
      </c>
      <c r="C234" s="8" t="s">
        <v>59</v>
      </c>
      <c r="E234" s="9" t="s">
        <v>8</v>
      </c>
      <c r="F234" s="9" t="str">
        <f>VLOOKUP($B234,[1]Sheet1!$D:$I,6,FALSE)</f>
        <v>India</v>
      </c>
      <c r="G234" s="9" t="str">
        <f>VLOOKUP($B234,[1]Sheet1!$D:$I,5,FALSE)</f>
        <v>10.18730/18RX8E</v>
      </c>
    </row>
    <row r="235" spans="1:7">
      <c r="A235" s="9">
        <v>233</v>
      </c>
      <c r="B235" s="8" t="s">
        <v>265</v>
      </c>
      <c r="C235" s="8" t="s">
        <v>59</v>
      </c>
      <c r="E235" s="9" t="s">
        <v>8</v>
      </c>
      <c r="F235" s="9" t="str">
        <f>VLOOKUP($B235,[1]Sheet1!$D:$I,6,FALSE)</f>
        <v>India</v>
      </c>
      <c r="G235" s="9" t="str">
        <f>VLOOKUP($B235,[1]Sheet1!$D:$I,5,FALSE)</f>
        <v>10.18730/18RX9F</v>
      </c>
    </row>
    <row r="236" spans="1:7">
      <c r="A236" s="9">
        <v>234</v>
      </c>
      <c r="B236" s="8" t="s">
        <v>266</v>
      </c>
      <c r="C236" s="8" t="s">
        <v>59</v>
      </c>
      <c r="E236" s="9" t="s">
        <v>8</v>
      </c>
      <c r="F236" s="9" t="str">
        <f>VLOOKUP($B236,[1]Sheet1!$D:$I,6,FALSE)</f>
        <v>Afghanistan</v>
      </c>
      <c r="G236" s="9" t="str">
        <f>VLOOKUP($B236,[1]Sheet1!$D:$I,5,FALSE)</f>
        <v>10.18730/18RXAG</v>
      </c>
    </row>
    <row r="237" spans="1:7">
      <c r="A237" s="9">
        <v>235</v>
      </c>
      <c r="B237" s="8" t="s">
        <v>267</v>
      </c>
      <c r="C237" s="8" t="s">
        <v>59</v>
      </c>
      <c r="E237" s="9" t="s">
        <v>8</v>
      </c>
      <c r="F237" s="9" t="str">
        <f>VLOOKUP($B237,[1]Sheet1!$D:$I,6,FALSE)</f>
        <v>India</v>
      </c>
      <c r="G237" s="9" t="str">
        <f>VLOOKUP($B237,[1]Sheet1!$D:$I,5,FALSE)</f>
        <v>10.18730/18RXBH</v>
      </c>
    </row>
    <row r="238" spans="1:7">
      <c r="A238" s="9">
        <v>236</v>
      </c>
      <c r="B238" s="8" t="s">
        <v>268</v>
      </c>
      <c r="C238" s="8" t="s">
        <v>59</v>
      </c>
      <c r="E238" s="9" t="s">
        <v>8</v>
      </c>
      <c r="F238" s="9" t="str">
        <f>VLOOKUP($B238,[1]Sheet1!$D:$I,6,FALSE)</f>
        <v>India</v>
      </c>
      <c r="G238" s="9" t="str">
        <f>VLOOKUP($B238,[1]Sheet1!$D:$I,5,FALSE)</f>
        <v>10.18730/18RXCJ</v>
      </c>
    </row>
    <row r="239" spans="1:7">
      <c r="A239" s="9">
        <v>237</v>
      </c>
      <c r="B239" s="8" t="s">
        <v>269</v>
      </c>
      <c r="C239" s="8" t="s">
        <v>59</v>
      </c>
      <c r="E239" s="9" t="s">
        <v>8</v>
      </c>
      <c r="F239" s="9" t="str">
        <f>VLOOKUP($B239,[1]Sheet1!$D:$I,6,FALSE)</f>
        <v>India</v>
      </c>
      <c r="G239" s="9" t="str">
        <f>VLOOKUP($B239,[1]Sheet1!$D:$I,5,FALSE)</f>
        <v>10.18730/18RXDK</v>
      </c>
    </row>
    <row r="240" spans="1:7">
      <c r="A240" s="9">
        <v>238</v>
      </c>
      <c r="B240" s="8" t="s">
        <v>270</v>
      </c>
      <c r="C240" s="8" t="s">
        <v>59</v>
      </c>
      <c r="E240" s="9" t="s">
        <v>8</v>
      </c>
      <c r="F240" s="9" t="str">
        <f>VLOOKUP($B240,[1]Sheet1!$D:$I,6,FALSE)</f>
        <v>India</v>
      </c>
      <c r="G240" s="9" t="str">
        <f>VLOOKUP($B240,[1]Sheet1!$D:$I,5,FALSE)</f>
        <v>10.18730/18RXEM</v>
      </c>
    </row>
    <row r="241" spans="1:7">
      <c r="A241" s="9">
        <v>239</v>
      </c>
      <c r="B241" s="8" t="s">
        <v>271</v>
      </c>
      <c r="C241" s="8" t="s">
        <v>59</v>
      </c>
      <c r="E241" s="9" t="s">
        <v>8</v>
      </c>
      <c r="F241" s="9" t="str">
        <f>VLOOKUP($B241,[1]Sheet1!$D:$I,6,FALSE)</f>
        <v>Iraq</v>
      </c>
      <c r="G241" s="9" t="str">
        <f>VLOOKUP($B241,[1]Sheet1!$D:$I,5,FALSE)</f>
        <v>10.18730/18RXFN</v>
      </c>
    </row>
    <row r="242" spans="1:7">
      <c r="A242" s="9">
        <v>240</v>
      </c>
      <c r="B242" s="8" t="s">
        <v>272</v>
      </c>
      <c r="C242" s="8" t="s">
        <v>59</v>
      </c>
      <c r="E242" s="9" t="s">
        <v>8</v>
      </c>
      <c r="F242" s="9" t="str">
        <f>VLOOKUP($B242,[1]Sheet1!$D:$I,6,FALSE)</f>
        <v>India</v>
      </c>
      <c r="G242" s="9" t="str">
        <f>VLOOKUP($B242,[1]Sheet1!$D:$I,5,FALSE)</f>
        <v>10.18730/18RXGP</v>
      </c>
    </row>
    <row r="243" spans="1:7">
      <c r="A243" s="9">
        <v>241</v>
      </c>
      <c r="B243" s="8" t="s">
        <v>273</v>
      </c>
      <c r="C243" s="8" t="s">
        <v>59</v>
      </c>
      <c r="E243" s="9" t="s">
        <v>8</v>
      </c>
      <c r="F243" s="9" t="str">
        <f>VLOOKUP($B243,[1]Sheet1!$D:$I,6,FALSE)</f>
        <v>India</v>
      </c>
      <c r="G243" s="9" t="str">
        <f>VLOOKUP($B243,[1]Sheet1!$D:$I,5,FALSE)</f>
        <v>10.18730/18RXHQ</v>
      </c>
    </row>
    <row r="244" spans="1:7">
      <c r="A244" s="9">
        <v>242</v>
      </c>
      <c r="B244" s="8" t="s">
        <v>274</v>
      </c>
      <c r="C244" s="8" t="s">
        <v>59</v>
      </c>
      <c r="E244" s="9" t="s">
        <v>8</v>
      </c>
      <c r="F244" s="9" t="str">
        <f>VLOOKUP($B244,[1]Sheet1!$D:$I,6,FALSE)</f>
        <v>India</v>
      </c>
      <c r="G244" s="9" t="str">
        <f>VLOOKUP($B244,[1]Sheet1!$D:$I,5,FALSE)</f>
        <v>10.18730/18RXJR</v>
      </c>
    </row>
    <row r="245" spans="1:7">
      <c r="A245" s="9">
        <v>243</v>
      </c>
      <c r="B245" s="8" t="s">
        <v>275</v>
      </c>
      <c r="C245" s="8" t="s">
        <v>59</v>
      </c>
      <c r="E245" s="9" t="s">
        <v>8</v>
      </c>
      <c r="F245" s="9" t="str">
        <f>VLOOKUP($B245,[1]Sheet1!$D:$I,6,FALSE)</f>
        <v>India</v>
      </c>
      <c r="G245" s="9" t="str">
        <f>VLOOKUP($B245,[1]Sheet1!$D:$I,5,FALSE)</f>
        <v>10.18730/18RXKS</v>
      </c>
    </row>
    <row r="246" spans="1:7">
      <c r="A246" s="9">
        <v>244</v>
      </c>
      <c r="B246" s="8" t="s">
        <v>276</v>
      </c>
      <c r="C246" s="8" t="s">
        <v>59</v>
      </c>
      <c r="E246" s="9" t="s">
        <v>8</v>
      </c>
      <c r="F246" s="9" t="str">
        <f>VLOOKUP($B246,[1]Sheet1!$D:$I,6,FALSE)</f>
        <v>Afghanistan</v>
      </c>
      <c r="G246" s="9" t="str">
        <f>VLOOKUP($B246,[1]Sheet1!$D:$I,5,FALSE)</f>
        <v>10.18730/18RXMT</v>
      </c>
    </row>
    <row r="247" spans="1:7">
      <c r="A247" s="9">
        <v>245</v>
      </c>
      <c r="B247" s="8" t="s">
        <v>277</v>
      </c>
      <c r="C247" s="8" t="s">
        <v>59</v>
      </c>
      <c r="E247" s="9" t="s">
        <v>8</v>
      </c>
      <c r="F247" s="9" t="str">
        <f>VLOOKUP($B247,[1]Sheet1!$D:$I,6,FALSE)</f>
        <v>Afghanistan</v>
      </c>
      <c r="G247" s="9" t="str">
        <f>VLOOKUP($B247,[1]Sheet1!$D:$I,5,FALSE)</f>
        <v>10.18730/18RXNV</v>
      </c>
    </row>
    <row r="248" spans="1:7">
      <c r="A248" s="9">
        <v>246</v>
      </c>
      <c r="B248" s="8" t="s">
        <v>278</v>
      </c>
      <c r="C248" s="8" t="s">
        <v>59</v>
      </c>
      <c r="E248" s="9" t="s">
        <v>8</v>
      </c>
      <c r="F248" s="9" t="str">
        <f>VLOOKUP($B248,[1]Sheet1!$D:$I,6,FALSE)</f>
        <v>India</v>
      </c>
      <c r="G248" s="9" t="str">
        <f>VLOOKUP($B248,[1]Sheet1!$D:$I,5,FALSE)</f>
        <v>10.18730/18RXPW</v>
      </c>
    </row>
    <row r="249" spans="1:7">
      <c r="A249" s="9">
        <v>247</v>
      </c>
      <c r="B249" s="8" t="s">
        <v>279</v>
      </c>
      <c r="C249" s="8" t="s">
        <v>59</v>
      </c>
      <c r="E249" s="9" t="s">
        <v>8</v>
      </c>
      <c r="F249" s="9" t="str">
        <f>VLOOKUP($B249,[1]Sheet1!$D:$I,6,FALSE)</f>
        <v>India</v>
      </c>
      <c r="G249" s="9" t="str">
        <f>VLOOKUP($B249,[1]Sheet1!$D:$I,5,FALSE)</f>
        <v>10.18730/18RXQX</v>
      </c>
    </row>
    <row r="250" spans="1:7">
      <c r="A250" s="9">
        <v>248</v>
      </c>
      <c r="B250" s="8" t="s">
        <v>280</v>
      </c>
      <c r="C250" s="8" t="s">
        <v>59</v>
      </c>
      <c r="E250" s="9" t="s">
        <v>8</v>
      </c>
      <c r="F250" s="9" t="str">
        <f>VLOOKUP($B250,[1]Sheet1!$D:$I,6,FALSE)</f>
        <v>India</v>
      </c>
      <c r="G250" s="9" t="str">
        <f>VLOOKUP($B250,[1]Sheet1!$D:$I,5,FALSE)</f>
        <v>10.18730/18RXRY</v>
      </c>
    </row>
    <row r="251" spans="1:7">
      <c r="A251" s="9">
        <v>249</v>
      </c>
      <c r="B251" s="8" t="s">
        <v>281</v>
      </c>
      <c r="C251" s="8" t="s">
        <v>59</v>
      </c>
      <c r="E251" s="9" t="s">
        <v>8</v>
      </c>
      <c r="F251" s="9" t="str">
        <f>VLOOKUP($B251,[1]Sheet1!$D:$I,6,FALSE)</f>
        <v>India</v>
      </c>
      <c r="G251" s="9" t="str">
        <f>VLOOKUP($B251,[1]Sheet1!$D:$I,5,FALSE)</f>
        <v>10.18730/18RXSZ</v>
      </c>
    </row>
    <row r="252" spans="1:7">
      <c r="A252" s="9">
        <v>250</v>
      </c>
      <c r="B252" s="8" t="s">
        <v>282</v>
      </c>
      <c r="C252" s="8" t="s">
        <v>59</v>
      </c>
      <c r="E252" s="9" t="s">
        <v>8</v>
      </c>
      <c r="F252" s="9" t="str">
        <f>VLOOKUP($B252,[1]Sheet1!$D:$I,6,FALSE)</f>
        <v>India</v>
      </c>
      <c r="G252" s="9" t="str">
        <f>VLOOKUP($B252,[1]Sheet1!$D:$I,5,FALSE)</f>
        <v>10.18730/18RXT*</v>
      </c>
    </row>
    <row r="253" spans="1:7">
      <c r="A253" s="9">
        <v>251</v>
      </c>
      <c r="B253" s="8" t="s">
        <v>283</v>
      </c>
      <c r="C253" s="8" t="s">
        <v>59</v>
      </c>
      <c r="E253" s="9" t="s">
        <v>8</v>
      </c>
      <c r="F253" s="9" t="str">
        <f>VLOOKUP($B253,[1]Sheet1!$D:$I,6,FALSE)</f>
        <v>India</v>
      </c>
      <c r="G253" s="9" t="str">
        <f>VLOOKUP($B253,[1]Sheet1!$D:$I,5,FALSE)</f>
        <v>10.18730/18RXV~</v>
      </c>
    </row>
    <row r="254" spans="1:7">
      <c r="A254" s="9">
        <v>252</v>
      </c>
      <c r="B254" s="8" t="s">
        <v>284</v>
      </c>
      <c r="C254" s="8" t="s">
        <v>59</v>
      </c>
      <c r="E254" s="9" t="s">
        <v>8</v>
      </c>
      <c r="F254" s="9" t="str">
        <f>VLOOKUP($B254,[1]Sheet1!$D:$I,6,FALSE)</f>
        <v>India</v>
      </c>
      <c r="G254" s="9" t="str">
        <f>VLOOKUP($B254,[1]Sheet1!$D:$I,5,FALSE)</f>
        <v>10.18730/18RXW'</v>
      </c>
    </row>
    <row r="255" spans="1:7">
      <c r="A255" s="9">
        <v>253</v>
      </c>
      <c r="B255" s="8" t="s">
        <v>285</v>
      </c>
      <c r="C255" s="8" t="s">
        <v>59</v>
      </c>
      <c r="E255" s="9" t="s">
        <v>8</v>
      </c>
      <c r="F255" s="9" t="str">
        <f>VLOOKUP($B255,[1]Sheet1!$D:$I,6,FALSE)</f>
        <v>India</v>
      </c>
      <c r="G255" s="9" t="str">
        <f>VLOOKUP($B255,[1]Sheet1!$D:$I,5,FALSE)</f>
        <v>10.18730/18RXX=</v>
      </c>
    </row>
    <row r="256" spans="1:7">
      <c r="A256" s="9">
        <v>254</v>
      </c>
      <c r="B256" s="8" t="s">
        <v>286</v>
      </c>
      <c r="C256" s="8" t="s">
        <v>59</v>
      </c>
      <c r="E256" s="9" t="s">
        <v>8</v>
      </c>
      <c r="F256" s="9" t="str">
        <f>VLOOKUP($B256,[1]Sheet1!$D:$I,6,FALSE)</f>
        <v>Australia</v>
      </c>
      <c r="G256" s="9" t="str">
        <f>VLOOKUP($B256,[1]Sheet1!$D:$I,5,FALSE)</f>
        <v>10.18730/18RXZ0</v>
      </c>
    </row>
    <row r="257" spans="1:7">
      <c r="A257" s="9">
        <v>255</v>
      </c>
      <c r="B257" s="8" t="s">
        <v>287</v>
      </c>
      <c r="C257" s="8" t="s">
        <v>59</v>
      </c>
      <c r="E257" s="9" t="s">
        <v>8</v>
      </c>
      <c r="F257" s="9" t="str">
        <f>VLOOKUP($B257,[1]Sheet1!$D:$I,6,FALSE)</f>
        <v>India</v>
      </c>
      <c r="G257" s="9" t="str">
        <f>VLOOKUP($B257,[1]Sheet1!$D:$I,5,FALSE)</f>
        <v>10.18730/18RY01</v>
      </c>
    </row>
    <row r="258" spans="1:7">
      <c r="A258" s="9">
        <v>256</v>
      </c>
      <c r="B258" s="8" t="s">
        <v>288</v>
      </c>
      <c r="C258" s="8" t="s">
        <v>59</v>
      </c>
      <c r="E258" s="9" t="s">
        <v>8</v>
      </c>
      <c r="F258" s="9" t="str">
        <f>VLOOKUP($B258,[1]Sheet1!$D:$I,6,FALSE)</f>
        <v>India</v>
      </c>
      <c r="G258" s="9" t="str">
        <f>VLOOKUP($B258,[1]Sheet1!$D:$I,5,FALSE)</f>
        <v>10.18730/18RY12</v>
      </c>
    </row>
    <row r="259" spans="1:7">
      <c r="A259" s="9">
        <v>257</v>
      </c>
      <c r="B259" s="8" t="s">
        <v>289</v>
      </c>
      <c r="C259" s="8" t="s">
        <v>59</v>
      </c>
      <c r="E259" s="9" t="s">
        <v>8</v>
      </c>
      <c r="F259" s="9" t="str">
        <f>VLOOKUP($B259,[1]Sheet1!$D:$I,6,FALSE)</f>
        <v>India</v>
      </c>
      <c r="G259" s="9" t="str">
        <f>VLOOKUP($B259,[1]Sheet1!$D:$I,5,FALSE)</f>
        <v>10.18730/18RY23</v>
      </c>
    </row>
    <row r="260" spans="1:7">
      <c r="A260" s="9">
        <v>258</v>
      </c>
      <c r="B260" s="8" t="s">
        <v>290</v>
      </c>
      <c r="C260" s="8" t="s">
        <v>59</v>
      </c>
      <c r="E260" s="9" t="s">
        <v>8</v>
      </c>
      <c r="F260" s="9" t="str">
        <f>VLOOKUP($B260,[1]Sheet1!$D:$I,6,FALSE)</f>
        <v>India</v>
      </c>
      <c r="G260" s="9" t="str">
        <f>VLOOKUP($B260,[1]Sheet1!$D:$I,5,FALSE)</f>
        <v>10.18730/18RY34</v>
      </c>
    </row>
    <row r="261" spans="1:7">
      <c r="A261" s="9">
        <v>259</v>
      </c>
      <c r="B261" s="8" t="s">
        <v>291</v>
      </c>
      <c r="C261" s="8" t="s">
        <v>59</v>
      </c>
      <c r="E261" s="9" t="s">
        <v>8</v>
      </c>
      <c r="F261" s="9" t="str">
        <f>VLOOKUP($B261,[1]Sheet1!$D:$I,6,FALSE)</f>
        <v>India</v>
      </c>
      <c r="G261" s="9" t="str">
        <f>VLOOKUP($B261,[1]Sheet1!$D:$I,5,FALSE)</f>
        <v>10.18730/18RY45</v>
      </c>
    </row>
    <row r="262" spans="1:7">
      <c r="A262" s="9">
        <v>260</v>
      </c>
      <c r="B262" s="8" t="s">
        <v>292</v>
      </c>
      <c r="C262" s="8" t="s">
        <v>59</v>
      </c>
      <c r="E262" s="9" t="s">
        <v>8</v>
      </c>
      <c r="F262" s="9">
        <f>VLOOKUP($B262,[1]Sheet1!$D:$I,6,FALSE)</f>
        <v>0</v>
      </c>
      <c r="G262" s="9" t="str">
        <f>VLOOKUP($B262,[1]Sheet1!$D:$I,5,FALSE)</f>
        <v>10.18730/18RY67</v>
      </c>
    </row>
    <row r="263" spans="1:7">
      <c r="A263" s="9">
        <v>261</v>
      </c>
      <c r="B263" s="8" t="s">
        <v>293</v>
      </c>
      <c r="C263" s="8" t="s">
        <v>59</v>
      </c>
      <c r="E263" s="9" t="s">
        <v>8</v>
      </c>
      <c r="F263" s="9" t="str">
        <f>VLOOKUP($B263,[1]Sheet1!$D:$I,6,FALSE)</f>
        <v>India</v>
      </c>
      <c r="G263" s="9" t="str">
        <f>VLOOKUP($B263,[1]Sheet1!$D:$I,5,FALSE)</f>
        <v>10.18730/18RY78</v>
      </c>
    </row>
    <row r="264" spans="1:7">
      <c r="A264" s="9">
        <v>262</v>
      </c>
      <c r="B264" s="8" t="s">
        <v>294</v>
      </c>
      <c r="C264" s="8" t="s">
        <v>59</v>
      </c>
      <c r="E264" s="9" t="s">
        <v>8</v>
      </c>
      <c r="F264" s="9" t="str">
        <f>VLOOKUP($B264,[1]Sheet1!$D:$I,6,FALSE)</f>
        <v>Afghanistan</v>
      </c>
      <c r="G264" s="9" t="str">
        <f>VLOOKUP($B264,[1]Sheet1!$D:$I,5,FALSE)</f>
        <v>10.18730/18RY89</v>
      </c>
    </row>
    <row r="265" spans="1:7">
      <c r="A265" s="9">
        <v>263</v>
      </c>
      <c r="B265" s="8" t="s">
        <v>295</v>
      </c>
      <c r="C265" s="8" t="s">
        <v>59</v>
      </c>
      <c r="E265" s="9" t="s">
        <v>8</v>
      </c>
      <c r="F265" s="9" t="str">
        <f>VLOOKUP($B265,[1]Sheet1!$D:$I,6,FALSE)</f>
        <v>Netherlands</v>
      </c>
      <c r="G265" s="9" t="str">
        <f>VLOOKUP($B265,[1]Sheet1!$D:$I,5,FALSE)</f>
        <v>10.18730/18RY9A</v>
      </c>
    </row>
    <row r="266" spans="1:7">
      <c r="A266" s="9">
        <v>264</v>
      </c>
      <c r="B266" s="8" t="s">
        <v>296</v>
      </c>
      <c r="C266" s="8" t="s">
        <v>59</v>
      </c>
      <c r="E266" s="9" t="s">
        <v>8</v>
      </c>
      <c r="F266" s="9" t="str">
        <f>VLOOKUP($B266,[1]Sheet1!$D:$I,6,FALSE)</f>
        <v>Turkey</v>
      </c>
      <c r="G266" s="9" t="str">
        <f>VLOOKUP($B266,[1]Sheet1!$D:$I,5,FALSE)</f>
        <v>10.18730/18RYAB</v>
      </c>
    </row>
    <row r="267" spans="1:7">
      <c r="A267" s="9">
        <v>265</v>
      </c>
      <c r="B267" s="8" t="s">
        <v>297</v>
      </c>
      <c r="C267" s="8" t="s">
        <v>59</v>
      </c>
      <c r="E267" s="9" t="s">
        <v>8</v>
      </c>
      <c r="F267" s="9" t="str">
        <f>VLOOKUP($B267,[1]Sheet1!$D:$I,6,FALSE)</f>
        <v>India</v>
      </c>
      <c r="G267" s="9" t="str">
        <f>VLOOKUP($B267,[1]Sheet1!$D:$I,5,FALSE)</f>
        <v>10.18730/18RYBC</v>
      </c>
    </row>
    <row r="268" spans="1:7">
      <c r="A268" s="9">
        <v>266</v>
      </c>
      <c r="B268" s="8" t="s">
        <v>298</v>
      </c>
      <c r="C268" s="8" t="s">
        <v>59</v>
      </c>
      <c r="E268" s="9" t="s">
        <v>8</v>
      </c>
      <c r="F268" s="9" t="str">
        <f>VLOOKUP($B268,[1]Sheet1!$D:$I,6,FALSE)</f>
        <v>Afghanistan</v>
      </c>
      <c r="G268" s="9" t="str">
        <f>VLOOKUP($B268,[1]Sheet1!$D:$I,5,FALSE)</f>
        <v>10.18730/18RYCD</v>
      </c>
    </row>
    <row r="269" spans="1:7">
      <c r="A269" s="9">
        <v>267</v>
      </c>
      <c r="B269" s="8" t="s">
        <v>299</v>
      </c>
      <c r="C269" s="8" t="s">
        <v>59</v>
      </c>
      <c r="E269" s="9" t="s">
        <v>8</v>
      </c>
      <c r="F269" s="9" t="str">
        <f>VLOOKUP($B269,[1]Sheet1!$D:$I,6,FALSE)</f>
        <v>Afghanistan</v>
      </c>
      <c r="G269" s="9" t="str">
        <f>VLOOKUP($B269,[1]Sheet1!$D:$I,5,FALSE)</f>
        <v>10.18730/18RYDE</v>
      </c>
    </row>
    <row r="270" spans="1:7">
      <c r="A270" s="9">
        <v>268</v>
      </c>
      <c r="B270" s="8" t="s">
        <v>300</v>
      </c>
      <c r="C270" s="8" t="s">
        <v>59</v>
      </c>
      <c r="E270" s="9" t="s">
        <v>8</v>
      </c>
      <c r="F270" s="9" t="str">
        <f>VLOOKUP($B270,[1]Sheet1!$D:$I,6,FALSE)</f>
        <v>Afghanistan</v>
      </c>
      <c r="G270" s="9" t="str">
        <f>VLOOKUP($B270,[1]Sheet1!$D:$I,5,FALSE)</f>
        <v>10.18730/18RYEF</v>
      </c>
    </row>
    <row r="271" spans="1:7">
      <c r="A271" s="9">
        <v>269</v>
      </c>
      <c r="B271" s="8" t="s">
        <v>301</v>
      </c>
      <c r="C271" s="8" t="s">
        <v>59</v>
      </c>
      <c r="E271" s="9" t="s">
        <v>8</v>
      </c>
      <c r="F271" s="9" t="str">
        <f>VLOOKUP($B271,[1]Sheet1!$D:$I,6,FALSE)</f>
        <v>India</v>
      </c>
      <c r="G271" s="9" t="str">
        <f>VLOOKUP($B271,[1]Sheet1!$D:$I,5,FALSE)</f>
        <v>10.18730/18RYFG</v>
      </c>
    </row>
    <row r="272" spans="1:7">
      <c r="A272" s="9">
        <v>270</v>
      </c>
      <c r="B272" s="8" t="s">
        <v>302</v>
      </c>
      <c r="C272" s="8" t="s">
        <v>59</v>
      </c>
      <c r="E272" s="9" t="s">
        <v>8</v>
      </c>
      <c r="F272" s="9" t="str">
        <f>VLOOKUP($B272,[1]Sheet1!$D:$I,6,FALSE)</f>
        <v>India</v>
      </c>
      <c r="G272" s="9" t="str">
        <f>VLOOKUP($B272,[1]Sheet1!$D:$I,5,FALSE)</f>
        <v>10.18730/18RYGH</v>
      </c>
    </row>
    <row r="273" spans="1:7">
      <c r="A273" s="9">
        <v>271</v>
      </c>
      <c r="B273" s="8" t="s">
        <v>303</v>
      </c>
      <c r="C273" s="8" t="s">
        <v>59</v>
      </c>
      <c r="E273" s="9" t="s">
        <v>8</v>
      </c>
      <c r="F273" s="9" t="str">
        <f>VLOOKUP($B273,[1]Sheet1!$D:$I,6,FALSE)</f>
        <v>India</v>
      </c>
      <c r="G273" s="9" t="str">
        <f>VLOOKUP($B273,[1]Sheet1!$D:$I,5,FALSE)</f>
        <v>10.18730/18RYHJ</v>
      </c>
    </row>
    <row r="274" spans="1:7">
      <c r="A274" s="9">
        <v>272</v>
      </c>
      <c r="B274" s="8" t="s">
        <v>304</v>
      </c>
      <c r="C274" s="8" t="s">
        <v>59</v>
      </c>
      <c r="E274" s="9" t="s">
        <v>8</v>
      </c>
      <c r="F274" s="9" t="str">
        <f>VLOOKUP($B274,[1]Sheet1!$D:$I,6,FALSE)</f>
        <v>Iran</v>
      </c>
      <c r="G274" s="9" t="str">
        <f>VLOOKUP($B274,[1]Sheet1!$D:$I,5,FALSE)</f>
        <v>10.18730/18RYJK</v>
      </c>
    </row>
    <row r="275" spans="1:7">
      <c r="A275" s="9">
        <v>273</v>
      </c>
      <c r="B275" s="8" t="s">
        <v>305</v>
      </c>
      <c r="C275" s="8" t="s">
        <v>59</v>
      </c>
      <c r="E275" s="9" t="s">
        <v>8</v>
      </c>
      <c r="F275" s="9" t="str">
        <f>VLOOKUP($B275,[1]Sheet1!$D:$I,6,FALSE)</f>
        <v>Iran</v>
      </c>
      <c r="G275" s="9" t="str">
        <f>VLOOKUP($B275,[1]Sheet1!$D:$I,5,FALSE)</f>
        <v>10.18730/18RYKM</v>
      </c>
    </row>
    <row r="276" spans="1:7">
      <c r="A276" s="9">
        <v>274</v>
      </c>
      <c r="B276" s="8" t="s">
        <v>306</v>
      </c>
      <c r="C276" s="8" t="s">
        <v>59</v>
      </c>
      <c r="E276" s="9" t="s">
        <v>8</v>
      </c>
      <c r="F276" s="9" t="str">
        <f>VLOOKUP($B276,[1]Sheet1!$D:$I,6,FALSE)</f>
        <v>Iran</v>
      </c>
      <c r="G276" s="9" t="str">
        <f>VLOOKUP($B276,[1]Sheet1!$D:$I,5,FALSE)</f>
        <v>10.18730/18RYMN</v>
      </c>
    </row>
    <row r="277" spans="1:7">
      <c r="A277" s="9">
        <v>275</v>
      </c>
      <c r="B277" s="8" t="s">
        <v>307</v>
      </c>
      <c r="C277" s="8" t="s">
        <v>59</v>
      </c>
      <c r="E277" s="9" t="s">
        <v>8</v>
      </c>
      <c r="F277" s="9" t="str">
        <f>VLOOKUP($B277,[1]Sheet1!$D:$I,6,FALSE)</f>
        <v>Iran</v>
      </c>
      <c r="G277" s="9" t="str">
        <f>VLOOKUP($B277,[1]Sheet1!$D:$I,5,FALSE)</f>
        <v>10.18730/18RYNP</v>
      </c>
    </row>
    <row r="278" spans="1:7">
      <c r="A278" s="9">
        <v>276</v>
      </c>
      <c r="B278" s="8" t="s">
        <v>308</v>
      </c>
      <c r="C278" s="8" t="s">
        <v>59</v>
      </c>
      <c r="E278" s="9" t="s">
        <v>8</v>
      </c>
      <c r="F278" s="9" t="str">
        <f>VLOOKUP($B278,[1]Sheet1!$D:$I,6,FALSE)</f>
        <v>Iran</v>
      </c>
      <c r="G278" s="9" t="str">
        <f>VLOOKUP($B278,[1]Sheet1!$D:$I,5,FALSE)</f>
        <v>10.18730/18RYPQ</v>
      </c>
    </row>
    <row r="279" spans="1:7">
      <c r="A279" s="9">
        <v>277</v>
      </c>
      <c r="B279" s="8" t="s">
        <v>309</v>
      </c>
      <c r="C279" s="8" t="s">
        <v>59</v>
      </c>
      <c r="E279" s="9" t="s">
        <v>8</v>
      </c>
      <c r="F279" s="9" t="str">
        <f>VLOOKUP($B279,[1]Sheet1!$D:$I,6,FALSE)</f>
        <v>Iran</v>
      </c>
      <c r="G279" s="9" t="str">
        <f>VLOOKUP($B279,[1]Sheet1!$D:$I,5,FALSE)</f>
        <v>10.18730/18RYQR</v>
      </c>
    </row>
    <row r="280" spans="1:7">
      <c r="A280" s="9">
        <v>278</v>
      </c>
      <c r="B280" s="8" t="s">
        <v>310</v>
      </c>
      <c r="C280" s="8" t="s">
        <v>59</v>
      </c>
      <c r="E280" s="9" t="s">
        <v>8</v>
      </c>
      <c r="F280" s="9" t="str">
        <f>VLOOKUP($B280,[1]Sheet1!$D:$I,6,FALSE)</f>
        <v>Iran</v>
      </c>
      <c r="G280" s="9" t="str">
        <f>VLOOKUP($B280,[1]Sheet1!$D:$I,5,FALSE)</f>
        <v>10.18730/18RYRS</v>
      </c>
    </row>
    <row r="281" spans="1:7">
      <c r="A281" s="9">
        <v>279</v>
      </c>
      <c r="B281" s="8" t="s">
        <v>311</v>
      </c>
      <c r="C281" s="8" t="s">
        <v>59</v>
      </c>
      <c r="E281" s="9" t="s">
        <v>8</v>
      </c>
      <c r="F281" s="9" t="str">
        <f>VLOOKUP($B281,[1]Sheet1!$D:$I,6,FALSE)</f>
        <v>Iran</v>
      </c>
      <c r="G281" s="9" t="str">
        <f>VLOOKUP($B281,[1]Sheet1!$D:$I,5,FALSE)</f>
        <v>10.18730/18RYST</v>
      </c>
    </row>
    <row r="282" spans="1:7">
      <c r="A282" s="9">
        <v>280</v>
      </c>
      <c r="B282" s="8" t="s">
        <v>312</v>
      </c>
      <c r="C282" s="8" t="s">
        <v>59</v>
      </c>
      <c r="E282" s="9" t="s">
        <v>8</v>
      </c>
      <c r="F282" s="9" t="str">
        <f>VLOOKUP($B282,[1]Sheet1!$D:$I,6,FALSE)</f>
        <v>Iran</v>
      </c>
      <c r="G282" s="9" t="str">
        <f>VLOOKUP($B282,[1]Sheet1!$D:$I,5,FALSE)</f>
        <v>10.18730/18RYTV</v>
      </c>
    </row>
    <row r="283" spans="1:7">
      <c r="A283" s="9">
        <v>281</v>
      </c>
      <c r="B283" s="8" t="s">
        <v>313</v>
      </c>
      <c r="C283" s="8" t="s">
        <v>59</v>
      </c>
      <c r="E283" s="9" t="s">
        <v>8</v>
      </c>
      <c r="F283" s="9" t="str">
        <f>VLOOKUP($B283,[1]Sheet1!$D:$I,6,FALSE)</f>
        <v>India</v>
      </c>
      <c r="G283" s="9" t="str">
        <f>VLOOKUP($B283,[1]Sheet1!$D:$I,5,FALSE)</f>
        <v>10.18730/18RYVW</v>
      </c>
    </row>
    <row r="284" spans="1:7">
      <c r="A284" s="9">
        <v>282</v>
      </c>
      <c r="B284" s="8" t="s">
        <v>314</v>
      </c>
      <c r="C284" s="8" t="s">
        <v>59</v>
      </c>
      <c r="E284" s="9" t="s">
        <v>8</v>
      </c>
      <c r="F284" s="9" t="str">
        <f>VLOOKUP($B284,[1]Sheet1!$D:$I,6,FALSE)</f>
        <v>India</v>
      </c>
      <c r="G284" s="9" t="str">
        <f>VLOOKUP($B284,[1]Sheet1!$D:$I,5,FALSE)</f>
        <v>10.18730/18RYWX</v>
      </c>
    </row>
    <row r="285" spans="1:7">
      <c r="A285" s="9">
        <v>283</v>
      </c>
      <c r="B285" s="8" t="s">
        <v>315</v>
      </c>
      <c r="C285" s="8" t="s">
        <v>59</v>
      </c>
      <c r="E285" s="9" t="s">
        <v>8</v>
      </c>
      <c r="F285" s="9" t="str">
        <f>VLOOKUP($B285,[1]Sheet1!$D:$I,6,FALSE)</f>
        <v>India</v>
      </c>
      <c r="G285" s="9" t="str">
        <f>VLOOKUP($B285,[1]Sheet1!$D:$I,5,FALSE)</f>
        <v>10.18730/18RYXY</v>
      </c>
    </row>
    <row r="286" spans="1:7">
      <c r="A286" s="9">
        <v>284</v>
      </c>
      <c r="B286" s="8" t="s">
        <v>316</v>
      </c>
      <c r="C286" s="8" t="s">
        <v>59</v>
      </c>
      <c r="E286" s="9" t="s">
        <v>8</v>
      </c>
      <c r="F286" s="9" t="str">
        <f>VLOOKUP($B286,[1]Sheet1!$D:$I,6,FALSE)</f>
        <v>India</v>
      </c>
      <c r="G286" s="9" t="str">
        <f>VLOOKUP($B286,[1]Sheet1!$D:$I,5,FALSE)</f>
        <v>10.18730/18RYYZ</v>
      </c>
    </row>
    <row r="287" spans="1:7">
      <c r="A287" s="9">
        <v>285</v>
      </c>
      <c r="B287" s="8" t="s">
        <v>317</v>
      </c>
      <c r="C287" s="8" t="s">
        <v>59</v>
      </c>
      <c r="E287" s="9" t="s">
        <v>8</v>
      </c>
      <c r="F287" s="9" t="str">
        <f>VLOOKUP($B287,[1]Sheet1!$D:$I,6,FALSE)</f>
        <v>India</v>
      </c>
      <c r="G287" s="9" t="str">
        <f>VLOOKUP($B287,[1]Sheet1!$D:$I,5,FALSE)</f>
        <v>10.18730/18RYZ*</v>
      </c>
    </row>
    <row r="288" spans="1:7">
      <c r="A288" s="9">
        <v>286</v>
      </c>
      <c r="B288" s="8" t="s">
        <v>318</v>
      </c>
      <c r="C288" s="8" t="s">
        <v>59</v>
      </c>
      <c r="E288" s="9" t="s">
        <v>8</v>
      </c>
      <c r="F288" s="9" t="str">
        <f>VLOOKUP($B288,[1]Sheet1!$D:$I,6,FALSE)</f>
        <v>India</v>
      </c>
      <c r="G288" s="9" t="str">
        <f>VLOOKUP($B288,[1]Sheet1!$D:$I,5,FALSE)</f>
        <v>10.18730/18RZ0~</v>
      </c>
    </row>
    <row r="289" spans="1:7">
      <c r="A289" s="9">
        <v>287</v>
      </c>
      <c r="B289" s="8" t="s">
        <v>319</v>
      </c>
      <c r="C289" s="8" t="s">
        <v>59</v>
      </c>
      <c r="E289" s="9" t="s">
        <v>8</v>
      </c>
      <c r="F289" s="9" t="str">
        <f>VLOOKUP($B289,[1]Sheet1!$D:$I,6,FALSE)</f>
        <v>India</v>
      </c>
      <c r="G289" s="9" t="str">
        <f>VLOOKUP($B289,[1]Sheet1!$D:$I,5,FALSE)</f>
        <v>10.18730/18RZ1'</v>
      </c>
    </row>
    <row r="290" spans="1:7">
      <c r="A290" s="9">
        <v>288</v>
      </c>
      <c r="B290" s="8" t="s">
        <v>320</v>
      </c>
      <c r="C290" s="8" t="s">
        <v>59</v>
      </c>
      <c r="E290" s="9" t="s">
        <v>8</v>
      </c>
      <c r="F290" s="9" t="str">
        <f>VLOOKUP($B290,[1]Sheet1!$D:$I,6,FALSE)</f>
        <v>India</v>
      </c>
      <c r="G290" s="9" t="str">
        <f>VLOOKUP($B290,[1]Sheet1!$D:$I,5,FALSE)</f>
        <v>10.18730/18RZ2=</v>
      </c>
    </row>
    <row r="291" spans="1:7">
      <c r="A291" s="9">
        <v>289</v>
      </c>
      <c r="B291" s="8" t="s">
        <v>321</v>
      </c>
      <c r="C291" s="8" t="s">
        <v>59</v>
      </c>
      <c r="E291" s="9" t="s">
        <v>8</v>
      </c>
      <c r="F291" s="9" t="str">
        <f>VLOOKUP($B291,[1]Sheet1!$D:$I,6,FALSE)</f>
        <v>India</v>
      </c>
      <c r="G291" s="9" t="str">
        <f>VLOOKUP($B291,[1]Sheet1!$D:$I,5,FALSE)</f>
        <v>10.18730/18RZ3U</v>
      </c>
    </row>
    <row r="292" spans="1:7">
      <c r="A292" s="9">
        <v>290</v>
      </c>
      <c r="B292" s="8" t="s">
        <v>322</v>
      </c>
      <c r="C292" s="8" t="s">
        <v>59</v>
      </c>
      <c r="E292" s="9" t="s">
        <v>8</v>
      </c>
      <c r="F292" s="9" t="str">
        <f>VLOOKUP($B292,[1]Sheet1!$D:$I,6,FALSE)</f>
        <v>India</v>
      </c>
      <c r="G292" s="9" t="str">
        <f>VLOOKUP($B292,[1]Sheet1!$D:$I,5,FALSE)</f>
        <v>10.18730/18RZ40</v>
      </c>
    </row>
    <row r="293" spans="1:7">
      <c r="A293" s="9">
        <v>291</v>
      </c>
      <c r="B293" s="8" t="s">
        <v>323</v>
      </c>
      <c r="C293" s="8" t="s">
        <v>59</v>
      </c>
      <c r="E293" s="9" t="s">
        <v>8</v>
      </c>
      <c r="F293" s="9" t="str">
        <f>VLOOKUP($B293,[1]Sheet1!$D:$I,6,FALSE)</f>
        <v>India</v>
      </c>
      <c r="G293" s="9" t="str">
        <f>VLOOKUP($B293,[1]Sheet1!$D:$I,5,FALSE)</f>
        <v>10.18730/18RZ51</v>
      </c>
    </row>
    <row r="294" spans="1:7">
      <c r="A294" s="9">
        <v>292</v>
      </c>
      <c r="B294" s="8" t="s">
        <v>324</v>
      </c>
      <c r="C294" s="8" t="s">
        <v>59</v>
      </c>
      <c r="E294" s="9" t="s">
        <v>8</v>
      </c>
      <c r="F294" s="9" t="str">
        <f>VLOOKUP($B294,[1]Sheet1!$D:$I,6,FALSE)</f>
        <v>Pakistan</v>
      </c>
      <c r="G294" s="9" t="str">
        <f>VLOOKUP($B294,[1]Sheet1!$D:$I,5,FALSE)</f>
        <v>10.18730/18RZ62</v>
      </c>
    </row>
    <row r="295" spans="1:7">
      <c r="A295" s="9">
        <v>293</v>
      </c>
      <c r="B295" s="8" t="s">
        <v>325</v>
      </c>
      <c r="C295" s="8" t="s">
        <v>59</v>
      </c>
      <c r="E295" s="9" t="s">
        <v>8</v>
      </c>
      <c r="F295" s="9" t="str">
        <f>VLOOKUP($B295,[1]Sheet1!$D:$I,6,FALSE)</f>
        <v>Pakistan</v>
      </c>
      <c r="G295" s="9" t="str">
        <f>VLOOKUP($B295,[1]Sheet1!$D:$I,5,FALSE)</f>
        <v>10.18730/18RZ73</v>
      </c>
    </row>
    <row r="296" spans="1:7">
      <c r="A296" s="9">
        <v>294</v>
      </c>
      <c r="B296" s="8" t="s">
        <v>326</v>
      </c>
      <c r="C296" s="8" t="s">
        <v>59</v>
      </c>
      <c r="E296" s="9" t="s">
        <v>8</v>
      </c>
      <c r="F296" s="9" t="str">
        <f>VLOOKUP($B296,[1]Sheet1!$D:$I,6,FALSE)</f>
        <v>Pakistan</v>
      </c>
      <c r="G296" s="9" t="str">
        <f>VLOOKUP($B296,[1]Sheet1!$D:$I,5,FALSE)</f>
        <v>10.18730/18RZ84</v>
      </c>
    </row>
    <row r="297" spans="1:7">
      <c r="A297" s="9">
        <v>295</v>
      </c>
      <c r="B297" s="8" t="s">
        <v>327</v>
      </c>
      <c r="C297" s="8" t="s">
        <v>59</v>
      </c>
      <c r="E297" s="9" t="s">
        <v>8</v>
      </c>
      <c r="F297" s="9" t="str">
        <f>VLOOKUP($B297,[1]Sheet1!$D:$I,6,FALSE)</f>
        <v>Pakistan</v>
      </c>
      <c r="G297" s="9" t="str">
        <f>VLOOKUP($B297,[1]Sheet1!$D:$I,5,FALSE)</f>
        <v>10.18730/18RZ95</v>
      </c>
    </row>
    <row r="298" spans="1:7">
      <c r="A298" s="9">
        <v>296</v>
      </c>
      <c r="B298" s="8" t="s">
        <v>328</v>
      </c>
      <c r="C298" s="8" t="s">
        <v>59</v>
      </c>
      <c r="E298" s="9" t="s">
        <v>8</v>
      </c>
      <c r="F298" s="9" t="str">
        <f>VLOOKUP($B298,[1]Sheet1!$D:$I,6,FALSE)</f>
        <v>Pakistan</v>
      </c>
      <c r="G298" s="9" t="str">
        <f>VLOOKUP($B298,[1]Sheet1!$D:$I,5,FALSE)</f>
        <v>10.18730/18RZA6</v>
      </c>
    </row>
    <row r="299" spans="1:7">
      <c r="A299" s="9">
        <v>297</v>
      </c>
      <c r="B299" s="8" t="s">
        <v>329</v>
      </c>
      <c r="C299" s="8" t="s">
        <v>59</v>
      </c>
      <c r="E299" s="9" t="s">
        <v>8</v>
      </c>
      <c r="F299" s="9" t="str">
        <f>VLOOKUP($B299,[1]Sheet1!$D:$I,6,FALSE)</f>
        <v>Pakistan</v>
      </c>
      <c r="G299" s="9" t="str">
        <f>VLOOKUP($B299,[1]Sheet1!$D:$I,5,FALSE)</f>
        <v>10.18730/18RZB7</v>
      </c>
    </row>
    <row r="300" spans="1:7">
      <c r="A300" s="9">
        <v>298</v>
      </c>
      <c r="B300" s="8" t="s">
        <v>330</v>
      </c>
      <c r="C300" s="8" t="s">
        <v>59</v>
      </c>
      <c r="E300" s="9" t="s">
        <v>8</v>
      </c>
      <c r="F300" s="9" t="str">
        <f>VLOOKUP($B300,[1]Sheet1!$D:$I,6,FALSE)</f>
        <v>Pakistan</v>
      </c>
      <c r="G300" s="9" t="str">
        <f>VLOOKUP($B300,[1]Sheet1!$D:$I,5,FALSE)</f>
        <v>10.18730/18RZC8</v>
      </c>
    </row>
    <row r="301" spans="1:7">
      <c r="A301" s="9">
        <v>299</v>
      </c>
      <c r="B301" s="8" t="s">
        <v>331</v>
      </c>
      <c r="C301" s="8" t="s">
        <v>59</v>
      </c>
      <c r="E301" s="9" t="s">
        <v>8</v>
      </c>
      <c r="F301" s="9" t="str">
        <f>VLOOKUP($B301,[1]Sheet1!$D:$I,6,FALSE)</f>
        <v>Pakistan</v>
      </c>
      <c r="G301" s="9" t="str">
        <f>VLOOKUP($B301,[1]Sheet1!$D:$I,5,FALSE)</f>
        <v>10.18730/18RZD9</v>
      </c>
    </row>
    <row r="302" spans="1:7">
      <c r="A302" s="9">
        <v>300</v>
      </c>
      <c r="B302" s="8" t="s">
        <v>332</v>
      </c>
      <c r="C302" s="8" t="s">
        <v>59</v>
      </c>
      <c r="E302" s="9" t="s">
        <v>8</v>
      </c>
      <c r="F302" s="9" t="str">
        <f>VLOOKUP($B302,[1]Sheet1!$D:$I,6,FALSE)</f>
        <v>Pakistan</v>
      </c>
      <c r="G302" s="9" t="str">
        <f>VLOOKUP($B302,[1]Sheet1!$D:$I,5,FALSE)</f>
        <v>10.18730/18RZEA</v>
      </c>
    </row>
    <row r="303" spans="1:7">
      <c r="A303" s="9">
        <v>301</v>
      </c>
      <c r="B303" s="8" t="s">
        <v>333</v>
      </c>
      <c r="C303" s="8" t="s">
        <v>59</v>
      </c>
      <c r="E303" s="9" t="s">
        <v>8</v>
      </c>
      <c r="F303" s="9" t="str">
        <f>VLOOKUP($B303,[1]Sheet1!$D:$I,6,FALSE)</f>
        <v>Pakistan</v>
      </c>
      <c r="G303" s="9" t="str">
        <f>VLOOKUP($B303,[1]Sheet1!$D:$I,5,FALSE)</f>
        <v>10.18730/18RZFB</v>
      </c>
    </row>
    <row r="304" spans="1:7">
      <c r="A304" s="9">
        <v>302</v>
      </c>
      <c r="B304" s="8" t="s">
        <v>334</v>
      </c>
      <c r="C304" s="8" t="s">
        <v>59</v>
      </c>
      <c r="E304" s="9" t="s">
        <v>8</v>
      </c>
      <c r="F304" s="9" t="str">
        <f>VLOOKUP($B304,[1]Sheet1!$D:$I,6,FALSE)</f>
        <v>Pakistan</v>
      </c>
      <c r="G304" s="9" t="str">
        <f>VLOOKUP($B304,[1]Sheet1!$D:$I,5,FALSE)</f>
        <v>10.18730/18RZGC</v>
      </c>
    </row>
    <row r="305" spans="1:7">
      <c r="A305" s="9">
        <v>303</v>
      </c>
      <c r="B305" s="8" t="s">
        <v>335</v>
      </c>
      <c r="C305" s="8" t="s">
        <v>59</v>
      </c>
      <c r="E305" s="9" t="s">
        <v>8</v>
      </c>
      <c r="F305" s="9" t="str">
        <f>VLOOKUP($B305,[1]Sheet1!$D:$I,6,FALSE)</f>
        <v>Pakistan</v>
      </c>
      <c r="G305" s="9" t="str">
        <f>VLOOKUP($B305,[1]Sheet1!$D:$I,5,FALSE)</f>
        <v>10.18730/18RZHD</v>
      </c>
    </row>
    <row r="306" spans="1:7">
      <c r="A306" s="9">
        <v>304</v>
      </c>
      <c r="B306" s="8" t="s">
        <v>336</v>
      </c>
      <c r="C306" s="8" t="s">
        <v>59</v>
      </c>
      <c r="E306" s="9" t="s">
        <v>8</v>
      </c>
      <c r="F306" s="9" t="str">
        <f>VLOOKUP($B306,[1]Sheet1!$D:$I,6,FALSE)</f>
        <v>India</v>
      </c>
      <c r="G306" s="9" t="str">
        <f>VLOOKUP($B306,[1]Sheet1!$D:$I,5,FALSE)</f>
        <v>10.18730/18RZJE</v>
      </c>
    </row>
    <row r="307" spans="1:7">
      <c r="A307" s="9">
        <v>305</v>
      </c>
      <c r="B307" s="8" t="s">
        <v>337</v>
      </c>
      <c r="C307" s="8" t="s">
        <v>59</v>
      </c>
      <c r="E307" s="9" t="s">
        <v>8</v>
      </c>
      <c r="F307" s="9" t="str">
        <f>VLOOKUP($B307,[1]Sheet1!$D:$I,6,FALSE)</f>
        <v>India</v>
      </c>
      <c r="G307" s="9" t="str">
        <f>VLOOKUP($B307,[1]Sheet1!$D:$I,5,FALSE)</f>
        <v>10.18730/18RZKF</v>
      </c>
    </row>
    <row r="308" spans="1:7">
      <c r="A308" s="9">
        <v>306</v>
      </c>
      <c r="B308" s="8" t="s">
        <v>338</v>
      </c>
      <c r="C308" s="8" t="s">
        <v>59</v>
      </c>
      <c r="E308" s="9" t="s">
        <v>8</v>
      </c>
      <c r="F308" s="9" t="str">
        <f>VLOOKUP($B308,[1]Sheet1!$D:$I,6,FALSE)</f>
        <v>Taiwan</v>
      </c>
      <c r="G308" s="9" t="str">
        <f>VLOOKUP($B308,[1]Sheet1!$D:$I,5,FALSE)</f>
        <v>10.18730/18RZMG</v>
      </c>
    </row>
    <row r="309" spans="1:7">
      <c r="A309" s="9">
        <v>307</v>
      </c>
      <c r="B309" s="8" t="s">
        <v>339</v>
      </c>
      <c r="C309" s="8" t="s">
        <v>59</v>
      </c>
      <c r="E309" s="9" t="s">
        <v>8</v>
      </c>
      <c r="F309" s="9" t="str">
        <f>VLOOKUP($B309,[1]Sheet1!$D:$I,6,FALSE)</f>
        <v>Mexico</v>
      </c>
      <c r="G309" s="9" t="str">
        <f>VLOOKUP($B309,[1]Sheet1!$D:$I,5,FALSE)</f>
        <v>10.18730/18RZNH</v>
      </c>
    </row>
    <row r="310" spans="1:7">
      <c r="A310" s="9">
        <v>308</v>
      </c>
      <c r="B310" s="8" t="s">
        <v>340</v>
      </c>
      <c r="C310" s="8" t="s">
        <v>59</v>
      </c>
      <c r="E310" s="9" t="s">
        <v>8</v>
      </c>
      <c r="G310" s="9" t="str">
        <f>VLOOKUP($B310,[1]Sheet1!$D:$I,5,FALSE)</f>
        <v>10.18730/18RZQK</v>
      </c>
    </row>
    <row r="311" spans="1:7">
      <c r="A311" s="9">
        <v>309</v>
      </c>
      <c r="B311" s="8" t="s">
        <v>341</v>
      </c>
      <c r="C311" s="8" t="s">
        <v>59</v>
      </c>
      <c r="E311" s="9" t="s">
        <v>8</v>
      </c>
      <c r="G311" s="9" t="str">
        <f>VLOOKUP($B311,[1]Sheet1!$D:$I,5,FALSE)</f>
        <v>10.18730/18RZRM</v>
      </c>
    </row>
    <row r="312" spans="1:7">
      <c r="C312" s="8"/>
    </row>
    <row r="313" spans="1:7">
      <c r="C313" s="8"/>
    </row>
    <row r="314" spans="1:7">
      <c r="C314" s="8"/>
    </row>
    <row r="315" spans="1:7">
      <c r="C315" s="8"/>
    </row>
    <row r="316" spans="1:7">
      <c r="C316" s="8"/>
    </row>
    <row r="317" spans="1:7">
      <c r="C317" s="8"/>
    </row>
    <row r="318" spans="1:7">
      <c r="C318" s="8"/>
    </row>
    <row r="319" spans="1:7">
      <c r="C319" s="8"/>
    </row>
    <row r="320" spans="1:7">
      <c r="C320" s="8"/>
    </row>
    <row r="321" spans="3:3">
      <c r="C321" s="8"/>
    </row>
    <row r="322" spans="3:3">
      <c r="C322" s="8"/>
    </row>
    <row r="323" spans="3:3">
      <c r="C323" s="8"/>
    </row>
    <row r="324" spans="3:3">
      <c r="C324" s="8"/>
    </row>
    <row r="325" spans="3:3">
      <c r="C325" s="8"/>
    </row>
    <row r="326" spans="3:3">
      <c r="C326" s="8"/>
    </row>
    <row r="327" spans="3:3">
      <c r="C327" s="8"/>
    </row>
    <row r="328" spans="3:3">
      <c r="C328" s="8"/>
    </row>
    <row r="329" spans="3:3">
      <c r="C329" s="8"/>
    </row>
  </sheetData>
  <mergeCells count="1">
    <mergeCell ref="A1:G1"/>
  </mergeCells>
  <pageMargins left="0.7" right="0.7" top="0.75" bottom="0.75" header="0.3" footer="0.3"/>
  <pageSetup paperSize="9" scale="1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21072-503B-4548-93FD-0143AC8D6B04}">
  <dimension ref="A1:L5"/>
  <sheetViews>
    <sheetView zoomScale="106" zoomScaleNormal="106" workbookViewId="0">
      <selection activeCell="F17" sqref="F17"/>
    </sheetView>
  </sheetViews>
  <sheetFormatPr defaultColWidth="9.109375" defaultRowHeight="13.8"/>
  <cols>
    <col min="1" max="1" width="12.88671875" style="9" customWidth="1"/>
    <col min="2" max="2" width="20.44140625" style="9" customWidth="1"/>
    <col min="3" max="8" width="15" style="9" customWidth="1"/>
    <col min="9" max="16384" width="9.109375" style="9"/>
  </cols>
  <sheetData>
    <row r="1" spans="1:12" ht="45" customHeight="1">
      <c r="A1" s="57" t="s">
        <v>1395</v>
      </c>
      <c r="B1" s="57"/>
      <c r="C1" s="57"/>
      <c r="D1" s="57"/>
      <c r="E1" s="57"/>
      <c r="F1" s="60"/>
      <c r="G1" s="60"/>
      <c r="H1" s="60"/>
      <c r="I1" s="23"/>
      <c r="J1" s="23"/>
      <c r="K1" s="23"/>
      <c r="L1" s="23"/>
    </row>
    <row r="2" spans="1:12" ht="16.5" customHeight="1">
      <c r="A2" s="24"/>
      <c r="B2" s="58" t="s">
        <v>1218</v>
      </c>
      <c r="C2" s="59"/>
      <c r="D2" s="59"/>
      <c r="E2" s="59"/>
      <c r="F2" s="59" t="s">
        <v>1211</v>
      </c>
      <c r="G2" s="59"/>
      <c r="H2" s="59"/>
      <c r="I2" s="23"/>
      <c r="J2" s="20"/>
      <c r="K2" s="20"/>
      <c r="L2" s="20"/>
    </row>
    <row r="3" spans="1:12" s="21" customFormat="1" ht="43.5" customHeight="1">
      <c r="A3" s="22" t="s">
        <v>1202</v>
      </c>
      <c r="B3" s="25" t="s">
        <v>1207</v>
      </c>
      <c r="C3" s="22" t="s">
        <v>1208</v>
      </c>
      <c r="D3" s="22" t="s">
        <v>1209</v>
      </c>
      <c r="E3" s="22" t="s">
        <v>1210</v>
      </c>
      <c r="F3" s="45" t="s">
        <v>1208</v>
      </c>
      <c r="G3" s="45" t="s">
        <v>1209</v>
      </c>
      <c r="H3" s="45" t="s">
        <v>1210</v>
      </c>
    </row>
    <row r="4" spans="1:12">
      <c r="A4" s="9" t="s">
        <v>1203</v>
      </c>
      <c r="B4" s="26" t="s">
        <v>1205</v>
      </c>
      <c r="C4" s="9" t="s">
        <v>1212</v>
      </c>
      <c r="D4" s="9" t="s">
        <v>1214</v>
      </c>
      <c r="E4" s="9" t="s">
        <v>1216</v>
      </c>
      <c r="F4" s="9" t="s">
        <v>1289</v>
      </c>
      <c r="G4" s="9" t="s">
        <v>1291</v>
      </c>
      <c r="H4" s="9" t="s">
        <v>1292</v>
      </c>
    </row>
    <row r="5" spans="1:12">
      <c r="A5" s="13" t="s">
        <v>1204</v>
      </c>
      <c r="B5" s="27" t="s">
        <v>1206</v>
      </c>
      <c r="C5" s="13" t="s">
        <v>1213</v>
      </c>
      <c r="D5" s="13" t="s">
        <v>1215</v>
      </c>
      <c r="E5" s="13" t="s">
        <v>1217</v>
      </c>
      <c r="F5" s="13" t="s">
        <v>1290</v>
      </c>
      <c r="G5" s="13" t="s">
        <v>1293</v>
      </c>
      <c r="H5" s="13" t="s">
        <v>1294</v>
      </c>
    </row>
  </sheetData>
  <mergeCells count="3">
    <mergeCell ref="B2:E2"/>
    <mergeCell ref="F2:H2"/>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1</vt:lpstr>
      <vt:lpstr>Table 2</vt:lpstr>
      <vt:lpstr>Table 3</vt:lpstr>
      <vt:lpstr>Table 4</vt:lpstr>
      <vt:lpstr>Table 5</vt:lpstr>
      <vt:lpstr>Table 6</vt:lpstr>
      <vt:lpstr>Table 7</vt:lpstr>
      <vt:lpstr>Table 8</vt:lpstr>
      <vt:lpstr>Table 9</vt:lpstr>
    </vt:vector>
  </TitlesOfParts>
  <Manager/>
  <Company>The University of Queensland</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anice Van Haeften</dc:creator>
  <cp:keywords/>
  <dc:description/>
  <cp:lastModifiedBy>Shanice Van Haeften</cp:lastModifiedBy>
  <cp:revision/>
  <cp:lastPrinted>2025-11-06T23:41:39Z</cp:lastPrinted>
  <dcterms:created xsi:type="dcterms:W3CDTF">2025-06-10T23:19:13Z</dcterms:created>
  <dcterms:modified xsi:type="dcterms:W3CDTF">2026-04-16T00:17: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5-06-10T23:25:18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8d5da010-8049-4992-911a-ba123588a537</vt:lpwstr>
  </property>
  <property fmtid="{D5CDD505-2E9C-101B-9397-08002B2CF9AE}" pid="8" name="MSIP_Label_0f488380-630a-4f55-a077-a19445e3f360_ContentBits">
    <vt:lpwstr>0</vt:lpwstr>
  </property>
  <property fmtid="{D5CDD505-2E9C-101B-9397-08002B2CF9AE}" pid="9" name="MSIP_Label_0f488380-630a-4f55-a077-a19445e3f360_Tag">
    <vt:lpwstr>10, 3, 0, 1</vt:lpwstr>
  </property>
</Properties>
</file>